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visi/Dropbox/work/Padova/projects/nuclear import p63/Article/Pre-submission revisions/"/>
    </mc:Choice>
  </mc:AlternateContent>
  <xr:revisionPtr revIDLastSave="0" documentId="8_{D457FDC1-A032-A942-B84D-BB39CE004892}" xr6:coauthVersionLast="47" xr6:coauthVersionMax="47" xr10:uidLastSave="{00000000-0000-0000-0000-000000000000}"/>
  <bookViews>
    <workbookView xWindow="10240" yWindow="800" windowWidth="27240" windowHeight="16440" xr2:uid="{00000000-000D-0000-FFFF-FFFF00000000}"/>
  </bookViews>
  <sheets>
    <sheet name="Table S6" sheetId="2" r:id="rId1"/>
    <sheet name="Table S7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D768" i="2" a="1"/>
  <c r="D768" i="2" s="1"/>
  <c r="E768" i="2" a="1"/>
  <c r="E768" i="2" s="1"/>
  <c r="D314" i="1" l="1" a="1"/>
  <c r="D314" i="1" s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258" uniqueCount="1479">
  <si>
    <t>Description</t>
  </si>
  <si>
    <t>Scientific Name</t>
  </si>
  <si>
    <t>Common Name</t>
  </si>
  <si>
    <t>Taxid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umor protein 63 isoform 1, partial [Cricetulus griseus]</t>
  </si>
  <si>
    <t>Cricetulus griseus</t>
  </si>
  <si>
    <t>Chinese hamster</t>
  </si>
  <si>
    <t>tumor protein 63 isoform X2 [Physeter macrocephalus]</t>
  </si>
  <si>
    <t>Physeter macrocephalus</t>
  </si>
  <si>
    <t>sperm whale</t>
  </si>
  <si>
    <t>tumor protein 63 isoform X2 [Monodelphis domestica]</t>
  </si>
  <si>
    <t>Monodelphis domestica</t>
  </si>
  <si>
    <t>gray short-tailed opossum</t>
  </si>
  <si>
    <t>tumor protein 63 isoform X2 [Antechinus flavipes]</t>
  </si>
  <si>
    <t>Antechinus flavipes</t>
  </si>
  <si>
    <t>yellow-footed antechinus</t>
  </si>
  <si>
    <t>tumor protein 63 isoform X5 [Physeter macrocephalus]</t>
  </si>
  <si>
    <t>tumor protein 63 isoform X2 [Mustela putorius furo]</t>
  </si>
  <si>
    <t>Mustela putorius furo</t>
  </si>
  <si>
    <t>domestic ferret</t>
  </si>
  <si>
    <t>tumor protein 63 isoform X2 [Lutra lutra]</t>
  </si>
  <si>
    <t>Lutra lutra</t>
  </si>
  <si>
    <t>Eurasian river otter</t>
  </si>
  <si>
    <t>tumor protein 63 isoform X2 [Mustela erminea]</t>
  </si>
  <si>
    <t>Mustela erminea</t>
  </si>
  <si>
    <t>ermine</t>
  </si>
  <si>
    <t>tumor protein 63 isoform X2 [Kogia breviceps]</t>
  </si>
  <si>
    <t>Kogia breviceps</t>
  </si>
  <si>
    <t>pygmy sperm whale</t>
  </si>
  <si>
    <t>tumor protein 63 isoform X2 [Fukomys damarensis]</t>
  </si>
  <si>
    <t>Fukomys damarensis</t>
  </si>
  <si>
    <t>Damara mole-rat</t>
  </si>
  <si>
    <t>PREDICTED: tumor protein 63 isoform X2 [Rhinolophus sinicus]</t>
  </si>
  <si>
    <t>Rhinolophus sinicus</t>
  </si>
  <si>
    <t>Chinese rufous horseshoe bat</t>
  </si>
  <si>
    <t>tumor protein 63 isoform X2 [Leopardus geoffroyi]</t>
  </si>
  <si>
    <t>Leopardus geoffroyi</t>
  </si>
  <si>
    <t>Geoffroy's cat</t>
  </si>
  <si>
    <t>tumor protein 63 isoform X2 [Lontra canadensis]</t>
  </si>
  <si>
    <t>Lontra canadensis</t>
  </si>
  <si>
    <t>Northern American river otter</t>
  </si>
  <si>
    <t>tumor protein 63 isoform X2 [Prionailurus bengalensis]</t>
  </si>
  <si>
    <t>Prionailurus bengalensis</t>
  </si>
  <si>
    <t>leopard cat</t>
  </si>
  <si>
    <t>tumor protein 63 isoform X2 [Ursus arctos]</t>
  </si>
  <si>
    <t>Ursus arctos</t>
  </si>
  <si>
    <t>brown bear</t>
  </si>
  <si>
    <t>tumor protein 63 isoform X2 [Ailuropoda melanoleuca]</t>
  </si>
  <si>
    <t>Ailuropoda melanoleuca</t>
  </si>
  <si>
    <t>giant panda</t>
  </si>
  <si>
    <t>tumor protein 63 isoform X2 [Acinonyx jubatus]</t>
  </si>
  <si>
    <t>Acinonyx jubatus</t>
  </si>
  <si>
    <t>cheetah</t>
  </si>
  <si>
    <t>tumor protein 63 isoform X2 [Pongo pygmaeus]</t>
  </si>
  <si>
    <t>Pongo pygmaeus</t>
  </si>
  <si>
    <t>Bornean orangutan</t>
  </si>
  <si>
    <t>tumor protein 63 isoform X6 [Erinaceus europaeus]</t>
  </si>
  <si>
    <t>Erinaceus europaeus</t>
  </si>
  <si>
    <t>western European hedgehog</t>
  </si>
  <si>
    <t>tumor protein 63 isoform X2 [Equus asinus]</t>
  </si>
  <si>
    <t>Equus asinus</t>
  </si>
  <si>
    <t>ass</t>
  </si>
  <si>
    <t>tumor protein 63 isoform X2 [Bubalus kerabau]</t>
  </si>
  <si>
    <t>Bubalus kerabau</t>
  </si>
  <si>
    <t>carabao</t>
  </si>
  <si>
    <t>tumor protein 63 isoform X3 [Elephas maximus indicus]</t>
  </si>
  <si>
    <t>Elephas maximus indicus</t>
  </si>
  <si>
    <t>NA</t>
  </si>
  <si>
    <t>tumor protein 63 isoform X2 [Sapajus apella]</t>
  </si>
  <si>
    <t>Sapajus apella</t>
  </si>
  <si>
    <t>tufted capuchin</t>
  </si>
  <si>
    <t>tumor protein p63 [Molossus molossus]</t>
  </si>
  <si>
    <t>Molossus molossus</t>
  </si>
  <si>
    <t>Pallas's mastiff bat</t>
  </si>
  <si>
    <t>tumor protein 63 isoform X2 [Cynocephalus volans]</t>
  </si>
  <si>
    <t>Cynocephalus volans</t>
  </si>
  <si>
    <t>Philippine flying lemur</t>
  </si>
  <si>
    <t>tumor protein 63 isoform X4 [Macaca nemestrina]</t>
  </si>
  <si>
    <t>Macaca nemestrina</t>
  </si>
  <si>
    <t>pig-tailed macaque</t>
  </si>
  <si>
    <t>tumor protein 63 isoform X2 [Myodes glareolus]</t>
  </si>
  <si>
    <t>Myodes glareolus</t>
  </si>
  <si>
    <t>Bank vole</t>
  </si>
  <si>
    <t>tumor protein 63 isoform X2 [Mesocricetus auratus]</t>
  </si>
  <si>
    <t>Mesocricetus auratus</t>
  </si>
  <si>
    <t>golden hamster</t>
  </si>
  <si>
    <t>tumor protein 63 isoform X2 [Trichechus manatus latirostris]</t>
  </si>
  <si>
    <t>Trichechus manatus latirostris</t>
  </si>
  <si>
    <t>Florida manatee</t>
  </si>
  <si>
    <t>tumor protein 63 isoform X4 [Pongo pygmaeus]</t>
  </si>
  <si>
    <t>tumor protein 63 isoform X2 [Suricata suricatta]</t>
  </si>
  <si>
    <t>Suricata suricatta</t>
  </si>
  <si>
    <t>meerkat</t>
  </si>
  <si>
    <t>tumor protein 63 isoform X2 [Microtus ochrogaster]</t>
  </si>
  <si>
    <t>Microtus ochrogaster</t>
  </si>
  <si>
    <t>prairie vole</t>
  </si>
  <si>
    <t>tumor protein 63 isoform X1 [Jaculus jaculus]</t>
  </si>
  <si>
    <t>Jaculus jaculus</t>
  </si>
  <si>
    <t>lesser Egyptian jerboa</t>
  </si>
  <si>
    <t>tumor protein 63 isoform X2 [Globicephala melas]</t>
  </si>
  <si>
    <t>Globicephala melas</t>
  </si>
  <si>
    <t>long-finned pilot whale</t>
  </si>
  <si>
    <t>tumor protein 63 isoform X2 [Oryctolagus cuniculus]</t>
  </si>
  <si>
    <t>Oryctolagus cuniculus</t>
  </si>
  <si>
    <t>rabbit</t>
  </si>
  <si>
    <t>tumor protein 63 isoform X2 [Nycticebus coucang]</t>
  </si>
  <si>
    <t>Nycticebus coucang</t>
  </si>
  <si>
    <t>slow loris</t>
  </si>
  <si>
    <t>tumor protein 63 isoform X2 [Callithrix jacchus]</t>
  </si>
  <si>
    <t>Callithrix jacchus</t>
  </si>
  <si>
    <t>white-tufted-ear marmoset</t>
  </si>
  <si>
    <t>tumor protein 63 isoform X2 [Cavia porcellus]</t>
  </si>
  <si>
    <t>Cavia porcellus</t>
  </si>
  <si>
    <t>domestic guinea pig</t>
  </si>
  <si>
    <t>tumor protein 63 isoform X4 [Mus pahari]</t>
  </si>
  <si>
    <t>Mus pahari</t>
  </si>
  <si>
    <t>shrew mouse</t>
  </si>
  <si>
    <t>tumor protein 63 isoform X2 [Ochotona princeps]</t>
  </si>
  <si>
    <t>Ochotona princeps</t>
  </si>
  <si>
    <t>American pika</t>
  </si>
  <si>
    <t>tumor protein 63 isoform X2 [Gorilla gorilla gorilla]</t>
  </si>
  <si>
    <t>Gorilla gorilla gorilla</t>
  </si>
  <si>
    <t>western lowland gorilla</t>
  </si>
  <si>
    <t>tumor protein 63 isoform X2 [Otolemur garnettii]</t>
  </si>
  <si>
    <t>Otolemur garnettii</t>
  </si>
  <si>
    <t>small-eared galago</t>
  </si>
  <si>
    <t>tumor protein p63 [Pipistrellus kuhlii]</t>
  </si>
  <si>
    <t>Pipistrellus kuhlii</t>
  </si>
  <si>
    <t>Kuhl's pipistrelle</t>
  </si>
  <si>
    <t>tumor protein 63 isoform X2 [Neophocaena asiaeorientalis asiaeorientalis]</t>
  </si>
  <si>
    <t>Neophocaena asiaeorientalis asiaeorientalis</t>
  </si>
  <si>
    <t>Yangtze finless porpoise</t>
  </si>
  <si>
    <t>tumor protein 63 isoform X2 [Acomys russatus]</t>
  </si>
  <si>
    <t>Acomys russatus</t>
  </si>
  <si>
    <t>golden spiny mouse</t>
  </si>
  <si>
    <t>tumor protein 63 isoform X2 [Sturnira hondurensis]</t>
  </si>
  <si>
    <t>Sturnira hondurensis</t>
  </si>
  <si>
    <t>PREDICTED: tumor protein 63 isoform X2 [Bison bison bison]</t>
  </si>
  <si>
    <t>Bison bison bison</t>
  </si>
  <si>
    <t>tumor protein 63 isoform X2 [Cricetulus griseus]</t>
  </si>
  <si>
    <t>tumor protein 63 isoform X2 [Marmota flaviventris]</t>
  </si>
  <si>
    <t>Marmota flaviventris</t>
  </si>
  <si>
    <t>yellow-bellied marmot</t>
  </si>
  <si>
    <t>tumor protein 63 isoform X2 [Sciurus carolinensis]</t>
  </si>
  <si>
    <t>Sciurus carolinensis</t>
  </si>
  <si>
    <t>gray squirrel</t>
  </si>
  <si>
    <t>tumor protein 63 isoform X4 [Kogia breviceps]</t>
  </si>
  <si>
    <t>tumor protein 63 isoform X2 [Bubalus bubalis]</t>
  </si>
  <si>
    <t>Bubalus bubalis</t>
  </si>
  <si>
    <t>water buffalo</t>
  </si>
  <si>
    <t>tumor protein 63 isoform X2 [Equus przewalskii]</t>
  </si>
  <si>
    <t>Equus przewalskii</t>
  </si>
  <si>
    <t>Przewalski's horse</t>
  </si>
  <si>
    <t>tumor protein 63 isoform X2 [Microtus oregoni]</t>
  </si>
  <si>
    <t>Microtus oregoni</t>
  </si>
  <si>
    <t>creeping vole</t>
  </si>
  <si>
    <t>tumor protein 63 isoform X2 [Rattus rattus]</t>
  </si>
  <si>
    <t>Rattus rattus</t>
  </si>
  <si>
    <t>black rat</t>
  </si>
  <si>
    <t>tumor protein p63 [Rousettus aegyptiacus]</t>
  </si>
  <si>
    <t>Rousettus aegyptiacus</t>
  </si>
  <si>
    <t>Egyptian rousette</t>
  </si>
  <si>
    <t>tumor protein 63 isoform X2 [Arvicanthis niloticus]</t>
  </si>
  <si>
    <t>Arvicanthis niloticus</t>
  </si>
  <si>
    <t>Nile rat</t>
  </si>
  <si>
    <t>tumor protein 63 isoform X2 [Vicugna pacos]</t>
  </si>
  <si>
    <t>Vicugna pacos</t>
  </si>
  <si>
    <t>alpaca</t>
  </si>
  <si>
    <t>tumor protein 63 isoform X10 [Physeter macrocephalus]</t>
  </si>
  <si>
    <t>tumor protein 63 isoform X2 [Phodopus roborovskii]</t>
  </si>
  <si>
    <t>Phodopus roborovskii</t>
  </si>
  <si>
    <t>desert hamster</t>
  </si>
  <si>
    <t>tumor protein 63 isoform X2 [Ochotona curzoniae]</t>
  </si>
  <si>
    <t>Ochotona curzoniae</t>
  </si>
  <si>
    <t>black-lipped pika</t>
  </si>
  <si>
    <t>tumor protein 63 isoform X4 [Elephas maximus indicus]</t>
  </si>
  <si>
    <t>tumor protein 63 isoform X7 [Urocitellus parryii]</t>
  </si>
  <si>
    <t>Urocitellus parryii</t>
  </si>
  <si>
    <t>Arctic ground squirrel</t>
  </si>
  <si>
    <t>tumor protein 63 isoform X2 [Cebus imitator]</t>
  </si>
  <si>
    <t>Cebus imitator</t>
  </si>
  <si>
    <t>Panamanian white-faced capuchin</t>
  </si>
  <si>
    <t>tumor protein 63 isoform X2 [Macaca fascicularis]</t>
  </si>
  <si>
    <t>Macaca fascicularis</t>
  </si>
  <si>
    <t>crab-eating macaque</t>
  </si>
  <si>
    <t>tumor protein 63 isoform X1 [Rattus norvegicus]</t>
  </si>
  <si>
    <t>Rattus norvegicus</t>
  </si>
  <si>
    <t>Norway rat</t>
  </si>
  <si>
    <t>tumor protein 63 isoform X4 [Zalophus californianus]</t>
  </si>
  <si>
    <t>Zalophus californianus</t>
  </si>
  <si>
    <t>California sea lion</t>
  </si>
  <si>
    <t>tumor protein 63 isoform X2 [Hylobates moloch]</t>
  </si>
  <si>
    <t>Hylobates moloch</t>
  </si>
  <si>
    <t>silvery gibbon</t>
  </si>
  <si>
    <t>tumor protein 63 isoform X2 [Sorex fumeus]</t>
  </si>
  <si>
    <t>Sorex fumeus</t>
  </si>
  <si>
    <t>smoky shrew</t>
  </si>
  <si>
    <t>tumor protein 63 isoform X2 [Peromyscus maniculatus bairdii]</t>
  </si>
  <si>
    <t>Peromyscus maniculatus bairdii</t>
  </si>
  <si>
    <t>prairie deer mouse</t>
  </si>
  <si>
    <t>tumor protein 63 isoform X4 [Pteronotus mesoamericanus]</t>
  </si>
  <si>
    <t>Pteronotus mesoamericanus</t>
  </si>
  <si>
    <t>tumor protein 63 isoform X2 [Lemur catta]</t>
  </si>
  <si>
    <t>Lemur catta</t>
  </si>
  <si>
    <t>Ring-tailed lemur</t>
  </si>
  <si>
    <t>tumor protein 63 isoform X2 [Psammomys obesus]</t>
  </si>
  <si>
    <t>Psammomys obesus</t>
  </si>
  <si>
    <t>fat sand rat</t>
  </si>
  <si>
    <t>tumor protein 63 isoform X2 [Enhydra lutris kenyoni]</t>
  </si>
  <si>
    <t>Enhydra lutris kenyoni</t>
  </si>
  <si>
    <t>northern sea otter</t>
  </si>
  <si>
    <t>tumor protein 63 isoform X2 [Apodemus sylvaticus]</t>
  </si>
  <si>
    <t>Apodemus sylvaticus</t>
  </si>
  <si>
    <t>European woodmouse</t>
  </si>
  <si>
    <t>tumor protein 63 isoform X2 [Carlito syrichta]</t>
  </si>
  <si>
    <t>Carlito syrichta</t>
  </si>
  <si>
    <t>Philippine tarsier</t>
  </si>
  <si>
    <t>tumor protein 63 isoform X2 [Heterocephalus glaber]</t>
  </si>
  <si>
    <t>Heterocephalus glaber</t>
  </si>
  <si>
    <t>naked mole-rat</t>
  </si>
  <si>
    <t>tumor protein 63 isoform X2 [Lynx rufus]</t>
  </si>
  <si>
    <t>Lynx rufus</t>
  </si>
  <si>
    <t>bobcat</t>
  </si>
  <si>
    <t>tumor protein 63 isoform X8 [Desmodus rotundus]</t>
  </si>
  <si>
    <t>Desmodus rotundus</t>
  </si>
  <si>
    <t>common vampire bat</t>
  </si>
  <si>
    <t>tumor protein 63 isoform X2 [Suncus etruscus]</t>
  </si>
  <si>
    <t>Suncus etruscus</t>
  </si>
  <si>
    <t>white-toothed pygmy shrew</t>
  </si>
  <si>
    <t>tumor protein 63 isoform X7 [Mastomys coucha]</t>
  </si>
  <si>
    <t>Mastomys coucha</t>
  </si>
  <si>
    <t>southern multimammate mouse</t>
  </si>
  <si>
    <t>tumor protein 63 isoform X2 [Camelus bactrianus]</t>
  </si>
  <si>
    <t>Camelus bactrianus</t>
  </si>
  <si>
    <t>Bactrian camel</t>
  </si>
  <si>
    <t>tumor protein 63 isoform X2 [Microcebus murinus]</t>
  </si>
  <si>
    <t>Microcebus murinus</t>
  </si>
  <si>
    <t>gray mouse lemur</t>
  </si>
  <si>
    <t>tumor protein 63 isoform i [Mus musculus]</t>
  </si>
  <si>
    <t>Mus musculus</t>
  </si>
  <si>
    <t>house mouse</t>
  </si>
  <si>
    <t>tumor protein 63 isoform X2 [Canis lupus familiaris]</t>
  </si>
  <si>
    <t>Canis lupus familiaris</t>
  </si>
  <si>
    <t>dog</t>
  </si>
  <si>
    <t>PREDICTED: tumor protein 63 isoform X2 [Capra hircus]</t>
  </si>
  <si>
    <t>Capra hircus</t>
  </si>
  <si>
    <t>goat</t>
  </si>
  <si>
    <t>PREDICTED: tumor protein 63 isoform X2 [Ceratotherium simum simum]</t>
  </si>
  <si>
    <t>Ceratotherium simum simum</t>
  </si>
  <si>
    <t>southern white rhinoceros</t>
  </si>
  <si>
    <t>tumor protein 63 isoform X2 [Rhinolophus ferrumequinum]</t>
  </si>
  <si>
    <t>Rhinolophus ferrumequinum</t>
  </si>
  <si>
    <t>greater horseshoe bat</t>
  </si>
  <si>
    <t>tumor protein 63 isoform X2 [Delphinapterus leucas]</t>
  </si>
  <si>
    <t>Delphinapterus leucas</t>
  </si>
  <si>
    <t>beluga whale</t>
  </si>
  <si>
    <t>tumor protein 63 isoform X2 [Pteropus alecto]</t>
  </si>
  <si>
    <t>Pteropus alecto</t>
  </si>
  <si>
    <t>black flying fox</t>
  </si>
  <si>
    <t>tumor protein 63 isoform X2 [Callorhinus ursinus]</t>
  </si>
  <si>
    <t>Callorhinus ursinus</t>
  </si>
  <si>
    <t>northern fur seal</t>
  </si>
  <si>
    <t>tumor protein 63 isoform 10 [Daubentonia madagascariensis]</t>
  </si>
  <si>
    <t>Daubentonia madagascariensis</t>
  </si>
  <si>
    <t>aye-aye</t>
  </si>
  <si>
    <t>tumor protein p63 [Phyllostomus discolor]</t>
  </si>
  <si>
    <t>Phyllostomus discolor</t>
  </si>
  <si>
    <t>pale spear-nosed bat</t>
  </si>
  <si>
    <t>tumor protein 63 isoform X2 [Sorex araneus]</t>
  </si>
  <si>
    <t>Sorex araneus</t>
  </si>
  <si>
    <t>European shrew</t>
  </si>
  <si>
    <t>tumor protein 63 isoform X2 [Peromyscus californicus insignis]</t>
  </si>
  <si>
    <t>Peromyscus californicus insignis</t>
  </si>
  <si>
    <t>tumor protein 63 isoform X2 [Nannospalax galili]</t>
  </si>
  <si>
    <t>Nannospalax galili</t>
  </si>
  <si>
    <t>Upper Galilee mountains blind mole rat</t>
  </si>
  <si>
    <t>tumor protein 63 isoform X2 [Cervus canadensis]</t>
  </si>
  <si>
    <t>Cervus canadensis</t>
  </si>
  <si>
    <t>tumor protein 63 isoform X2 [Aotus nancymaae]</t>
  </si>
  <si>
    <t>Aotus nancymaae</t>
  </si>
  <si>
    <t>Ma's night monkey</t>
  </si>
  <si>
    <t>tumor protein 63 isoform X2 [Octodon degus]</t>
  </si>
  <si>
    <t>Octodon degus</t>
  </si>
  <si>
    <t>degu</t>
  </si>
  <si>
    <t>PREDICTED: tumor protein 63 isoform X2 [Chinchilla lanigera]</t>
  </si>
  <si>
    <t>Chinchilla lanigera</t>
  </si>
  <si>
    <t>long-tailed chinchilla</t>
  </si>
  <si>
    <t>tumor protein 63 isoform X2 [Puma concolor]</t>
  </si>
  <si>
    <t>Puma concolor</t>
  </si>
  <si>
    <t>puma</t>
  </si>
  <si>
    <t>tumor protein 63 isoform X2 [Dipodomys merriami]</t>
  </si>
  <si>
    <t>Dipodomys merriami</t>
  </si>
  <si>
    <t>Merriam's kangaroo rat</t>
  </si>
  <si>
    <t>tumor protein 63 isoform X2 [Odocoileus virginianus]</t>
  </si>
  <si>
    <t>Odocoileus virginianus</t>
  </si>
  <si>
    <t>white-tailed deer</t>
  </si>
  <si>
    <t>tumor protein 63 isoform X2 [Balaenoptera acutorostrata]</t>
  </si>
  <si>
    <t>Balaenoptera acutorostrata</t>
  </si>
  <si>
    <t>minke whale</t>
  </si>
  <si>
    <t>tumor protein 63 isoform X4 [Fukomys damarensis]</t>
  </si>
  <si>
    <t>tumor protein 63 isoform X2 [Onychomys torridus]</t>
  </si>
  <si>
    <t>Onychomys torridus</t>
  </si>
  <si>
    <t>southern grasshopper mouse</t>
  </si>
  <si>
    <t>tumor protein 63 isoform 10 [Homo sapiens]</t>
  </si>
  <si>
    <t>Homo sapiens</t>
  </si>
  <si>
    <t>human</t>
  </si>
  <si>
    <t>tumor protein 63 isoform X4 [Pan paniscus]</t>
  </si>
  <si>
    <t>Pan paniscus</t>
  </si>
  <si>
    <t>pygmy chimpanzee</t>
  </si>
  <si>
    <t>tumor protein 63 isoform X2 [Ictidomys tridecemlineatus]</t>
  </si>
  <si>
    <t>Ictidomys tridecemlineatus</t>
  </si>
  <si>
    <t>thirteen-lined ground squirrel</t>
  </si>
  <si>
    <t>tumor protein 63 isoform X4 [Ovis aries]</t>
  </si>
  <si>
    <t>Ovis aries</t>
  </si>
  <si>
    <t>sheep</t>
  </si>
  <si>
    <t>tumor protein 63 isoform X4 [Equus caballus]</t>
  </si>
  <si>
    <t>Equus caballus</t>
  </si>
  <si>
    <t>horse</t>
  </si>
  <si>
    <t>tumor protein 63 isoform X2 [Marmota marmota marmota]</t>
  </si>
  <si>
    <t>Marmota marmota marmota</t>
  </si>
  <si>
    <t>Alpine marmot</t>
  </si>
  <si>
    <t>tumor protein 63 isoform X5 [Pan troglodytes]</t>
  </si>
  <si>
    <t>Pan troglodytes</t>
  </si>
  <si>
    <t>chimpanzee</t>
  </si>
  <si>
    <t>PREDICTED: tumor protein 63 isoform X2 [Rhinopithecus bieti]</t>
  </si>
  <si>
    <t>Rhinopithecus bieti</t>
  </si>
  <si>
    <t>black snub-nosed monkey</t>
  </si>
  <si>
    <t>tumor protein 63 isoform X2 [Marmota monax]</t>
  </si>
  <si>
    <t>Marmota monax</t>
  </si>
  <si>
    <t>woodchuck</t>
  </si>
  <si>
    <t>tumor protein 63 isoform X4 [Ursus arctos]</t>
  </si>
  <si>
    <t>tumor protein 63 isoform X3 [Gorilla gorilla gorilla]</t>
  </si>
  <si>
    <t>tumor protein 63 isoform X2 [Phyllostomus hastatus]</t>
  </si>
  <si>
    <t>Phyllostomus hastatus</t>
  </si>
  <si>
    <t>greater spear-nosed bat</t>
  </si>
  <si>
    <t>PREDICTED: tumor protein 63 isoform X2 [Myotis davidii]</t>
  </si>
  <si>
    <t>Myotis davidii</t>
  </si>
  <si>
    <t>tumor protein 63 isoform X2 [Myotis lucifugus]</t>
  </si>
  <si>
    <t>Myotis lucifugus</t>
  </si>
  <si>
    <t>little brown bat</t>
  </si>
  <si>
    <t>tumor protein 63 isoform X4 [Bos taurus]</t>
  </si>
  <si>
    <t>Bos taurus</t>
  </si>
  <si>
    <t>domestic cattle</t>
  </si>
  <si>
    <t>tumor protein 63 isoform X7 [Ovis aries]</t>
  </si>
  <si>
    <t>tumor protein 63 isoform X2 [Saimiri boliviensis boliviensis]</t>
  </si>
  <si>
    <t>Saimiri boliviensis boliviensis</t>
  </si>
  <si>
    <t>Bolivian squirrel monkey</t>
  </si>
  <si>
    <t>tumor protein 63 isoform X3 [Panthera leo]</t>
  </si>
  <si>
    <t>Panthera leo</t>
  </si>
  <si>
    <t>lion</t>
  </si>
  <si>
    <t>tumor protein 63 isoform X2 [Trichosurus vulpecula]</t>
  </si>
  <si>
    <t>Trichosurus vulpecula</t>
  </si>
  <si>
    <t>common brushtail</t>
  </si>
  <si>
    <t>tumor protein 63 isoform X7 [Pan troglodytes]</t>
  </si>
  <si>
    <t>tumor protein 63 isoform X2 [Phyllostomus discolor]</t>
  </si>
  <si>
    <t>tumor protein 63 isoform X2 [Sarcophilus harrisii]</t>
  </si>
  <si>
    <t>Sarcophilus harrisii</t>
  </si>
  <si>
    <t>Tasmanian devil</t>
  </si>
  <si>
    <t>tumor protein 63 isoform X4 [Rousettus aegyptiacus]</t>
  </si>
  <si>
    <t>tumor protein 63 isoform X2 [Gracilinanus agilis]</t>
  </si>
  <si>
    <t>Gracilinanus agilis</t>
  </si>
  <si>
    <t>Agile Gracile Mouse Opossum</t>
  </si>
  <si>
    <t>PREDICTED: tumor protein 63 isoform X2 [Myotis brandtii]</t>
  </si>
  <si>
    <t>Myotis brandtii</t>
  </si>
  <si>
    <t>Brandt's bat</t>
  </si>
  <si>
    <t>PREDICTED: tumor protein 63 isoform X4 [Myotis davidii]</t>
  </si>
  <si>
    <t>tumor protein 63 isoform X2 [Pipistrellus kuhlii]</t>
  </si>
  <si>
    <t>tumor protein 63 isoform X2 [Neogale vison]</t>
  </si>
  <si>
    <t>Neogale vison</t>
  </si>
  <si>
    <t>American mink</t>
  </si>
  <si>
    <t>tumor protein 63 isoform X5 [Papio anubis]</t>
  </si>
  <si>
    <t>Papio anubis</t>
  </si>
  <si>
    <t>olive baboon</t>
  </si>
  <si>
    <t>tumor protein 63 isoform X2 [Myotis daubentonii]</t>
  </si>
  <si>
    <t>Myotis daubentonii</t>
  </si>
  <si>
    <t>Daubenton's bat</t>
  </si>
  <si>
    <t>tumor protein 63 isoform X6 [Callithrix jacchus]</t>
  </si>
  <si>
    <t>tumor protein 63 isoform X2 [Rattus norvegicus]</t>
  </si>
  <si>
    <t>tumor protein 63 isoform X8 [Symphalangus syndactylus]</t>
  </si>
  <si>
    <t>Symphalangus syndactylus</t>
  </si>
  <si>
    <t>siamang</t>
  </si>
  <si>
    <t>tumor protein 63 isoform X2 [Equus quagga]</t>
  </si>
  <si>
    <t>Equus quagga</t>
  </si>
  <si>
    <t>tumor protein 63 isoform X4 [Tupaia chinensis]</t>
  </si>
  <si>
    <t>Tupaia chinensis</t>
  </si>
  <si>
    <t>Chinese tree shrew</t>
  </si>
  <si>
    <t>tumor protein 63 isoform X6 [Dipodomys spectabilis]</t>
  </si>
  <si>
    <t>Dipodomys spectabilis</t>
  </si>
  <si>
    <t>banner-tailed kangaroo rat</t>
  </si>
  <si>
    <t>tumor protein 63 isoform X8 [Neogale vison]</t>
  </si>
  <si>
    <t>tumor protein 63 isoform X5 [Cebus imitator]</t>
  </si>
  <si>
    <t>tumor protein 63 isoform X2 [Myotis yumanensis]</t>
  </si>
  <si>
    <t>Myotis yumanensis</t>
  </si>
  <si>
    <t>tumor protein 63 isoform X3 [Grammomys surdaster]</t>
  </si>
  <si>
    <t>Grammomys surdaster</t>
  </si>
  <si>
    <t>tumor protein 63 isoform X3 [Perognathus longimembris pacificus]</t>
  </si>
  <si>
    <t>Perognathus longimembris pacificus</t>
  </si>
  <si>
    <t>Pacific pocket mouse</t>
  </si>
  <si>
    <t>tumor protein 63 isoform X4 [Delphinapterus leucas]</t>
  </si>
  <si>
    <t>tumor protein 63 isoform X2 [Hippopotamus amphibius kiboko]</t>
  </si>
  <si>
    <t>Hippopotamus amphibius kiboko</t>
  </si>
  <si>
    <t>tumor protein 63 isoform X2 [Mastomys coucha]</t>
  </si>
  <si>
    <t>tumor protein 63 isoform X1 [Myotis myotis]</t>
  </si>
  <si>
    <t>Myotis myotis</t>
  </si>
  <si>
    <t>tumor protein 63 isoform X5 [Gorilla gorilla gorilla]</t>
  </si>
  <si>
    <t>tumor protein 63 isoform X3 [Castor canadensis]</t>
  </si>
  <si>
    <t>Castor canadensis</t>
  </si>
  <si>
    <t>American beaver</t>
  </si>
  <si>
    <t>tumor protein 63 isoform e [Mus musculus]</t>
  </si>
  <si>
    <t>tumor protein 63 isoform X2 [Zalophus californianus]</t>
  </si>
  <si>
    <t>tumor protein 63 isoform X10 [Macaca nemestrina]</t>
  </si>
  <si>
    <t>tumor protein 63 isoform X5 [Octodon degus]</t>
  </si>
  <si>
    <t>tumor protein 63 isoform X2 [Saccopteryx bilineata]</t>
  </si>
  <si>
    <t>Saccopteryx bilineata</t>
  </si>
  <si>
    <t>greater sac-winged bat</t>
  </si>
  <si>
    <t>tumor protein 63 isoform X2 [Petaurus breviceps papuanus]</t>
  </si>
  <si>
    <t>Petaurus breviceps papuanus</t>
  </si>
  <si>
    <t>tumor protein 63 isoform X2 [Hyaena hyaena]</t>
  </si>
  <si>
    <t>Hyaena hyaena</t>
  </si>
  <si>
    <t>striped hyena</t>
  </si>
  <si>
    <t>tumor protein 63 isoform X2 [Eptesicus fuscus]</t>
  </si>
  <si>
    <t>Eptesicus fuscus</t>
  </si>
  <si>
    <t>big brown bat</t>
  </si>
  <si>
    <t>tumor protein 63 isoform X3 [Dipodomys spectabilis]</t>
  </si>
  <si>
    <t>tumor protein 63 isoform X2 [Nyctereutes procyonoides]</t>
  </si>
  <si>
    <t>Nyctereutes procyonoides</t>
  </si>
  <si>
    <t>raccoon dog</t>
  </si>
  <si>
    <t>tumor protein 63 isoform X2 [Desmodus rotundus]</t>
  </si>
  <si>
    <t>Trp63 protein [Mus musculus]</t>
  </si>
  <si>
    <t>tumor protein 63 isoform X2 [Dasypus novemcinctus]</t>
  </si>
  <si>
    <t>Dasypus novemcinctus</t>
  </si>
  <si>
    <t>nine-banded armadillo</t>
  </si>
  <si>
    <t>tumor protein 63 isoform X4 [Prionailurus bengalensis]</t>
  </si>
  <si>
    <t>tumor protein 63 isoform X2 [Vombatus ursinus]</t>
  </si>
  <si>
    <t>Vombatus ursinus</t>
  </si>
  <si>
    <t>common wombat</t>
  </si>
  <si>
    <t>PREDICTED: tumor protein 63 isoform X3 [Galeopterus variegatus]</t>
  </si>
  <si>
    <t>Galeopterus variegatus</t>
  </si>
  <si>
    <t>Sunda flying lemur</t>
  </si>
  <si>
    <t>tumor protein p63, transcript variant X2 [Ictidomys tridecemlineatus]</t>
  </si>
  <si>
    <t>TP63 isoform 11 [Pan troglodytes]</t>
  </si>
  <si>
    <t>tumor protein 63 isoform X2 [Tupaia chinensis]</t>
  </si>
  <si>
    <t>tumor protein 63 isoform X5 [Acinonyx jubatus]</t>
  </si>
  <si>
    <t>PREDICTED: tumor protein 63 isoform X4 [Dipodomys ordii]</t>
  </si>
  <si>
    <t>Dipodomys ordii</t>
  </si>
  <si>
    <t>Ord's kangaroo rat</t>
  </si>
  <si>
    <t>tumor protein p63 [Rhinolophus ferrumequinum]</t>
  </si>
  <si>
    <t>tumor protein 63 isoform X2 [Meriones unguiculatus]</t>
  </si>
  <si>
    <t>Meriones unguiculatus</t>
  </si>
  <si>
    <t>Mongolian gerbil</t>
  </si>
  <si>
    <t>PREDICTED: tumor protein 63 isoform X4 [Miniopterus natalensis]</t>
  </si>
  <si>
    <t>Miniopterus natalensis</t>
  </si>
  <si>
    <t>tumor protein 63 isoform X4 [Equus quagga]</t>
  </si>
  <si>
    <t>tumor protein 63 isoform X2 [Tursiops truncatus]</t>
  </si>
  <si>
    <t>Tursiops truncatus</t>
  </si>
  <si>
    <t>common bottlenose dolphin</t>
  </si>
  <si>
    <t>tumor protein p63 [Homo sapiens]</t>
  </si>
  <si>
    <t>tumor protein 63 isoform X5 [Nycticebus coucang]</t>
  </si>
  <si>
    <t>tumor protein 63 isoform X7 [Microcebus murinus]</t>
  </si>
  <si>
    <t>tumor protein 63 isoform X10 [Symphalangus syndactylus]</t>
  </si>
  <si>
    <t>hypothetical protein JEQ12_001494, partial [Ovis aries]</t>
  </si>
  <si>
    <t>tumor protein 63 isoform X9 [Pongo pygmaeus]</t>
  </si>
  <si>
    <t>tumor protein 63 isoform X11 [Equus asinus]</t>
  </si>
  <si>
    <t>tumor protein 63 isoform X8 [Lutra lutra]</t>
  </si>
  <si>
    <t>PREDICTED: tumor protein 63 isoform X3 [Condylura cristata]</t>
  </si>
  <si>
    <t>Condylura cristata</t>
  </si>
  <si>
    <t>star-nosed mole</t>
  </si>
  <si>
    <t>PREDICTED: tumor protein 63 isoform X6 [Chrysochloris asiatica]</t>
  </si>
  <si>
    <t>Chrysochloris asiatica</t>
  </si>
  <si>
    <t>Cape golden mole</t>
  </si>
  <si>
    <t>PREDICTED: tumor protein 63 isoform X5 [Elephantulus edwardii]</t>
  </si>
  <si>
    <t>Elephantulus edwardii</t>
  </si>
  <si>
    <t>Cape elephant shrew</t>
  </si>
  <si>
    <t>tumor protein 63 isoform X14 [Equus asinus]</t>
  </si>
  <si>
    <t>tumor protein 63 isoform X8 [Mustela erminea]</t>
  </si>
  <si>
    <t>tumor protein 63 isoform X10 [Lutra lutra]</t>
  </si>
  <si>
    <t>tumor protein 63 isoform X8 [Prionailurus bengalensis]</t>
  </si>
  <si>
    <t>tumor protein 63 isoform X8 [Leopardus geoffroyi]</t>
  </si>
  <si>
    <t>tumor protein 63 isoform X8 [Lontra canadensis]</t>
  </si>
  <si>
    <t>tumor protein 63 isoform X8 [Panthera pardus]</t>
  </si>
  <si>
    <t>Panthera pardus</t>
  </si>
  <si>
    <t>leopard</t>
  </si>
  <si>
    <t>tumor protein 63 isoform X6 [Ovis canadensis]</t>
  </si>
  <si>
    <t>Ovis canadensis</t>
  </si>
  <si>
    <t>bighorn sheep</t>
  </si>
  <si>
    <t>tumor protein 63 isoform X6 [Fukomys damarensis]</t>
  </si>
  <si>
    <t>tumor protein 63 isoform X3 [Rattus norvegicus]</t>
  </si>
  <si>
    <t>tumor protein 63 isoform X6 [Cervus elaphus]</t>
  </si>
  <si>
    <t>Cervus elaphus</t>
  </si>
  <si>
    <t>red deer</t>
  </si>
  <si>
    <t>tumor protein 63 isoform X8 [Camelus ferus]</t>
  </si>
  <si>
    <t>Camelus ferus</t>
  </si>
  <si>
    <t>Wild Bactrian camel</t>
  </si>
  <si>
    <t>tumor protein 63 isoform X7 [Bos taurus]</t>
  </si>
  <si>
    <t>tumor protein 63 isoform X13 [Symphalangus syndactylus]</t>
  </si>
  <si>
    <t>tumor protein 63 isoform X6 [Cervus canadensis]</t>
  </si>
  <si>
    <t>tumor protein 63 isoform X6 [Oryctolagus cuniculus]</t>
  </si>
  <si>
    <t>tumor protein 63 isoform X7 [Vicugna pacos]</t>
  </si>
  <si>
    <t>tumor protein 63 isoform X10 [Pan troglodytes]</t>
  </si>
  <si>
    <t>tumor protein 63 isoform X6 [Moschus berezovskii]</t>
  </si>
  <si>
    <t>Moschus berezovskii</t>
  </si>
  <si>
    <t>Chinese forest musk deer</t>
  </si>
  <si>
    <t>tumor protein 63 [Lynx pardinus]</t>
  </si>
  <si>
    <t>Lynx pardinus</t>
  </si>
  <si>
    <t>Spanish lynx</t>
  </si>
  <si>
    <t>tumor protein 63 isoform X6 [Ictidomys tridecemlineatus]</t>
  </si>
  <si>
    <t>tumor protein 63 isoform X6 [Marmota monax]</t>
  </si>
  <si>
    <t>tumor protein 63 isoform X5 [Marmota marmota marmota]</t>
  </si>
  <si>
    <t>tumor protein 63 isoform X12 [Pan troglodytes]</t>
  </si>
  <si>
    <t>tumor protein 63 isoform X4 [Rattus norvegicus]</t>
  </si>
  <si>
    <t>tumor protein 63 isoform X7 [Ochotona curzoniae]</t>
  </si>
  <si>
    <t>tumor protein 63 isoform X3 [Meriones unguiculatus]</t>
  </si>
  <si>
    <t>tumor protein 63 isoform X3 [Mus pahari]</t>
  </si>
  <si>
    <t>PREDICTED: tumor protein 63 isoform X7 [Dipodomys ordii]</t>
  </si>
  <si>
    <t>tumor protein 63 isoform X4 [Peromyscus maniculatus bairdii]</t>
  </si>
  <si>
    <t>tumor protein 63 isoform X7 [Mesocricetus auratus]</t>
  </si>
  <si>
    <t>tumor protein 63 isoform X5 [Apodemus sylvaticus]</t>
  </si>
  <si>
    <t>tumor protein 63 isoform X5 [Alexandromys fortis]</t>
  </si>
  <si>
    <t>Alexandromys fortis</t>
  </si>
  <si>
    <t>reed vole</t>
  </si>
  <si>
    <t>tumor protein 63 isoform X5 [Ochotona princeps]</t>
  </si>
  <si>
    <t>tumor protein 63 isoform X5 [Microtus oregoni]</t>
  </si>
  <si>
    <t>tumor protein 63 isoform X5 [Cavia porcellus]</t>
  </si>
  <si>
    <t>tumor protein 63 isoform X3 [Onychomys torridus]</t>
  </si>
  <si>
    <t>tumor protein 63 isoform X8 [Fukomys damarensis]</t>
  </si>
  <si>
    <t>tumor protein 63 isoform X4 [Chionomys nivalis]</t>
  </si>
  <si>
    <t>Chionomys nivalis</t>
  </si>
  <si>
    <t>European snow vole</t>
  </si>
  <si>
    <t>tumor protein 63 isoform X7 [Octodon degus]</t>
  </si>
  <si>
    <t>tumor protein 63 isoform X5 [Heterocephalus glaber]</t>
  </si>
  <si>
    <t>tumor protein 63 isoform X3 [Sigmodon hispidus]</t>
  </si>
  <si>
    <t>Sigmodon hispidus</t>
  </si>
  <si>
    <t>hispid cotton rat</t>
  </si>
  <si>
    <t>tumor protein 63 isoform X2 [Urocitellus parryii]</t>
  </si>
  <si>
    <t>tumor protein 63 isoform c [Mus musculus]</t>
  </si>
  <si>
    <t>tumor protein 63 isoform X7 [Arvicanthis niloticus]</t>
  </si>
  <si>
    <t>tumor protein 63 isoform X5 [Acomys russatus]</t>
  </si>
  <si>
    <t>tumor protein 63 isoform X4 [Peromyscus californicus insignis]</t>
  </si>
  <si>
    <t>tumor protein 63 isoform X5 [Microtus ochrogaster]</t>
  </si>
  <si>
    <t>PREDICTED: tumor protein 63 isoform X7 [Chinchilla lanigera]</t>
  </si>
  <si>
    <t>tumor protein 63 isoform X5 [Cricetulus griseus]</t>
  </si>
  <si>
    <t>tumor protein 63 isoform X3 [Jaculus jaculus]</t>
  </si>
  <si>
    <t>tumor protein 63 isoform X8 [Ovis canadensis]</t>
  </si>
  <si>
    <t>tumor protein 63 isoform X10 [Bos taurus]</t>
  </si>
  <si>
    <t>tumor protein 63 isoform X13 [Ovis aries]</t>
  </si>
  <si>
    <t>tumor protein 63 isoform X6 [Enhydra lutris kenyoni]</t>
  </si>
  <si>
    <t>tumor protein 63 isoform X7 [Marmota marmota marmota]</t>
  </si>
  <si>
    <t>tumor protein 63 isoform X9 [Myotis lucifugus]</t>
  </si>
  <si>
    <t>tumor protein 63 isoform X6 [Pipistrellus kuhlii]</t>
  </si>
  <si>
    <t>tumor protein 63 isoform X5 [Neogale vison]</t>
  </si>
  <si>
    <t>tumor protein 63 isoform X2 [Panthera onca]</t>
  </si>
  <si>
    <t>Panthera onca</t>
  </si>
  <si>
    <t>jaguar</t>
  </si>
  <si>
    <t>tumor protein 63 isoform X12 [Equus caballus]</t>
  </si>
  <si>
    <t>tumor protein 63 isoform X5 [Rattus norvegicus]</t>
  </si>
  <si>
    <t>tumor protein 63 isoform X13 [Equus caballus]</t>
  </si>
  <si>
    <t>tumor protein 63 isoform X10 [Mus caroli]</t>
  </si>
  <si>
    <t>Mus caroli</t>
  </si>
  <si>
    <t>Ryukyu mouse</t>
  </si>
  <si>
    <t>tumor protein 63 isoform X5 [Desmodus rotundus]</t>
  </si>
  <si>
    <t>tumor protein 63 isoform X5 [Hyaena hyaena]</t>
  </si>
  <si>
    <t>tumor protein 63 isoform X7 [Monodon monoceros]</t>
  </si>
  <si>
    <t>Monodon monoceros</t>
  </si>
  <si>
    <t>narwhal</t>
  </si>
  <si>
    <t>tumor protein 63 isoform X8 [Ochotona curzoniae]</t>
  </si>
  <si>
    <t>tumor protein 63 isoform 11 [Daubentonia madagascariensis]</t>
  </si>
  <si>
    <t>tumor protein 63 isoform X7 [Trichechus manatus latirostris]</t>
  </si>
  <si>
    <t>tumor protein 63 isoform X7 [Pteropus alecto]</t>
  </si>
  <si>
    <t>tumor protein 63 isoform X16 [Pan troglodytes]</t>
  </si>
  <si>
    <t>PREDICTED: tumor protein 63 isoform X8 [Capra hircus]</t>
  </si>
  <si>
    <t>tumor protein 63 isoform X10 [Theropithecus gelada]</t>
  </si>
  <si>
    <t>Theropithecus gelada</t>
  </si>
  <si>
    <t>gelada</t>
  </si>
  <si>
    <t>tumor protein 63 isoform X8 [Ictidomys tridecemlineatus]</t>
  </si>
  <si>
    <t>tumor protein 63 isoform X10 [Cervus canadensis]</t>
  </si>
  <si>
    <t>tumor protein 63 isoform 11 [Homo sapiens]</t>
  </si>
  <si>
    <t>tumor protein 63 isoform X11 [Prionailurus bengalensis]</t>
  </si>
  <si>
    <t>tumor protein 63 isoform X10 [Acinonyx jubatus]</t>
  </si>
  <si>
    <t>tumor protein 63 isoform X10 [Nomascus leucogenys]</t>
  </si>
  <si>
    <t>Nomascus leucogenys</t>
  </si>
  <si>
    <t>northern white-cheeked gibbon</t>
  </si>
  <si>
    <t>tumor protein 63 isoform X10 [Marmota marmota marmota]</t>
  </si>
  <si>
    <t>tumor protein 63 isoform X11 [Vicugna pacos]</t>
  </si>
  <si>
    <t>tumor protein 63 isoform X6 [Tupaia chinensis]</t>
  </si>
  <si>
    <t>tumor protein 63 isoform X6 [Perognathus longimembris pacificus]</t>
  </si>
  <si>
    <t>PREDICTED: tumor protein 63 isoform X12 [Dipodomys ordii]</t>
  </si>
  <si>
    <t>tumor protein 63 isoform X5 [Mastomys coucha]</t>
  </si>
  <si>
    <t>tumor protein 63 isoform X9 [Octodon degus]</t>
  </si>
  <si>
    <t>tumor protein 63 isoform X5 [Onychomys torridus]</t>
  </si>
  <si>
    <t>tumor protein 63 isoform X10 [Arvicanthis niloticus]</t>
  </si>
  <si>
    <t>tumor protein 63 isoform X12 [Marmota marmota marmota]</t>
  </si>
  <si>
    <t>tumor protein 63 isoform h [Mus musculus]</t>
  </si>
  <si>
    <t>tumor protein 63 isoform X6 [Meriones unguiculatus]</t>
  </si>
  <si>
    <t>tumor protein 63 isoform X6 [Myodes glareolus]</t>
  </si>
  <si>
    <t>tumor protein 63 isoform X6 [Grammomys surdaster]</t>
  </si>
  <si>
    <t>tumor protein 63 isoform X5 [Peromyscus leucopus]</t>
  </si>
  <si>
    <t>Peromyscus leucopus</t>
  </si>
  <si>
    <t>white-footed mouse</t>
  </si>
  <si>
    <t>PREDICTED: tumor protein 63 isoform X10 [Dipodomys ordii]</t>
  </si>
  <si>
    <t>tumor protein 63 isoform X4 [Lepus europaeus]</t>
  </si>
  <si>
    <t>Lepus europaeus</t>
  </si>
  <si>
    <t>European hare</t>
  </si>
  <si>
    <t>tumor protein 63 isoform X7 [Cricetulus griseus]</t>
  </si>
  <si>
    <t>tumor protein 63 isoform X5 [Suncus etruscus]</t>
  </si>
  <si>
    <t>tumor protein 63 isoform X6 [Microtus ochrogaster]</t>
  </si>
  <si>
    <t>tumor protein 63 isoform X5 [Eubalaena glacialis]</t>
  </si>
  <si>
    <t>Eubalaena glacialis</t>
  </si>
  <si>
    <t>North Atlantic right whale</t>
  </si>
  <si>
    <t>tumor protein 63 isoform X5 [Puma concolor]</t>
  </si>
  <si>
    <t>tumor protein 63 isoform X7 [Marmota flaviventris]</t>
  </si>
  <si>
    <t>tumor protein 63 isoform X5 [Mesoplodon densirostris]</t>
  </si>
  <si>
    <t>Mesoplodon densirostris</t>
  </si>
  <si>
    <t>Blainville's beaked whale</t>
  </si>
  <si>
    <t>tumor protein 63 isoform X10 [Rattus rattus]</t>
  </si>
  <si>
    <t>tumor protein 63 isoform X8 [Pipistrellus kuhlii]</t>
  </si>
  <si>
    <t>tumor protein 63 isoform X9 [Ochotona curzoniae]</t>
  </si>
  <si>
    <t>tumor protein 63 isoform X13 [Mus caroli]</t>
  </si>
  <si>
    <t>tumor protein 63 isoform X12 [Theropithecus gelada]</t>
  </si>
  <si>
    <t>tumor protein 63 isoform X5 [Lemur catta]</t>
  </si>
  <si>
    <t>tumor protein 63 isoform X12 [Nomascus leucogenys]</t>
  </si>
  <si>
    <t>tumor protein 63 isoform 12 [Homo sapiens]</t>
  </si>
  <si>
    <t xml:space="preserve">		</t>
  </si>
  <si>
    <t>Unique</t>
  </si>
  <si>
    <t xml:space="preserve">BLAST SEQUENCE: DAFRQNTHGIQMTSIKKRRSPD </t>
  </si>
  <si>
    <t>desert woodrat</t>
  </si>
  <si>
    <t>Neotoma lepida</t>
  </si>
  <si>
    <t>hypothetical protein A6R68_15901 [Neotoma lepida]</t>
  </si>
  <si>
    <t>Weddell seal</t>
  </si>
  <si>
    <t>Leptonychotes weddellii</t>
  </si>
  <si>
    <t>tumor protein 63, partial [Leptonychotes weddellii]</t>
  </si>
  <si>
    <t>Arabian camel</t>
  </si>
  <si>
    <t>Camelus dromedarius</t>
  </si>
  <si>
    <t>Tumor protein 63, partial [Camelus dromedarius]</t>
  </si>
  <si>
    <t>Southern elephant seal</t>
  </si>
  <si>
    <t>Mirounga leonina</t>
  </si>
  <si>
    <t>hypothetical protein GH733_002898 [Mirounga leonina]</t>
  </si>
  <si>
    <t>Fin whale</t>
  </si>
  <si>
    <t>Balaenoptera physalus</t>
  </si>
  <si>
    <t>hypothetical protein E2I00_016896, partial [Balaenoptera physalus]</t>
  </si>
  <si>
    <t>tumor protein p63 deltaN isoform epsilon [Homo sapiens]</t>
  </si>
  <si>
    <t>unnamed protein product [Homo sapiens]</t>
  </si>
  <si>
    <t>Diceros bicornis minor</t>
  </si>
  <si>
    <t>hypothetical protein HPG69_007142 [Diceros bicornis minor]</t>
  </si>
  <si>
    <t>tumor protein 63 isoform X9 [Castor canadensis]</t>
  </si>
  <si>
    <t>tumor protein 63 isoform X3 [Gracilinanus agilis]</t>
  </si>
  <si>
    <t>tumor protein 63 isoform X17 [Pan troglodytes]</t>
  </si>
  <si>
    <t>tumor protein 63 isoform X4 [Erinaceus europaeus]</t>
  </si>
  <si>
    <t>tumor protein 63 isoform X5 [Eptesicus fuscus]</t>
  </si>
  <si>
    <t>tumor protein 63 isoform X7 [Hylobates moloch]</t>
  </si>
  <si>
    <t>tumor protein 63 isoform X4 [Onychomys torridus]</t>
  </si>
  <si>
    <t>tumor protein 63 isoform X6 [Carlito syrichta]</t>
  </si>
  <si>
    <t>tumor protein 63 isoform X6 [Hyaena hyaena]</t>
  </si>
  <si>
    <t>PREDICTED: tumor protein 63 isoform X7 [Ceratotherium simum simum]</t>
  </si>
  <si>
    <t>PREDICTED: tumor protein 63 isoform X5 [Miniopterus natalensis]</t>
  </si>
  <si>
    <t>Pacific walrus</t>
  </si>
  <si>
    <t>Odobenus rosmarus divergens</t>
  </si>
  <si>
    <t>PREDICTED: tumor protein 63 isoform X7 [Odobenus rosmarus divergens]</t>
  </si>
  <si>
    <t>PREDICTED: tumor protein 63 isoform X9 [Dipodomys ordii]</t>
  </si>
  <si>
    <t>tumor protein 63 isoform X9 [Rattus rattus]</t>
  </si>
  <si>
    <t>PREDICTED: tumor protein 63 isoform X4 [Elephantulus edwardii]</t>
  </si>
  <si>
    <t>tumor protein 63 isoform X5 [Nyctereutes procyonoides]</t>
  </si>
  <si>
    <t>lesser sac-winged bat</t>
  </si>
  <si>
    <t>Saccopteryx leptura</t>
  </si>
  <si>
    <t>tumor protein 63 isoform X3 [Saccopteryx leptura]</t>
  </si>
  <si>
    <t>tumor protein 63 isoform X4 [Mastomys coucha]</t>
  </si>
  <si>
    <t>tumor protein 63 isoform X6 [Otolemur garnettii]</t>
  </si>
  <si>
    <t>tumor protein 63 isoform X11 [Nomascus leucogenys]</t>
  </si>
  <si>
    <t>PREDICTED: tumor protein 63 isoform X6 [Rhinolophus sinicus]</t>
  </si>
  <si>
    <t>tumor protein 63 isoform X5 [Myotis myotis]</t>
  </si>
  <si>
    <t>tumor protein 63 isoform X5 [Grammomys surdaster]</t>
  </si>
  <si>
    <t>tumor protein 63 isoform X8 [Octodon degus]</t>
  </si>
  <si>
    <t>tumor protein 63 isoform X5 [Meriones unguiculatus]</t>
  </si>
  <si>
    <t>tumor protein 63 isoform X4 [Petaurus breviceps papuanus]</t>
  </si>
  <si>
    <t>tumor protein 63 isoform X12 [Vicugna pacos]</t>
  </si>
  <si>
    <t>tumor protein 63 isoform X5 [Myodes glareolus]</t>
  </si>
  <si>
    <t>tumor protein 63 isoform 6 [Homo sapiens]</t>
  </si>
  <si>
    <t>tumor protein 63 isoform X8 [Nycticebus coucang]</t>
  </si>
  <si>
    <t>tumor protein 63 isoform f [Rattus norvegicus]</t>
  </si>
  <si>
    <t>tumor protein 63 isoform X9 [Arvicanthis niloticus]</t>
  </si>
  <si>
    <t>tumor protein 63 isoform X12 [Prionailurus bengalensis]</t>
  </si>
  <si>
    <t>Yangtze River dolphin</t>
  </si>
  <si>
    <t>Lipotes vexillifer</t>
  </si>
  <si>
    <t>PREDICTED: tumor protein 63 isoform X4 [Lipotes vexillifer]</t>
  </si>
  <si>
    <t>tumor protein 63 isoform X12 [Camelus bactrianus]</t>
  </si>
  <si>
    <t>tumor protein 63 isoform X11 [Marmota marmota marmota]</t>
  </si>
  <si>
    <t>Coquerel's sifaka</t>
  </si>
  <si>
    <t>Propithecus coquereli</t>
  </si>
  <si>
    <t>PREDICTED: tumor protein 63 isoform X5 [Propithecus coquereli]</t>
  </si>
  <si>
    <t>PREDICTED: tumor protein 63 isoform X9 [Capra hircus]</t>
  </si>
  <si>
    <t>tumor protein 63 isoform 6, partial [Daubentonia madagascariensis]</t>
  </si>
  <si>
    <t>tumor protein 63 isoform X8 [Trichechus manatus latirostris]</t>
  </si>
  <si>
    <t>tumor protein 63 isoform X9 [Ictidomys tridecemlineatus]</t>
  </si>
  <si>
    <t>killer whale</t>
  </si>
  <si>
    <t>Orcinus orca</t>
  </si>
  <si>
    <t>tumor protein 63 isoform X5 [Orcinus orca]</t>
  </si>
  <si>
    <t>tumor protein 63 isoform g [Mus musculus]</t>
  </si>
  <si>
    <t>PREDICTED: tumor protein 63 isoform X11 [Dipodomys ordii]</t>
  </si>
  <si>
    <t>tumor protein 63 isoform X5 [Perognathus longimembris pacificus]</t>
  </si>
  <si>
    <t>tumor protein 63 isoform X9 [Cebus imitator]</t>
  </si>
  <si>
    <t>tumor protein 63 isoform X8 [Pteropus alecto]</t>
  </si>
  <si>
    <t>Common warthog</t>
  </si>
  <si>
    <t>Phacochoerus africanus</t>
  </si>
  <si>
    <t>tumor protein 63 isoform X9 [Phacochoerus africanus]</t>
  </si>
  <si>
    <t>tumor protein 63 isoform X6 [Marmota flaviventris]</t>
  </si>
  <si>
    <t>PREDICTED: tumor protein 63 isoform X6 [Condylura cristata]</t>
  </si>
  <si>
    <t>tumor protein 63 isoform X4 [Peromyscus leucopus]</t>
  </si>
  <si>
    <t>tumor protein 63 isoform X14 [Equus caballus]</t>
  </si>
  <si>
    <t>tumor protein 63 isoform X10 [Neogale vison]</t>
  </si>
  <si>
    <t>tumor protein 63 isoform X5 [Tupaia chinensis]</t>
  </si>
  <si>
    <t>tumor protein 63 isoform X9 [Mus caroli]</t>
  </si>
  <si>
    <t>tumor protein 63 isoform X15 [Pan troglodytes]</t>
  </si>
  <si>
    <t>tumor protein 63 isoform X9 [Cervus canadensis]</t>
  </si>
  <si>
    <t>tumor protein 63 isoform X4 [Nyctereutes procyonoides]</t>
  </si>
  <si>
    <t>tumor protein 63 isoform X6 [Trichechus manatus latirostris]</t>
  </si>
  <si>
    <t>tumor protein 63 isoform X4 [Myotis myotis]</t>
  </si>
  <si>
    <t>PREDICTED: tumor protein 63 isoform X7 [Capra hircus]</t>
  </si>
  <si>
    <t>tumor protein 63 isoform X10 [Vicugna pacos]</t>
  </si>
  <si>
    <t>tumor protein 63 isoform X4 [Desmodus rotundus]</t>
  </si>
  <si>
    <t>tumor protein 63 isoform X9 [Theropithecus gelada]</t>
  </si>
  <si>
    <t>tumor protein 63 isoform X9 [Nomascus leucogenys]</t>
  </si>
  <si>
    <t>tumor protein 63 isoform 8 [Homo sapiens]</t>
  </si>
  <si>
    <t>tumor protein 63 isoform X6 [Monodon monoceros]</t>
  </si>
  <si>
    <t>tumor protein 63 isoform X4 [Hyaena hyaena]</t>
  </si>
  <si>
    <t>tumor protein 63 isoform X6 [Pteropus alecto]</t>
  </si>
  <si>
    <t>tumor protein 63 isoform X7 [Ictidomys tridecemlineatus]</t>
  </si>
  <si>
    <t>tumor protein 63 isoform 8 [Daubentonia madagascariensis]</t>
  </si>
  <si>
    <t>tumor protein 63 isoform X9 [Marmota marmota marmota]</t>
  </si>
  <si>
    <t>tumor protein 63 isoform X9 [Neogale vison]</t>
  </si>
  <si>
    <t>Cervus elaphus hippelaphus</t>
  </si>
  <si>
    <t>hypothetical protein Celaphus_00012600, partial [Cervus elaphus hippelaphus]</t>
  </si>
  <si>
    <t>wolverine</t>
  </si>
  <si>
    <t>Gulo gulo</t>
  </si>
  <si>
    <t>unnamed protein product, partial [Gulo gulo]</t>
  </si>
  <si>
    <t>koala</t>
  </si>
  <si>
    <t>Phascolarctos cinereus</t>
  </si>
  <si>
    <t>tumor protein 63-like [Phascolarctos cinereus]</t>
  </si>
  <si>
    <t>tumor protein 63 isoform X7 [Pipistrellus kuhlii]</t>
  </si>
  <si>
    <t>tumor protein 63 isoform X6 [Neogale vison]</t>
  </si>
  <si>
    <t>tumor protein 63 isoform X10 [Myotis lucifugus]</t>
  </si>
  <si>
    <t>tumor protein 63 isoform X10 [Callithrix jacchus]</t>
  </si>
  <si>
    <t>tumor protein 63 isoform X7 [Papio anubis]</t>
  </si>
  <si>
    <t>tumor protein 63 isoform X4 [Molossus molossus]</t>
  </si>
  <si>
    <t>tumor protein 63 isoform X5 [Urocitellus parryii]</t>
  </si>
  <si>
    <t>PREDICTED: tumor protein 63 isoform X7 [Galeopterus variegatus]</t>
  </si>
  <si>
    <t>African savanna elephant</t>
  </si>
  <si>
    <t>Loxodonta africana</t>
  </si>
  <si>
    <t>tumor protein 63 isoform X2 [Loxodonta africana]</t>
  </si>
  <si>
    <t>tumor protein 63 isoform X5 [Rousettus aegyptiacus]</t>
  </si>
  <si>
    <t>TA p63 gamma [Homo sapiens]</t>
  </si>
  <si>
    <t>tumor protein 63 isoform X11 [Kogia breviceps]</t>
  </si>
  <si>
    <t>tumor protein 63 isoform X4 [Sigmodon hispidus]</t>
  </si>
  <si>
    <t>tumor protein 63 isoform X14 [Ovis aries]</t>
  </si>
  <si>
    <t>PREDICTED: tumor protein 63 isoform X13 [Dipodomys ordii]</t>
  </si>
  <si>
    <t>tumor protein 63 isoform X6 [Cricetulus griseus]</t>
  </si>
  <si>
    <t>tumor protein 63 isoform X4 [Eptesicus fuscus]</t>
  </si>
  <si>
    <t>tumor protein 63 isoform 5 [Daubentonia madagascariensis]</t>
  </si>
  <si>
    <t>tumor protein 63 isoform X7 [Castor canadensis]</t>
  </si>
  <si>
    <t>tumor protein 63 isoform X4 [Tursiops truncatus]</t>
  </si>
  <si>
    <t>tumor protein 63 isoform X3 [Desmodus rotundus]</t>
  </si>
  <si>
    <t>tumor protein 63 isoform X3 [Vombatus ursinus]</t>
  </si>
  <si>
    <t>PREDICTED: tumor protein 63 isoform X6 [Odobenus rosmarus divergens]</t>
  </si>
  <si>
    <t>PREDICTED: tumor protein 63 isoform X5 [Galeopterus variegatus]</t>
  </si>
  <si>
    <t>PREDICTED: tumor protein 63 isoform X8 [Dipodomys ordii]</t>
  </si>
  <si>
    <t>PREDICTED: tumor protein 63 isoform X6 [Ceratotherium simum simum]</t>
  </si>
  <si>
    <t>tumor protein 63 isoform X3 [Dasypus novemcinctus]</t>
  </si>
  <si>
    <t>tumor protein 63 isoform X3 [Hippopotamus amphibius kiboko]</t>
  </si>
  <si>
    <t>tumor protein 63 isoform X9 [Acinonyx jubatus]</t>
  </si>
  <si>
    <t>tumor protein 63 isoform e [Rattus norvegicus]</t>
  </si>
  <si>
    <t>tumor protein 63 isoform X4 [Grammomys surdaster]</t>
  </si>
  <si>
    <t>tumor protein 63 isoform X9 [Vicugna pacos]</t>
  </si>
  <si>
    <t>tumor protein 63 isoform X8 [Rattus rattus]</t>
  </si>
  <si>
    <t>p51 isoform delNbeta [Homo sapiens]</t>
  </si>
  <si>
    <t>tumor protein 63 isoform 5 [Homo sapiens]</t>
  </si>
  <si>
    <t>PREDICTED: tumor protein 63 isoform X6 [Capra hircus]</t>
  </si>
  <si>
    <t>tumor protein 63 isoform X6 [Saimiri boliviensis boliviensis]</t>
  </si>
  <si>
    <t>tumor protein 63 isoform X3 [Petaurus breviceps papuanus]</t>
  </si>
  <si>
    <t>tumor protein 63 isoform f [Mus musculus]</t>
  </si>
  <si>
    <t>tumor protein 63 isoform X7 [Nycticebus coucang]</t>
  </si>
  <si>
    <t>tumor protein 63 isoform X3 [Myotis yumanensis]</t>
  </si>
  <si>
    <t>tumor protein 63 isoform X4 [Meriones unguiculatus]</t>
  </si>
  <si>
    <t>tumor protein 63 isoform X8 [Marmota marmota marmota]</t>
  </si>
  <si>
    <t>tumor protein 63 isoform X6 [Camelus bactrianus]</t>
  </si>
  <si>
    <t>Colobus angolensis palliatus</t>
  </si>
  <si>
    <t>PREDICTED: tumor protein 63 isoform X6 [Colobus angolensis palliatus]</t>
  </si>
  <si>
    <t>tumor protein 63 isoform X3 [Nyctereutes procyonoides]</t>
  </si>
  <si>
    <t>tumor protein 63 isoform X10 [Prionailurus bengalensis]</t>
  </si>
  <si>
    <t>tumor protein 63 isoform X2 [Myotis myotis]</t>
  </si>
  <si>
    <t>tumor protein 63 isoform X3 [Mastomys coucha]</t>
  </si>
  <si>
    <t>tumor protein 63 isoform X7 [Delphinapterus leucas]</t>
  </si>
  <si>
    <t>tumor protein 63 isoform X1 [Panthera onca]</t>
  </si>
  <si>
    <t>Galemys pyrenaicus</t>
  </si>
  <si>
    <t>Tumor protein 63 [Galemys pyrenaicus]</t>
  </si>
  <si>
    <t>tumor protein 63 isoform X5 [Pipistrellus kuhlii]</t>
  </si>
  <si>
    <t>tumor protein 63 isoform X8 [Myotis lucifugus]</t>
  </si>
  <si>
    <t>tumor protein 63 isoform X4 [Neogale vison]</t>
  </si>
  <si>
    <t>tumor protein 63 isoform X6 [Equus quagga]</t>
  </si>
  <si>
    <t>pig</t>
  </si>
  <si>
    <t>Sus scrofa</t>
  </si>
  <si>
    <t>tumor protein 63 isoform X8 [Sus scrofa]</t>
  </si>
  <si>
    <t>Northern elephant seal</t>
  </si>
  <si>
    <t>Mirounga angustirostris</t>
  </si>
  <si>
    <t>tumor protein 63 isoform X2 [Mirounga angustirostris]</t>
  </si>
  <si>
    <t>tumor protein 63 isoform X6 [Marmota marmota marmota]</t>
  </si>
  <si>
    <t>tumor protein 63 isoform X6 [Castor canadensis]</t>
  </si>
  <si>
    <t>tumor protein 63 isoform X10 [Equus caballus]</t>
  </si>
  <si>
    <t>tumor protein 63 isoform X8 [Oryctolagus cuniculus]</t>
  </si>
  <si>
    <t>Canada lynx</t>
  </si>
  <si>
    <t>Lynx canadensis</t>
  </si>
  <si>
    <t>tumor protein 63 isoform X1 [Lynx canadensis]</t>
  </si>
  <si>
    <t>tumor protein 63 isoform X4 [Urocitellus parryii]</t>
  </si>
  <si>
    <t>tumor protein 63 isoform X4 [Perognathus longimembris pacificus]</t>
  </si>
  <si>
    <t>tumor protein 63 isoform X12 [Ovis aries]</t>
  </si>
  <si>
    <t>tumor protein 63 isoform X10 [Kogia breviceps]</t>
  </si>
  <si>
    <t>TA1 KET gamma protein [Rattus norvegicus]</t>
  </si>
  <si>
    <t>tumor protein 63 isoform X14 [Pan troglodytes]</t>
  </si>
  <si>
    <t>tumor protein 63 isoform X16 [Symphalangus syndactylus]</t>
  </si>
  <si>
    <t>tumor protein 63 isoform X5 [Phyllostomus hastatus]</t>
  </si>
  <si>
    <t>p51 isoform TAp63delta [Homo sapiens]</t>
  </si>
  <si>
    <t>tumor protein 63 isoform X5 [Phyllostomus discolor]</t>
  </si>
  <si>
    <t>tumor protein 63 isoform X9 [Bos taurus]</t>
  </si>
  <si>
    <t>tumor protein 63 isoform X11 [Ovis aries]</t>
  </si>
  <si>
    <t>tumor protein 63 isoform X7 [Myotis lucifugus]</t>
  </si>
  <si>
    <t>tumor protein 63 isoform X3 [Eptesicus fuscus]</t>
  </si>
  <si>
    <t>tumor protein 63 isoform X3 [Urocitellus parryii]</t>
  </si>
  <si>
    <t>Tumor protein 63 [Microtus ochrogaster]</t>
  </si>
  <si>
    <t>tumor protein 63 isoform X7 [Cebus imitator]</t>
  </si>
  <si>
    <t>tumor protein 63 isoform X7 [Cervus canadensis]</t>
  </si>
  <si>
    <t>tumor protein 63 isoform c [Rattus norvegicus]</t>
  </si>
  <si>
    <t>Sumatran orangutan</t>
  </si>
  <si>
    <t>Pongo abelii</t>
  </si>
  <si>
    <t>tumor protein 63 isoform X7 [Pongo abelii]</t>
  </si>
  <si>
    <t>tumor protein 63 isoform X5 [Chionomys nivalis]</t>
  </si>
  <si>
    <t>tumor protein 63 isoform X6 [Nycticebus coucang]</t>
  </si>
  <si>
    <t>southern two-toed sloth</t>
  </si>
  <si>
    <t>Choloepus didactylus</t>
  </si>
  <si>
    <t>tumor protein 63 isoform X3 [Choloepus didactylus]</t>
  </si>
  <si>
    <t>PREDICTED: tumor protein 63 isoform X6 [Dipodomys ordii]</t>
  </si>
  <si>
    <t>tumor protein 63 isoform X4 [Heterocephalus glaber]</t>
  </si>
  <si>
    <t>tumor protein 63 isoform X8 [Microcebus murinus]</t>
  </si>
  <si>
    <t>tumor protein 63 isoform X3 [Peromyscus maniculatus bairdii]</t>
  </si>
  <si>
    <t>Iberian mole</t>
  </si>
  <si>
    <t>Talpa occidentalis</t>
  </si>
  <si>
    <t>tumor protein 63 isoform X4 [Talpa occidentalis]</t>
  </si>
  <si>
    <t>tumor protein 63 isoform X10 [Desmodus rotundus]</t>
  </si>
  <si>
    <t>tumor protein 63 isoform X4 [Ochotona princeps]</t>
  </si>
  <si>
    <t>tumor protein 63 isoform X4 [Suricata suricatta]</t>
  </si>
  <si>
    <t>tumor protein 63 isoform X4 [Cavia porcellus]</t>
  </si>
  <si>
    <t>fallow deer</t>
  </si>
  <si>
    <t>Dama dama</t>
  </si>
  <si>
    <t>tumor protein 63 isoform X3 [Dama dama]</t>
  </si>
  <si>
    <t>tumor protein 63 isoform X4 [Alexandromys fortis]</t>
  </si>
  <si>
    <t>dingo</t>
  </si>
  <si>
    <t>Canis lupus dingo</t>
  </si>
  <si>
    <t>tumor protein 63 isoform X7 [Canis lupus dingo]</t>
  </si>
  <si>
    <t>tumor protein 63 isoform X15 [Physeter macrocephalus]</t>
  </si>
  <si>
    <t>tumor protein 63 isoform X4 [Suncus etruscus]</t>
  </si>
  <si>
    <t>tumor protein 63 isoform X3 [Peromyscus californicus insignis]</t>
  </si>
  <si>
    <t>tumor protein 63 isoform X3 [Mus musculus]</t>
  </si>
  <si>
    <t>tumor protein 63 isoform X6 [Mesocricetus auratus]</t>
  </si>
  <si>
    <t>tumor protein 63 isoform X4 [Sorex fumeus]</t>
  </si>
  <si>
    <t>tumor protein 63 isoform X5 [Sturnira hondurensis]</t>
  </si>
  <si>
    <t>tumor protein 63 isoform X4 [Apodemus sylvaticus]</t>
  </si>
  <si>
    <t>PREDICTED: tumor protein 63 isoform X3 [Lipotes vexillifer]</t>
  </si>
  <si>
    <t>tumor protein 63 isoform X4 [Microtus oregoni]</t>
  </si>
  <si>
    <t>tumor protein 63 isoform X5 [Pteropus alecto]</t>
  </si>
  <si>
    <t>tumor protein 63 isoform X1 [Urocitellus parryii]</t>
  </si>
  <si>
    <t>tumor protein 63 isoform X6 [Ochotona curzoniae]</t>
  </si>
  <si>
    <t>tumor protein 63 isoform X5 [Delphinapterus leucas]</t>
  </si>
  <si>
    <t>tumor protein 63 isoform X10 [Ovis aries]</t>
  </si>
  <si>
    <t>tumor protein 63 isoform X9 [Kogia breviceps]</t>
  </si>
  <si>
    <t>tumor protein 63 isoform X5 [Otolemur garnettii]</t>
  </si>
  <si>
    <t>tumor protein 63 isoform X7 [Oryctolagus cuniculus]</t>
  </si>
  <si>
    <t>tumor protein 63 isoform X6 [Hylobates moloch]</t>
  </si>
  <si>
    <t>PREDICTED: tumor protein 63 isoform X4 [Propithecus coquereli]</t>
  </si>
  <si>
    <t>tumor protein 63 isoform X4 [Acomys russatus]</t>
  </si>
  <si>
    <t>tumor protein 63 isoform X5 [Mus pahari]</t>
  </si>
  <si>
    <t>tumor protein 63 isoform X4 [Sorex araneus]</t>
  </si>
  <si>
    <t>tumor protein 63 isoform X8 [Bos taurus]</t>
  </si>
  <si>
    <t>PREDICTED: tumor protein 63 isoform X5 [Odobenus rosmarus divergens]</t>
  </si>
  <si>
    <t>tumor protein 63 isoform X9 [Equus przewalskii]</t>
  </si>
  <si>
    <t>tumor protein 63 isoform X6 [Arvicanthis niloticus]</t>
  </si>
  <si>
    <t>tumor protein 63 isoform X4 [Lynx rufus]</t>
  </si>
  <si>
    <t>tumor protein 63 isoform X3 [Lepus europaeus]</t>
  </si>
  <si>
    <t>tumor protein 63 isoform X6 [Octodon degus]</t>
  </si>
  <si>
    <t>tumor protein 63 isoform X8 [Vicugna pacos]</t>
  </si>
  <si>
    <t>tumor protein 63 isoform X5 [Trichechus manatus latirostris]</t>
  </si>
  <si>
    <t>tumor protein 63 isoform X5 [Marmota flaviventris]</t>
  </si>
  <si>
    <t>tiger</t>
  </si>
  <si>
    <t>Panthera tigris</t>
  </si>
  <si>
    <t>tumor protein 63 isoform X1 [Panthera tigris]</t>
  </si>
  <si>
    <t>tumor protein 63 isoform X5 [Balaenoptera acutorostrata]</t>
  </si>
  <si>
    <t>tumor protein 63 isoform X4 [Jaculus jaculus]</t>
  </si>
  <si>
    <t>PREDICTED: tumor protein 63 isoform X5 [Ceratotherium simum simum]</t>
  </si>
  <si>
    <t>tumor protein 63 isoform X7 [Fukomys damarensis]</t>
  </si>
  <si>
    <t>tumor protein 63 isoform X9 [Camelus ferus]</t>
  </si>
  <si>
    <t>tumor protein 63 isoform X4 [Odocoileus virginianus]</t>
  </si>
  <si>
    <t>tumor protein 63 isoform X4 [Microtus ochrogaster]</t>
  </si>
  <si>
    <t>tumor protein 63 isoform X4 [Cricetulus griseus]</t>
  </si>
  <si>
    <t>tumor protein 63 isoform X9 [Callithrix jacchus]</t>
  </si>
  <si>
    <t>PREDICTED: tumor protein 63 isoform X6 [Chinchilla lanigera]</t>
  </si>
  <si>
    <t>tumor protein 63 isoform X4 [Callorhinus ursinus]</t>
  </si>
  <si>
    <t>tumor protein 63 isoform 3, partial [Daubentonia madagascariensis]</t>
  </si>
  <si>
    <t>tumor protein 63 isoform X4 [Neophocaena asiaeorientalis asiaeorientalis]</t>
  </si>
  <si>
    <t>tumor protein 63 isoform X7 [Sus scrofa]</t>
  </si>
  <si>
    <t>green monkey</t>
  </si>
  <si>
    <t>Chlorocebus sabaeus</t>
  </si>
  <si>
    <t>tumor protein 63 isoform X1 [Chlorocebus sabaeus]</t>
  </si>
  <si>
    <t>tumor protein 63 isoform X5 [Enhydra lutris kenyoni]</t>
  </si>
  <si>
    <t>tumor protein 63 isoform X3 [Psammomys obesus]</t>
  </si>
  <si>
    <t>tumor protein 63 isoform 3 [Homo sapiens]</t>
  </si>
  <si>
    <t>tumor protein 63 isoform X5 [Carlito syrichta]</t>
  </si>
  <si>
    <t>PREDICTED: tumor protein 63 isoform X5 [Condylura cristata]</t>
  </si>
  <si>
    <t>tumor protein 63 isoform X7 [Nomascus leucogenys]</t>
  </si>
  <si>
    <t>tumor protein 63 isoform X8 [Ailuropoda melanoleuca]</t>
  </si>
  <si>
    <t>tumor protein 63 isoform X7 [Sapajus apella]</t>
  </si>
  <si>
    <t>tumor protein 63 [Camelus ferus]</t>
  </si>
  <si>
    <t>tumor protein 63 isoform X3 [Erinaceus europaeus]</t>
  </si>
  <si>
    <t>tumor protein 63 isoform X11 [Pan troglodytes]</t>
  </si>
  <si>
    <t>tumor protein 63 isoform X4 [Phyllostomus hastatus]</t>
  </si>
  <si>
    <t>tumor protein 63 isoform X14 [Symphalangus syndactylus]</t>
  </si>
  <si>
    <t>tumor protein 63 isoform X5 [Marmota monax]</t>
  </si>
  <si>
    <t>tumor protein 63 isoform X4 [Marmota marmota marmota]</t>
  </si>
  <si>
    <t>tumor protein 63 isoform X9 [Bubalus kerabau]</t>
  </si>
  <si>
    <t>muntjak</t>
  </si>
  <si>
    <t>Muntiacus muntjak</t>
  </si>
  <si>
    <t>hypothetical protein FD754_008482 [Muntiacus muntjak]</t>
  </si>
  <si>
    <t>tumor protein 63 isoform X5 [Ictidomys tridecemlineatus]</t>
  </si>
  <si>
    <t>tumor protein 63 isoform X11 [Pongo pygmaeus]</t>
  </si>
  <si>
    <t>tumor protein 63 isoform 9 [Homo sapiens]</t>
  </si>
  <si>
    <t>tumor protein 63 isoform X3 [Tursiops truncatus]</t>
  </si>
  <si>
    <t>tumor protein 63 isoform X2 [Erinaceus europaeus]</t>
  </si>
  <si>
    <t>Hawaiian monk seal</t>
  </si>
  <si>
    <t>Neomonachus schauinslandi</t>
  </si>
  <si>
    <t>tumor protein 63 isoform X5 [Neomonachus schauinslandi]</t>
  </si>
  <si>
    <t>tumor protein 63 isoform X6 [Theropithecus gelada]</t>
  </si>
  <si>
    <t>tumor protein 63 isoform 9 [Daubentonia madagascariensis]</t>
  </si>
  <si>
    <t>TP63 isoform 14 [Pan troglodytes]</t>
  </si>
  <si>
    <t>polar bear</t>
  </si>
  <si>
    <t>Ursus maritimus</t>
  </si>
  <si>
    <t>tumor protein 63 isoform X4 [Ursus maritimus]</t>
  </si>
  <si>
    <t>tumor protein 63 isoform X9 [Lontra canadensis]</t>
  </si>
  <si>
    <t>tumor protein 63 isoform X9 [Leopardus geoffroyi]</t>
  </si>
  <si>
    <t>domestic cat</t>
  </si>
  <si>
    <t>Felis catus</t>
  </si>
  <si>
    <t>tumor protein 63 isoform X10 [Felis catus]</t>
  </si>
  <si>
    <t>PREDICTED: tumor protein 63 isoform X5 [Rhinolophus sinicus]</t>
  </si>
  <si>
    <t>tumor protein 63 isoform X6 [Rhinolophus ferrumequinum]</t>
  </si>
  <si>
    <t>tumor protein 63 isoform X4 [Sciurus carolinensis]</t>
  </si>
  <si>
    <t>tumor protein 63 isoform X3 [Sorex fumeus]</t>
  </si>
  <si>
    <t>PREDICTED: tumor protein 63 isoform X3 [Propithecus coquereli]</t>
  </si>
  <si>
    <t>tumor protein 63 isoform X5 [Ochotona curzoniae]</t>
  </si>
  <si>
    <t>tumor protein 63 isoform X5 [Cervus elaphus]</t>
  </si>
  <si>
    <t>tumor protein 63 isoform X3 [Enhydra lutris kenyoni]</t>
  </si>
  <si>
    <t>tumor protein 63 isoform X3 [Apodemus sylvaticus]</t>
  </si>
  <si>
    <t>tumor protein 63 isoform X5 [Oryctolagus cuniculus]</t>
  </si>
  <si>
    <t>tumor protein 63 isoform X3 [Cricetulus griseus]</t>
  </si>
  <si>
    <t>tumor protein 63 isoform X5 [Nomascus leucogenys]</t>
  </si>
  <si>
    <t>tumor protein 63 isoform X3 [Puma concolor]</t>
  </si>
  <si>
    <t>tumor protein 63 isoform X4 [Carlito syrichta]</t>
  </si>
  <si>
    <t>PREDICTED: tumor protein 63 isoform X4 [Condylura cristata]</t>
  </si>
  <si>
    <t>tumor protein 63 isoform X3 [Callorhinus ursinus]</t>
  </si>
  <si>
    <t>tumor protein 63 isoform X3 [Suricata suricatta]</t>
  </si>
  <si>
    <t>PREDICTED: tumor protein 63 isoform X4 [Colobus angolensis palliatus]</t>
  </si>
  <si>
    <t>TP63 isoform 4 [Pongo abelii]</t>
  </si>
  <si>
    <t>PREDICTED: tumor protein 63 isoform X4 [Capra hircus]</t>
  </si>
  <si>
    <t>tumor protein 63 isoform X7 [Camelus ferus]</t>
  </si>
  <si>
    <t>tumor protein 63 isoform 7 [Homo sapiens]</t>
  </si>
  <si>
    <t>tumor protein 63 isoform X3 [Lynx rufus]</t>
  </si>
  <si>
    <t>tumor protein 63 isoform X4 [Pteropus alecto]</t>
  </si>
  <si>
    <t>tumor protein 63 isoform X4 [Marmota flaviventris]</t>
  </si>
  <si>
    <t>tumor protein 63 isoform X6 [Bos taurus]</t>
  </si>
  <si>
    <t>tumor protein 63 isoform X5 [Mus caroli]</t>
  </si>
  <si>
    <t>tumor protein 63 isoform X3 [Sorex araneus]</t>
  </si>
  <si>
    <t>tumor protein 63 isoform X3 [Suncus etruscus]</t>
  </si>
  <si>
    <t>tumor protein 63 isoform X3 [Neophocaena asiaeorientalis asiaeorientalis]</t>
  </si>
  <si>
    <t>tumor protein 63 isoform X4 [Trichechus manatus latirostris]</t>
  </si>
  <si>
    <t>tumor protein 63 isoform X2 [Lepus europaeus]</t>
  </si>
  <si>
    <t>tumor protein 63 isoform X5 [Rhinolophus ferrumequinum]</t>
  </si>
  <si>
    <t>tumor protein 63 isoform X2 [Choloepus didactylus]</t>
  </si>
  <si>
    <t>tumor protein 63 isoform X5 [Rattus rattus]</t>
  </si>
  <si>
    <t>tumor protein 63 isoform X3 [Microtus ochrogaster]</t>
  </si>
  <si>
    <t>tumor protein 63 isoform X5 [Cervus canadensis]</t>
  </si>
  <si>
    <t>tumor protein 63 isoform 7 [Daubentonia madagascariensis]</t>
  </si>
  <si>
    <t>Reeves' muntjac</t>
  </si>
  <si>
    <t>Muntiacus reevesi</t>
  </si>
  <si>
    <t>hypothetical protein FD755_014660 [Muntiacus reevesi]</t>
  </si>
  <si>
    <t>tumor protein 63 isoform X6 [Vicugna pacos]</t>
  </si>
  <si>
    <t>tumor protein 63 isoform X5 [Moschus berezovskii]</t>
  </si>
  <si>
    <t>tumor protein 63 isoform X9 [Desmodus rotundus]</t>
  </si>
  <si>
    <t>PREDICTED: tumor protein 63 isoform X4 [Odobenus rosmarus divergens]</t>
  </si>
  <si>
    <t>tumor protein 63 isoform X3 [Chionomys nivalis]</t>
  </si>
  <si>
    <t>tumor protein 63 isoform X3 [Myotis daubentonii]</t>
  </si>
  <si>
    <t>tumor protein 63 isoform X8 [Callithrix jacchus]</t>
  </si>
  <si>
    <t>monito del monte</t>
  </si>
  <si>
    <t>Dromiciops gliroides</t>
  </si>
  <si>
    <t>tumor protein 63 isoform X3 [Dromiciops gliroides]</t>
  </si>
  <si>
    <t>tumor protein 63 isoform X5 [Fukomys damarensis]</t>
  </si>
  <si>
    <t>PREDICTED: tumor protein 63 isoform X6 [Myotis davidii]</t>
  </si>
  <si>
    <t>sooty mangabey</t>
  </si>
  <si>
    <t>Cercocebus atys</t>
  </si>
  <si>
    <t>PREDICTED: tumor protein 63 isoform X8 [Cercocebus atys]</t>
  </si>
  <si>
    <t>tumor protein 63 isoform X4 [Pipistrellus kuhlii]</t>
  </si>
  <si>
    <t>tumor protein 63 isoform X6 [Myotis lucifugus]</t>
  </si>
  <si>
    <t>hypothetical protein EI555_015944 [Monodon monoceros]</t>
  </si>
  <si>
    <t>PREDICTED: tumor protein 63 isoform X3 [Elephantulus edwardii]</t>
  </si>
  <si>
    <t>TA p63 beta [Homo sapiens]</t>
  </si>
  <si>
    <t>tumor protein 63 isoform X5 [Saimiri boliviensis boliviensis]</t>
  </si>
  <si>
    <t>PREDICTED: tumor protein 63 isoform X4 [Galeopterus variegatus]</t>
  </si>
  <si>
    <t>p51 isoform TAp63beta [Homo sapiens]</t>
  </si>
  <si>
    <t>tumor protein 63 isoform X4 [Phyllostomus discolor]</t>
  </si>
  <si>
    <t>tumor protein 63 isoform X5 [Bos taurus]</t>
  </si>
  <si>
    <t>tumor protein 63 isoform X8 [Ovis aries]</t>
  </si>
  <si>
    <t>tumor protein 63 isoform X5 [Myotis lucifugus]</t>
  </si>
  <si>
    <t>PREDICTED: tumor protein 63 isoform X5 [Myotis davidii]</t>
  </si>
  <si>
    <t>grey whale</t>
  </si>
  <si>
    <t>Eschrichtius robustus</t>
  </si>
  <si>
    <t>hypothetical protein J1605_015897 [Eschrichtius robustus]</t>
  </si>
  <si>
    <t>drill</t>
  </si>
  <si>
    <t>Mandrillus leucophaeus</t>
  </si>
  <si>
    <t>PREDICTED: tumor protein 63 [Mandrillus leucophaeus]</t>
  </si>
  <si>
    <t>tumor protein 63 isoform X7 [Acinonyx jubatus]</t>
  </si>
  <si>
    <t>tumor protein 63 isoform X7 [Leopardus geoffroyi]</t>
  </si>
  <si>
    <t>tumor protein 63 isoform X6 [Ailuropoda melanoleuca]</t>
  </si>
  <si>
    <t>tumor protein 63 isoform X7 [Prionailurus bengalensis]</t>
  </si>
  <si>
    <t>tumor protein 63 isoform X6 [Lontra canadensis]</t>
  </si>
  <si>
    <t>tumor protein 63 isoform X3 [Ursus maritimus]</t>
  </si>
  <si>
    <t>tumor protein 63 isoform X8 [Kogia breviceps]</t>
  </si>
  <si>
    <t>tumor protein 63 isoform X4 [Marmota monax]</t>
  </si>
  <si>
    <t>TA1 KET beta protein [Rattus norvegicus]</t>
  </si>
  <si>
    <t>tumor protein 63 isoform X9 [Lutra lutra]</t>
  </si>
  <si>
    <t>tumor protein 63 isoform X6 [Mustela putorius furo]</t>
  </si>
  <si>
    <t>tumor protein 63 isoform X7 [Mustela erminea]</t>
  </si>
  <si>
    <t>tumor protein 63 isoform X14 [Physeter macrocephalus]</t>
  </si>
  <si>
    <t>gray seal</t>
  </si>
  <si>
    <t>Halichoerus grypus</t>
  </si>
  <si>
    <t>tumor protein 63 isoform X6 [Halichoerus grypus]</t>
  </si>
  <si>
    <t>tumor protein 63 isoform X3 [Pipistrellus kuhlii]</t>
  </si>
  <si>
    <t>PREDICTED: tumor protein 63 isoform X5 [Chinchilla lanigera]</t>
  </si>
  <si>
    <t>tumor protein 63 isoform X10 [Pongo pygmaeus]</t>
  </si>
  <si>
    <t>tumor protein 63 isoform X4 [Sturnira hondurensis]</t>
  </si>
  <si>
    <t>tumor protein 63 isoform b [Rattus norvegicus]</t>
  </si>
  <si>
    <t>tumor protein 63 isoform X5 [Arvicanthis niloticus]</t>
  </si>
  <si>
    <t>PREDICTED: tumor protein 63 isoform X3 [Colobus angolensis palliatus]</t>
  </si>
  <si>
    <t>tumor protein 63 isoform X4 [Ochotona curzoniae]</t>
  </si>
  <si>
    <t>tumor protein 63 isoform X5 [Mesocricetus auratus]</t>
  </si>
  <si>
    <t>tumor protein 63 isoform X6 [Sus scrofa]</t>
  </si>
  <si>
    <t>tumor protein 63 isoform X7 [Bubalus bubalis]</t>
  </si>
  <si>
    <t>PREDICTED: tumor protein 63 isoform X3 [Odobenus rosmarus divergens]</t>
  </si>
  <si>
    <t>tumor protein 63 isoform X4 [Rattus rattus]</t>
  </si>
  <si>
    <t>tumor protein 63 isoform 2 [Daubentonia madagascariensis]</t>
  </si>
  <si>
    <t>tumor protein 63 isoform X3 [Acomys russatus]</t>
  </si>
  <si>
    <t>tumor protein 63 isoform b [Mus musculus]</t>
  </si>
  <si>
    <t>tumor protein 63 isoform X5 [Castor canadensis]</t>
  </si>
  <si>
    <t>tumor protein 63 isoform X5 [Vicugna pacos]</t>
  </si>
  <si>
    <t>tumor protein 63 isoform X2 [Mus pahari]</t>
  </si>
  <si>
    <t>tumor protein 63 isoform X6 [Camelus ferus]</t>
  </si>
  <si>
    <t>tumor protein 63 isoform X6 [Cebus imitator]</t>
  </si>
  <si>
    <t>tumor protein 63 isoform X5 [Hylobates moloch]</t>
  </si>
  <si>
    <t>tumor protein 63 isoform X7 [Callithrix jacchus]</t>
  </si>
  <si>
    <t>PREDICTED: tumor protein 63 isoform X5 [Dipodomys ordii]</t>
  </si>
  <si>
    <t>tumor protein 63 isoform X4 [Oryctolagus cuniculus]</t>
  </si>
  <si>
    <t>tumor protein 63 isoform 2 [Homo sapiens]</t>
  </si>
  <si>
    <t>tumor protein 63 isoform X6 [Sapajus apella]</t>
  </si>
  <si>
    <t>tumor protein 63 isoform X6 [Antechinus flavipes]</t>
  </si>
  <si>
    <t>tumor protein 63 isoform X5 [Monodelphis domestica]</t>
  </si>
  <si>
    <t>tumor protein 63 isoform X6 [Nannospalax galili]</t>
  </si>
  <si>
    <t>tumor protein 63 isoform X7 [Ursus arctos]</t>
  </si>
  <si>
    <t>tumor protein 63 isoform X9 [Elephas maximus indicus]</t>
  </si>
  <si>
    <t>tumor protein 63 isoform X7 [Equus przewalskii]</t>
  </si>
  <si>
    <t>tumor protein 63 isoform X4 [Dasypus novemcinctus]</t>
  </si>
  <si>
    <t>Tumor protein 63 [Fukomys damarensis]</t>
  </si>
  <si>
    <t>tumor protein 63 isoform X3 [Hyaena hyaena]</t>
  </si>
  <si>
    <t>tumor protein 63 isoform X5 [Ailuropoda melanoleuca]</t>
  </si>
  <si>
    <t>tumor protein 63 isoform X6 [Panthera pardus]</t>
  </si>
  <si>
    <t>tumor protein 63 isoform X5 [Antechinus flavipes]</t>
  </si>
  <si>
    <t>golden snub-nosed monkey</t>
  </si>
  <si>
    <t>Rhinopithecus roxellana</t>
  </si>
  <si>
    <t>tumor protein 63 isoform X6 [Rhinopithecus roxellana]</t>
  </si>
  <si>
    <t>tumor protein 63 isoform X6 [Prionailurus bengalensis]</t>
  </si>
  <si>
    <t>tumor protein 63 isoform X7 [Kogia breviceps]</t>
  </si>
  <si>
    <t>tumor protein 63 isoform X2 [Mus musculus]</t>
  </si>
  <si>
    <t>tumor protein 63 isoform X4 [Neomonachus schauinslandi]</t>
  </si>
  <si>
    <t>tumor protein 63 isoform X3 [Myodes glareolus]</t>
  </si>
  <si>
    <t>tumor protein 63 isoform X12 [Equus asinus]</t>
  </si>
  <si>
    <t>tumor protein 63 isoform X5 [Mustela erminea]</t>
  </si>
  <si>
    <t>tumor protein 63 isoform X4 [Mustela putorius furo]</t>
  </si>
  <si>
    <t>tumor protein 63 isoform X7 [Lutra lutra]</t>
  </si>
  <si>
    <t>tumor protein 63 isoform X13 [Physeter macrocephalus]</t>
  </si>
  <si>
    <t>tumor protein 63 isoform X10 [Equus asinus]</t>
  </si>
  <si>
    <t>tumor protein 63 isoform X1 [Erinaceus europaeus]</t>
  </si>
  <si>
    <t>tumor protein 63 isoform X8 [Pongo pygmaeus]</t>
  </si>
  <si>
    <t>tumor protein 63 isoform X5 [Leopardus geoffroyi]</t>
  </si>
  <si>
    <t>tumor protein 63 isoform X5 [Panthera pardus]</t>
  </si>
  <si>
    <t>tumor protein 63 isoform X5 [Prionailurus bengalensis]</t>
  </si>
  <si>
    <t>tumor protein 63 isoform X5 [Lontra canadensis]</t>
  </si>
  <si>
    <t>Trp63 [Phodopus roborovskii]</t>
  </si>
  <si>
    <t>tumor protein 63 isoform X4 [Castor canadensis]</t>
  </si>
  <si>
    <t>Ovis ammon polii</t>
  </si>
  <si>
    <t>hypothetical protein MG293_000580 [Ovis ammon polii]</t>
  </si>
  <si>
    <t>tumor protein 63 isoform X9 [Symphalangus syndactylus]</t>
  </si>
  <si>
    <t>PREDICTED: tumor protein 63 isoform X4 [Chinchilla lanigera]</t>
  </si>
  <si>
    <t>blue whale</t>
  </si>
  <si>
    <t>Balaenoptera musculus</t>
  </si>
  <si>
    <t>tumor protein 63 isoform X4 [Balaenoptera musculus]</t>
  </si>
  <si>
    <t>tumor protein 63 isoform X3 [Mustela putorius furo]</t>
  </si>
  <si>
    <t>tumor protein 63 isoform X2 [Perognathus longimembris pacificus]</t>
  </si>
  <si>
    <t>tumor protein 63 isoform X5 [Camelus ferus]</t>
  </si>
  <si>
    <t>tumor protein 63 isoform X1 [Tupaia chinensis]</t>
  </si>
  <si>
    <t>PREDICTED: tumor protein 63 isoform X2 [Dipodomys ordii]</t>
  </si>
  <si>
    <t>tumor protein 63 isoform X3 [Marmota flaviventris]</t>
  </si>
  <si>
    <t>tumor protein 63 isoform X4 [Vicugna pacos]</t>
  </si>
  <si>
    <t>tumor protein 63 isoform X1 [Dasypus novemcinctus]</t>
  </si>
  <si>
    <t>PREDICTED: tumor protein 63 isoform X2 [Odobenus rosmarus divergens]</t>
  </si>
  <si>
    <t>tumor protein 63 isoform X3 [Saimiri boliviensis boliviensis]</t>
  </si>
  <si>
    <t>tumor protein 63 isoform X3 [Sciurus carolinensis]</t>
  </si>
  <si>
    <t>tumor protein 63 isoform X4 [Ictidomys tridecemlineatus]</t>
  </si>
  <si>
    <t>tumor protein 63 isoform X4 [Monodelphis domestica]</t>
  </si>
  <si>
    <t>tumor protein 63 isoform X4 [Nycticebus coucang]</t>
  </si>
  <si>
    <t>tumor protein 63 isoform X3 [Heterocephalus glaber]</t>
  </si>
  <si>
    <t>p51 isoform delNalpha [Homo sapiens]</t>
  </si>
  <si>
    <t>tumor protein 63 isoform X3 [Pteropus alecto]</t>
  </si>
  <si>
    <t>tumor protein 63 isoform X2 [Dromiciops gliroides]</t>
  </si>
  <si>
    <t>tumor protein 63 isoform d [Rattus norvegicus]</t>
  </si>
  <si>
    <t>tumor protein 63 isoform X3 [Myotis myotis]</t>
  </si>
  <si>
    <t>tumor protein 63 isoform X3 [Cavia porcellus]</t>
  </si>
  <si>
    <t>p73H [Homo sapiens]</t>
  </si>
  <si>
    <t>PREDICTED: tumor protein 63 isoform X3 [Miniopterus natalensis]</t>
  </si>
  <si>
    <t>tumor protein 63 isoform X4 [Gorilla gorilla gorilla]</t>
  </si>
  <si>
    <t>tumor protein 63 isoform X2 [Grammomys surdaster]</t>
  </si>
  <si>
    <t>Rhesus monkey</t>
  </si>
  <si>
    <t>Macaca mulatta</t>
  </si>
  <si>
    <t>tumor protein 63 isoform X6 [Macaca mulatta]</t>
  </si>
  <si>
    <t>PREDICTED: tumor protein 63 isoform X2 [Lipotes vexillifer]</t>
  </si>
  <si>
    <t>tumor protein 63 isoform X2 [Castor canadensis]</t>
  </si>
  <si>
    <t>tumor protein 63 isoform X2 [Dipodomys spectabilis]</t>
  </si>
  <si>
    <t>tumor protein 63 isoform X3 [Ochotona curzoniae]</t>
  </si>
  <si>
    <t>PREDICTED: tumor protein 63 isoform X4 [Rhinolophus sinicus]</t>
  </si>
  <si>
    <t>tumor protein 63 isoform X1 [Petaurus breviceps papuanus]</t>
  </si>
  <si>
    <t>tumor protein 63 isoform X3 [Prionailurus bengalensis]</t>
  </si>
  <si>
    <t>tumor protein 63 isoform X1 [Hyaena hyaena]</t>
  </si>
  <si>
    <t>tumor protein 63 isoform X3 [Rattus rattus]</t>
  </si>
  <si>
    <t>tumor protein 63 isoform X1 [Mastomys coucha]</t>
  </si>
  <si>
    <t>tumor protein 63 isoform X5 [Equus caballus]</t>
  </si>
  <si>
    <t>tumor protein 63 isoform d [Mus musculus]</t>
  </si>
  <si>
    <t>tumor protein 63 isoform X1 [Orcinus orca]</t>
  </si>
  <si>
    <t>tumor protein 63 isoform X1 [Hippopotamus amphibius kiboko]</t>
  </si>
  <si>
    <t>tumor protein 63 isoform X4 [Panthera pardus]</t>
  </si>
  <si>
    <t>PREDICTED: tumor protein 63 isoform X2 [Elephantulus edwardii]</t>
  </si>
  <si>
    <t>tumor protein 63 isoform 4 [Homo sapiens]</t>
  </si>
  <si>
    <t>tumor protein 63 isoform X3 [Marmota monax]</t>
  </si>
  <si>
    <t>tumor protein 63 isoform X8 [Pan troglodytes]</t>
  </si>
  <si>
    <t>tumor protein 63 isoform X3 [Odocoileus virginianus]</t>
  </si>
  <si>
    <t>tumor protein 63 isoform X1 [Meriones unguiculatus]</t>
  </si>
  <si>
    <t>PREDICTED: tumor protein 63 isoform X2 [Galeopterus variegatus]</t>
  </si>
  <si>
    <t>tumor protein 63 isoform 4 [Daubentonia madagascariensis]</t>
  </si>
  <si>
    <t>tumor protein 63 isoform X4 [Octodon degus]</t>
  </si>
  <si>
    <t>tumor protein 63 isoform X3 [Trichechus manatus latirostris]</t>
  </si>
  <si>
    <t>tumor protein 63 isoform X4 [Otolemur garnettii]</t>
  </si>
  <si>
    <t>PREDICTED: tumor protein 63 isoform X4 [Ceratotherium simum simum]</t>
  </si>
  <si>
    <t>tumor protein 63 isoform X4 [Mesocricetus auratus]</t>
  </si>
  <si>
    <t>tumor protein 63 isoform X3 [Carlito syrichta]</t>
  </si>
  <si>
    <t>tumor protein 63 isoform X1 [Molossus molossus]</t>
  </si>
  <si>
    <t>tumor protein 63 isoform X6 [Lutra lutra]</t>
  </si>
  <si>
    <t>tumor protein 63 isoform X5 [Nannospalax galili]</t>
  </si>
  <si>
    <t>tumor protein 63 isoform X1 [Vombatus ursinus]</t>
  </si>
  <si>
    <t>PREDICTED: tumor protein 63 isoform X2 [Propithecus coquereli]</t>
  </si>
  <si>
    <t>PREDICTED: tumor protein 63 isoform X3 [Dipodomys ordii]</t>
  </si>
  <si>
    <t>tumor protein 63 isoform X6 [Ursus arctos]</t>
  </si>
  <si>
    <t>tumor protein 63 isoform X1 [Saccopteryx leptura]</t>
  </si>
  <si>
    <t>tumor protein 63 isoform X6 [Microcebus murinus]</t>
  </si>
  <si>
    <t>tumor protein 63 isoform X8 [Macaca nemestrina]</t>
  </si>
  <si>
    <t>tumor protein 63 [Marmota monax]</t>
  </si>
  <si>
    <t>tumor protein 63 isoform X3 [Neomonachus schauinslandi]</t>
  </si>
  <si>
    <t>tumor protein 63 isoform X3 [Tupaia chinensis]</t>
  </si>
  <si>
    <t>tumor protein 63 isoform X6 [Bubalus bubalis]</t>
  </si>
  <si>
    <t>tumor protein 63 isoform X7 [Neogale vison]</t>
  </si>
  <si>
    <t>PREDICTED: tumor protein 63 isoform X5 [Bison bison bison]</t>
  </si>
  <si>
    <t>takin</t>
  </si>
  <si>
    <t>Budorcas taxicolor</t>
  </si>
  <si>
    <t>tumor protein 63 isoform X5 [Budorcas taxicolor]</t>
  </si>
  <si>
    <t>tumor protein 63 isoform X3 [Otolemur garnettii]</t>
  </si>
  <si>
    <t>tumor protein 63 isoform X6 [Equus asinus]</t>
  </si>
  <si>
    <t>tumor protein 63 isoform X7 [Symphalangus syndactylus]</t>
  </si>
  <si>
    <t>PREDICTED: tumor protein 63 isoform X6 [Cercocebus atys]</t>
  </si>
  <si>
    <t>tumor protein 63 isoform X12 [Physeter macrocephalus]</t>
  </si>
  <si>
    <t>tumor protein 63 isoform X5 [Lutra lutra]</t>
  </si>
  <si>
    <t>white-beaked dolphin</t>
  </si>
  <si>
    <t>Lagenorhynchus albirostris</t>
  </si>
  <si>
    <t>tumor protein 63 isoform X2 [Lagenorhynchus albirostris]</t>
  </si>
  <si>
    <t>false killer whale</t>
  </si>
  <si>
    <t>Pseudorca crassidens</t>
  </si>
  <si>
    <t>tumor protein 63 isoform X3 [Pseudorca crassidens]</t>
  </si>
  <si>
    <t>wild yak</t>
  </si>
  <si>
    <t>Bos mutus</t>
  </si>
  <si>
    <t>hypothetical protein [Bos mutus]</t>
  </si>
  <si>
    <t>tumor protein 63 isoform X4 [Antechinus flavipes]</t>
  </si>
  <si>
    <t>tumor protein 63 isoform X3 [Monodelphis domestica]</t>
  </si>
  <si>
    <t>tumor protein 63 isoform X3 [Sarcophilus harrisii]</t>
  </si>
  <si>
    <t>tumor protein 63 isoform X5 [Sus scrofa]</t>
  </si>
  <si>
    <t>tumor protein 63 isoform X1 [Rousettus aegyptiacus]</t>
  </si>
  <si>
    <t>tumor protein 63 isoform X1 [Myotis daubentonii]</t>
  </si>
  <si>
    <t>PREDICTED: tumor protein 63 isoform X3 [Myotis davidii]</t>
  </si>
  <si>
    <t>tumor protein 63 isoform X4 [Lontra canadensis]</t>
  </si>
  <si>
    <t>tumor protein 63 isoform X1 [Desmodus rotundus]</t>
  </si>
  <si>
    <t>tumor protein 63 isoform X3 [Sturnira hondurensis]</t>
  </si>
  <si>
    <t>Jamaican fruit-eating bat</t>
  </si>
  <si>
    <t>Artibeus jamaicensis</t>
  </si>
  <si>
    <t>tumor protein 63 isoform X2 [Artibeus jamaicensis]</t>
  </si>
  <si>
    <t>PREDICTED: tumor protein 63 isoform X1 [Myotis brandtii]</t>
  </si>
  <si>
    <t>tumor protein 63 isoform X3 [Phyllostomus hastatus]</t>
  </si>
  <si>
    <t>tumor protein 63 isoform X1 [Pipistrellus kuhlii]</t>
  </si>
  <si>
    <t>tumor protein 63 isoform X1 [Eptesicus fuscus]</t>
  </si>
  <si>
    <t>tumor protein 63 isoform X4 [Papio anubis]</t>
  </si>
  <si>
    <t>tumor protein 63 isoform X4 [Rhinolophus ferrumequinum]</t>
  </si>
  <si>
    <t>tumor protein 63 isoform X3 [Phyllostomus discolor]</t>
  </si>
  <si>
    <t>tumor protein 63 isoform X1 [Myotis yumanensis]</t>
  </si>
  <si>
    <t>tumor protein 63 isoform X5 [Callithrix jacchus]</t>
  </si>
  <si>
    <t>tumor protein 63 isoform X1 [Saccopteryx bilineata]</t>
  </si>
  <si>
    <t>great roundleaf bat</t>
  </si>
  <si>
    <t>Hipposideros armiger</t>
  </si>
  <si>
    <t>PREDICTED: tumor protein 63 [Hipposideros armiger]</t>
  </si>
  <si>
    <t>tumor protein 63 isoform X4 [Halichoerus grypus]</t>
  </si>
  <si>
    <t>tumor protein 63 isoform 2 [Cricetulus griseus]</t>
  </si>
  <si>
    <t>p51 isoform TAp63alpha [Homo sapiens]</t>
  </si>
  <si>
    <t>tumor protein 63 isoform X6 [Pan troglodytes]</t>
  </si>
  <si>
    <t>tumor protein 63 isoform X1 [Saimiri boliviensis boliviensis]</t>
  </si>
  <si>
    <t>tumor protein 63 isoform X4 [Hylobates moloch]</t>
  </si>
  <si>
    <t>tumor protein 63 isoform X5 [Pongo pygmaeus]</t>
  </si>
  <si>
    <t>tumor protein 63 isoform X4 [Canis lupus familiaris]</t>
  </si>
  <si>
    <t>PREDICTED: tumor protein 63 isoform X4 [Bison bison bison]</t>
  </si>
  <si>
    <t>tumor protein 63 isoform X4 [Enhydra lutris kenyoni]</t>
  </si>
  <si>
    <t>tumor protein 63 isoform X2 [Panthera tigris]</t>
  </si>
  <si>
    <t>PREDICTED: tumor protein 63 isoform X4 [Cercocebus atys]</t>
  </si>
  <si>
    <t>tumor protein 63 isoform X4 [Balaenoptera acutorostrata]</t>
  </si>
  <si>
    <t>Yarkand deer</t>
  </si>
  <si>
    <t>Cervus hanglu yarkandensis</t>
  </si>
  <si>
    <t>hypothetical protein G4228_012594 [Cervus hanglu yarkandensis]</t>
  </si>
  <si>
    <t>tumor protein 63 isoform X1 [Phyllostomus discolor]</t>
  </si>
  <si>
    <t>Tumor protein 63 [Myotis davidii]</t>
  </si>
  <si>
    <t>tumor protein 63 isoform X1 [Gracilinanus agilis]</t>
  </si>
  <si>
    <t>tumor protein 63 isoform X4 [Sus scrofa]</t>
  </si>
  <si>
    <t>tumor protein 63 isoform X2 [Chlorocebus sabaeus]</t>
  </si>
  <si>
    <t>tumor protein 63 isoform X5 [Ursus arctos]</t>
  </si>
  <si>
    <t>tumor protein 63 isoform X3 [Octodon degus]</t>
  </si>
  <si>
    <t>tumor protein 63 isoform X3 [Molossus molossus]</t>
  </si>
  <si>
    <t>tumor protein 63 isoform X6 [Kogia breviceps]</t>
  </si>
  <si>
    <t>tumor protein 63 isoform X5 [Microcebus murinus]</t>
  </si>
  <si>
    <t>tumor protein 63 isoform X3 [Rousettus aegyptiacus]</t>
  </si>
  <si>
    <t>PREDICTED: tumor protein 63 isoform X1 [Galeopterus variegatus]</t>
  </si>
  <si>
    <t>tumor protein 63 isoform X6 [Ovis aries]</t>
  </si>
  <si>
    <t>tumor protein 63 isoform X5 [Bubalus bubalis]</t>
  </si>
  <si>
    <t>tumor protein 63 isoform X1 [Sarcophilus harrisii]</t>
  </si>
  <si>
    <t>tumor protein 63 isoform X4 [Nannospalax galili]</t>
  </si>
  <si>
    <t>tumor protein 63 isoform X3 [Mesocricetus auratus]</t>
  </si>
  <si>
    <t>tumor protein 63 isoform X4 [Callithrix jacchus]</t>
  </si>
  <si>
    <t>tumor protein 63 isoform X1 [Loxodonta africana]</t>
  </si>
  <si>
    <t>Tumor protein 63 [Cricetulus griseus]</t>
  </si>
  <si>
    <t>scimitar-horned oryx</t>
  </si>
  <si>
    <t>Oryx dammah</t>
  </si>
  <si>
    <t>tumor protein 63 isoform X3 [Oryx dammah]</t>
  </si>
  <si>
    <t>tumor protein 63 isoform X5 [Ovis aries]</t>
  </si>
  <si>
    <t>tumor protein 63 isoform X4 [Bubalus bubalis]</t>
  </si>
  <si>
    <t>tumor protein 63 isoform X4 [Moschus berezovskii]</t>
  </si>
  <si>
    <t>tumor protein 63 isoform X7 [Macaca nemestrina]</t>
  </si>
  <si>
    <t>tumor protein 63 isoform X4 [Bos mutus]</t>
  </si>
  <si>
    <t>PREDICTED: tumor protein 63 isoform X1 [Myotis davidii]</t>
  </si>
  <si>
    <t>tumor protein 63 isoform X1 [Myotis lucifugus]</t>
  </si>
  <si>
    <t>tumor protein 63 isoform 13, partial [Daubentonia madagascariensis]</t>
  </si>
  <si>
    <t>tumor protein 63 isoform X11 [Physeter macrocephalus]</t>
  </si>
  <si>
    <t>hypothetical protein PANDA_002782, partial [Ailuropoda melanoleuca]</t>
  </si>
  <si>
    <t>tumor protein 63 isoform X6 [Elephas maximus indicus]</t>
  </si>
  <si>
    <t>Tumor protein 63, partial [Pteropus alecto]</t>
  </si>
  <si>
    <t>Tumor protein 63, partial [Bos mutus]</t>
  </si>
  <si>
    <t>large Japanese field mouse</t>
  </si>
  <si>
    <t>Apodemus speciosus</t>
  </si>
  <si>
    <t>Tumor protein 63 [Apodemus speciosus]</t>
  </si>
  <si>
    <t>tumor protein 63 isoform X4 [Camelus ferus]</t>
  </si>
  <si>
    <t>tumor protein 63 isoform X4 [Microcebus murinus]</t>
  </si>
  <si>
    <t>tumor protein 63 isoform X3 [Ursus arctos]</t>
  </si>
  <si>
    <t>tumor protein 63 isoform X3 [Camelus bactrianus]</t>
  </si>
  <si>
    <t>PREDICTED: tumor protein 63 isoform X3 [Rhinolophus sinicus]</t>
  </si>
  <si>
    <t>tumor protein 63 isoform X3 [Hylobates moloch]</t>
  </si>
  <si>
    <t>tumor protein 63 isoform X3 [Acinonyx jubatus]</t>
  </si>
  <si>
    <t>tumor protein 63 isoform X3 [Mustela erminea]</t>
  </si>
  <si>
    <t>tumor protein 63 isoform X3 [Microtus oregoni]</t>
  </si>
  <si>
    <t>tumor protein 63 isoform X3 [Ailuropoda melanoleuca]</t>
  </si>
  <si>
    <t>tumor protein 63 isoform X3 [Nannospalax galili]</t>
  </si>
  <si>
    <t>tumor protein 63 isoform X3 [Cervus canadensis]</t>
  </si>
  <si>
    <t>tumor protein 63 isoform X3 [Ictidomys tridecemlineatus]</t>
  </si>
  <si>
    <t>tumor protein 63 isoform X3 [Callithrix jacchus]</t>
  </si>
  <si>
    <t>tumor protein 63 isoform X3 [Equus caballus]</t>
  </si>
  <si>
    <t>tumor protein 63 isoform X3 [Microcebus murinus]</t>
  </si>
  <si>
    <t>tumor protein 63 isoform X3 [Nycticebus coucang]</t>
  </si>
  <si>
    <t>tumor protein 63 isoform X5 [Elephas maximus indicus]</t>
  </si>
  <si>
    <t>tumor protein 63 isoform X3 [Vicugna pacos]</t>
  </si>
  <si>
    <t>tumor protein 63 isoform X3 [Balaenoptera acutorostrata]</t>
  </si>
  <si>
    <t>tumor protein 63 isoform X3 [Cebus imitator]</t>
  </si>
  <si>
    <t>tumor protein 63 isoform X1 [Perognathus longimembris pacificus]</t>
  </si>
  <si>
    <t>PREDICTED: tumor protein 63 isoform X3 [Bison bison bison]</t>
  </si>
  <si>
    <t>PREDICTED: tumor protein 63 isoform X3 [Cercocebus atys]</t>
  </si>
  <si>
    <t>TA1 KET alpha protein [Rattus norvegicus]</t>
  </si>
  <si>
    <t>tumor protein 63 isoform X3 [Aotus nancymaae]</t>
  </si>
  <si>
    <t>tumor protein 63 isoform X1 [Marmota monax]</t>
  </si>
  <si>
    <t>tumor protein 63 isoform X4 [Saccopteryx bilineata]</t>
  </si>
  <si>
    <t>tumor protein 63 isoform X4 [Pan troglodytes]</t>
  </si>
  <si>
    <t>tumor protein 63 isoform X3 [Budorcas taxicolor]</t>
  </si>
  <si>
    <t>tumor protein 63 isoform X4 [Lutra lutra]</t>
  </si>
  <si>
    <t>tumor protein 63 isoform X1 [Mirounga angustirostris]</t>
  </si>
  <si>
    <t>tumor protein 63 isoform X3 [Ochotona princeps]</t>
  </si>
  <si>
    <t>PREDICTED: tumor protein 63 isoform X2 [Miniopterus natalensis]</t>
  </si>
  <si>
    <t>tumor protein 63 isoform X3 [Canis lupus familiaris]</t>
  </si>
  <si>
    <t>tumor protein 63 isoform X1 [Phyllostomus hastatus]</t>
  </si>
  <si>
    <t>tumor protein 63 isoform X3 [Bubalus bubalis]</t>
  </si>
  <si>
    <t>tumor protein 63 isoform X5 [Kogia breviceps]</t>
  </si>
  <si>
    <t>tumor protein 63 isoform X1 [Marmota marmota marmota]</t>
  </si>
  <si>
    <t>tumor protein 63 isoform X6 [Macaca nemestrina]</t>
  </si>
  <si>
    <t>tumor protein 63 isoform X3 [Symphalangus syndactylus]</t>
  </si>
  <si>
    <t>PREDICTED: tumor protein 63 isoform X3 [Ceratotherium simum simum]</t>
  </si>
  <si>
    <t>tumor protein 63 isoform X1 [Ictidomys tridecemlineatus]</t>
  </si>
  <si>
    <t>tumor protein 63 isoform X5 [Equus asinus]</t>
  </si>
  <si>
    <t>tumor protein 63 isoform 13 [Homo sapiens]</t>
  </si>
  <si>
    <t>tumor protein 63 isoform X2 [Macaca mulatta]</t>
  </si>
  <si>
    <t>tumor protein 63 isoform X2 [Pan troglodytes]</t>
  </si>
  <si>
    <t>tumor protein 63 isoform X1 [Sciurus carolinensis]</t>
  </si>
  <si>
    <t>tumor protein 63 isoform X1 [Suncus etruscus]</t>
  </si>
  <si>
    <t>tumor protein 63 isoform X1 [Cervus canadensis]</t>
  </si>
  <si>
    <t>Tumor protein 63 [Myotis brandtii]</t>
  </si>
  <si>
    <t>tumor protein 63 isoform X1 [Camelus ferus]</t>
  </si>
  <si>
    <t>tumor protein 63 isoform X1 [Canis lupus dingo]</t>
  </si>
  <si>
    <t>tumor protein 63 isoform X1 [Equus przewalskii]</t>
  </si>
  <si>
    <t>tumor protein 63 isoform X1 [Microtus ochrogaster]</t>
  </si>
  <si>
    <t>tumor protein 63 isoform X1 [Lemur catta]</t>
  </si>
  <si>
    <t>tumor protein 63 isoform X7 [Desmodus rotundus]</t>
  </si>
  <si>
    <t>tumor protein 63 isoform X1 [Dipodomys spectabilis]</t>
  </si>
  <si>
    <t>tumor protein 63 isoform X1 [Marmota flaviventris]</t>
  </si>
  <si>
    <t>tumor protein 63 isoform X1 [Microcebus murinus]</t>
  </si>
  <si>
    <t>tumor protein 63 isoform X1 [Balaenoptera acutorostrata]</t>
  </si>
  <si>
    <t>synthetic construct</t>
  </si>
  <si>
    <t>TP63, partial [synthetic construct]</t>
  </si>
  <si>
    <t>tumor protein 63 isoform X3 [Kogia breviceps]</t>
  </si>
  <si>
    <t>Nathusius's pipistrelle</t>
  </si>
  <si>
    <t>Pipistrellus nathusii</t>
  </si>
  <si>
    <t>unnamed protein product [Pipistrellus nathusii]</t>
  </si>
  <si>
    <t>tumor protein 63 isoform X1 [Vicugna pacos]</t>
  </si>
  <si>
    <t>tumor protein 63 isoform X1 [Pteropus alecto]</t>
  </si>
  <si>
    <t>tumor protein 63 isoform X1 [Ochotona curzoniae]</t>
  </si>
  <si>
    <t>tumor protein 63 isoform X1 [Mesocricetus auratus]</t>
  </si>
  <si>
    <t>Orycteropus afer afer</t>
  </si>
  <si>
    <t>tumor protein 63 [Orycteropus afer afer]</t>
  </si>
  <si>
    <t>tumor protein 63 isoform a [Rattus norvegicus]</t>
  </si>
  <si>
    <t>tumor protein 63 isoform X6 [Mastomys coucha]</t>
  </si>
  <si>
    <t>tumor protein 63 isoform X2 [Jaculus jaculus]</t>
  </si>
  <si>
    <t>tumor protein 63 isoform X1 [Callithrix jacchus]</t>
  </si>
  <si>
    <t>tumor protein 63 isoform X1 [Aotus nancymaae]</t>
  </si>
  <si>
    <t>tumor protein 63 isoform X1 [Callorhinus ursinus]</t>
  </si>
  <si>
    <t>tumor protein 63 isoform X1 [Trichechus manatus latirostris]</t>
  </si>
  <si>
    <t>PREDICTED: tumor protein 63 isoform X1 [Ceratotherium simum simum]</t>
  </si>
  <si>
    <t>tumor protein 63 isoform X9 [Physeter macrocephalus]</t>
  </si>
  <si>
    <t>tumor protein 63 isoform X1 [Peromyscus californicus insignis]</t>
  </si>
  <si>
    <t>tumor protein 63 isoform X6 [Urocitellus parryii]</t>
  </si>
  <si>
    <t>tumor protein 63 isoform X1 [Artibeus jamaicensis]</t>
  </si>
  <si>
    <t>PREDICTED: tumor protein 63 isoform X1 [Condylura cristata]</t>
  </si>
  <si>
    <t>tumor protein 63 isoform X1 [Bubalus bubalis]</t>
  </si>
  <si>
    <t>tumor protein 63 isoform X1 [Globicephala melas]</t>
  </si>
  <si>
    <t>tumor protein 63 isoform X3 [Pteronotus mesoamericanus]</t>
  </si>
  <si>
    <t>tumor protein 63 isoform X1 [Grammomys surdaster]</t>
  </si>
  <si>
    <t>tumor protein 63 isoform X1 [Heterocephalus glaber]</t>
  </si>
  <si>
    <t>tumor protein 63 isoform X1 [Macaca mulatta]</t>
  </si>
  <si>
    <t>tumor protein 63 isoform X1 [Octodon degus]</t>
  </si>
  <si>
    <t>tumor protein 63 isoform X1 [Rattus rattus]</t>
  </si>
  <si>
    <t>tumor protein 63 isoform 1 [Homo sapiens]</t>
  </si>
  <si>
    <t>tumor protein 63 isoform X1 [Oryctolagus cuniculus]</t>
  </si>
  <si>
    <t>tumor protein 63 isoform X1 [Mus pahari]</t>
  </si>
  <si>
    <t>PREDICTED: tumor protein 63 isoform X1 [Dipodomys ordii]</t>
  </si>
  <si>
    <t>tumor protein 63 isoform X1 [Hylobates moloch]</t>
  </si>
  <si>
    <t>tumor protein 63 isoform X1 [Sturnira hondurensis]</t>
  </si>
  <si>
    <t>tumor protein p63 [Myotis myotis]</t>
  </si>
  <si>
    <t>tumor protein 63 isoform X2 [Elephas maximus indicus]</t>
  </si>
  <si>
    <t>tumor protein 63 isoform X1 [Cebus imitator]</t>
  </si>
  <si>
    <t>tumor protein 63 isoform X1 [Carlito syrichta]</t>
  </si>
  <si>
    <t>PREDICTED: tumor protein 63 isoform X1 [Chinchilla lanigera]</t>
  </si>
  <si>
    <t>tumor protein 63 isoform X1 [Lepus europaeus]</t>
  </si>
  <si>
    <t>tumor protein 63 isoform X1 [Psammomys obesus]</t>
  </si>
  <si>
    <t>tumor protein 63 isoform a [Mus musculus]</t>
  </si>
  <si>
    <t>tumor protein 63 isoform X1 [Microtus oregoni]</t>
  </si>
  <si>
    <t>tumor protein 63 isoform X1 [Onychomys torridus]</t>
  </si>
  <si>
    <t>tumor protein 63 isoform X1 [Peromyscus maniculatus bairdii]</t>
  </si>
  <si>
    <t>tumor protein 63 isoform X3 [Pongo pygmaeus]</t>
  </si>
  <si>
    <t>tumor protein 63 isoform X1 [Nannospalax galili]</t>
  </si>
  <si>
    <t>tumor protein 63 isoform X1 [Delphinapterus leucas]</t>
  </si>
  <si>
    <t>tumor protein 63 isoform X1 [Cavia porcellus]</t>
  </si>
  <si>
    <t>tumor protein 63 [Bos taurus]</t>
  </si>
  <si>
    <t>PREDICTED: tumor protein 63 isoform X1 [Propithecus coquereli]</t>
  </si>
  <si>
    <t>tumor protein 63 isoform X1 [Phodopus roborovskii]</t>
  </si>
  <si>
    <t>tumor protein 63 isoform X3 [Zalophus californianus]</t>
  </si>
  <si>
    <t>tumor protein 63 isoform X1 [Apodemus sylvaticus]</t>
  </si>
  <si>
    <t>tumor protein 63 isoform X1 [Acomys russatus]</t>
  </si>
  <si>
    <t>tumor protein 63 isoform X1 [Otolemur garnettii]</t>
  </si>
  <si>
    <t>tumor protein 63 isoform X1 [Suricata suricatta]</t>
  </si>
  <si>
    <t>tumor protein 63 isoform X1 [Enhydra lutris kenyoni]</t>
  </si>
  <si>
    <t>KET protein [Homo sapiens]</t>
  </si>
  <si>
    <t>tumor protein 63 isoform X1 [Rhinolophus ferrumequinum]</t>
  </si>
  <si>
    <t>tumor protein 63 isoform X1 [Odocoileus virginianus]</t>
  </si>
  <si>
    <t>tumor protein 63 isoform X1 [Castor canadensis]</t>
  </si>
  <si>
    <t>tumor protein 63 isoform X1 [Sorex araneus]</t>
  </si>
  <si>
    <t>tumor protein 63 isoform X1 [Ovis aries]</t>
  </si>
  <si>
    <t>tumor protein 63 isoform X1 [Nycticebus coucang]</t>
  </si>
  <si>
    <t>tumor protein 63 isoform X1 [Sorex fumeus]</t>
  </si>
  <si>
    <t>tumor protein 63 isoform X1 [Ochotona princeps]</t>
  </si>
  <si>
    <t>tumor protein 63 isoform 1 [Daubentonia madagascariensis]</t>
  </si>
  <si>
    <t>tumor protein 63 isoform X1 [Gorilla gorilla gorilla]</t>
  </si>
  <si>
    <t>tumor protein 63 isoform X1 [Choloepus didactylus]</t>
  </si>
  <si>
    <t>tumor protein 63 isoform X1 [Cricetulus griseus]</t>
  </si>
  <si>
    <t>PREDICTED: tumor protein 63 isoform X1 [Lipotes vexillifer]</t>
  </si>
  <si>
    <t>tumor protein 63 isoform X3 [Macaca nemestrina]</t>
  </si>
  <si>
    <t>tumor protein 63 isoform X3 [Fukomys damarensis]</t>
  </si>
  <si>
    <t>tumor protein 63 isoform X1 [Myodes glareolus]</t>
  </si>
  <si>
    <t>hypothetical protein K5549_020320, partial [Capra hircus]</t>
  </si>
  <si>
    <t>Francois's langur</t>
  </si>
  <si>
    <t>Trachypithecus francoisi</t>
  </si>
  <si>
    <t>LOW QUALITY PROTEIN: tumor protein 63 [Trachypithecus francoisi]</t>
  </si>
  <si>
    <t>tumor protein 63 isoform X1 [Macaca nemestrina]</t>
  </si>
  <si>
    <t>tumor protein 63 isoform X8 [Physeter macrocephalus]</t>
  </si>
  <si>
    <t>tumor protein 63 isoform X1 [Halichoerus grypus]</t>
  </si>
  <si>
    <t>tumor protein 63 isoform X1 [Sapajus apella]</t>
  </si>
  <si>
    <t>Indo-pacific humpbacked dolphin</t>
  </si>
  <si>
    <t>Sousa chinensis</t>
  </si>
  <si>
    <t>hypothetical protein DBR06_SOUSAS3710107, partial [Sousa chinensis]</t>
  </si>
  <si>
    <t>tumor protein 63 isoform X1 [Elephas maximus indicus]</t>
  </si>
  <si>
    <t>tumor protein 63 isoform X1 [Bubalus kerabau]</t>
  </si>
  <si>
    <t>tumor protein 63 isoform X1 [Equus asinus]</t>
  </si>
  <si>
    <t>PREDICTED: tumor protein 63 isoform X1 [Miniopterus natalensis]</t>
  </si>
  <si>
    <t>tumor protein 63 isoform X5 [Erinaceus europaeus]</t>
  </si>
  <si>
    <t>tumor protein 63 isoform X1 [Pongo pygmaeus]</t>
  </si>
  <si>
    <t>tumor protein 63 isoform X1 [Prionailurus bengalensis]</t>
  </si>
  <si>
    <t>tumor protein 63 isoform X1 [Felis catus]</t>
  </si>
  <si>
    <t>tumor protein 63 isoform X1 [Lontra canadensis]</t>
  </si>
  <si>
    <t>tumor protein 63 isoform X1 [Lynx rufus]</t>
  </si>
  <si>
    <t>tumor protein 63 isoform X1 [Ailuropoda melanoleuca]</t>
  </si>
  <si>
    <t>spotted hyena</t>
  </si>
  <si>
    <t>Crocuta crocuta</t>
  </si>
  <si>
    <t>P63 protein, partial [Crocuta crocuta]</t>
  </si>
  <si>
    <t>tumor protein 63 isoform X1 [Leopardus geoffroyi]</t>
  </si>
  <si>
    <t>Ovis ammon polii x Ovis aries</t>
  </si>
  <si>
    <t>hypothetical protein MJT46_000445 [Ovis ammon polii x Ovis aries]</t>
  </si>
  <si>
    <t>tumor protein 63 isoform X1 [Ursus maritimus]</t>
  </si>
  <si>
    <t>tumor protein 63 isoform X6 [Physeter macrocephalus]</t>
  </si>
  <si>
    <t>tumor protein 63 isoform X7 [Physeter macrocephalus]</t>
  </si>
  <si>
    <t>PREDICTED: tumor protein 63 isoform X1 [Rhinolophus sinicus]</t>
  </si>
  <si>
    <t>tumor protein 63 isoform X1 [Fukomys damarensis]</t>
  </si>
  <si>
    <t>PREDICTED: tumor protein 63 isoform X1 [Elephantulus edwardii]</t>
  </si>
  <si>
    <t>tumor protein 63 isoform X3 [Lutra lutra]</t>
  </si>
  <si>
    <t>Tumor protein 63 [Tupaia chinensis]</t>
  </si>
  <si>
    <t>tumor protein 63 isoform X1 [Pseudorca crassidens]</t>
  </si>
  <si>
    <t>tumor protein 63 isoform X1 [Lagenorhynchus albirostris]</t>
  </si>
  <si>
    <t>tumor protein 63 isoform X1 [Talpa occidentalis]</t>
  </si>
  <si>
    <t>tumor protein 63 isoform X1 [Kogia breviceps]</t>
  </si>
  <si>
    <t>tumor protein 63 isoform X1 [Lutra lutra]</t>
  </si>
  <si>
    <t>PREDICTED: tumor protein 63 isoform X1 [Odobenus rosmarus divergens]</t>
  </si>
  <si>
    <t>tumor protein 63 isoform X1 [Mustela putorius furo]</t>
  </si>
  <si>
    <t>tumor protein 63 isoform X1 [Mustela erminea]</t>
  </si>
  <si>
    <t>tumor protein 63 isoform X4 [Physeter macrocephalus]</t>
  </si>
  <si>
    <t>tumor protein 63 isoform X3 [Physeter macrocephalus]</t>
  </si>
  <si>
    <t>tumor protein 63 isoform X1 [Trichosurus vulpecula]</t>
  </si>
  <si>
    <t>tumor protein 63 isoform X1 [Monodelphis domestica]</t>
  </si>
  <si>
    <t>tumor protein 63 isoform X1 [Antechinus flavipes]</t>
  </si>
  <si>
    <t>tumor protein 63 isoform X1 [Dromiciops gliroides]</t>
  </si>
  <si>
    <t>tumor protein 63 isoform X1 [Physeter macrocephalus]</t>
  </si>
  <si>
    <t>Tumor protein 63 [Sciurus carolinensis]</t>
  </si>
  <si>
    <t xml:space="preserve">BLAST SEQUENCE: DGTKRPFRQNTHGIQMTSIKKRRSP </t>
  </si>
  <si>
    <r>
      <t xml:space="preserve">Supplementary Table S6. BlastP hits with 100% identify to huma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Np63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 xml:space="preserve"> NLSbip (DGTKRPFRQNTHGIQMTSIKKRRSP)</t>
    </r>
  </si>
  <si>
    <t>Supplementary Table S7. BlastP hits with 100% identify to human p63 delta NLS (DAFRQNTHGIQMTSIKKRR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000000"/>
      <name val="-webkit-standard"/>
    </font>
    <font>
      <sz val="12"/>
      <color theme="1"/>
      <name val="Symbol"/>
      <charset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33" borderId="0" xfId="0" applyFont="1" applyFill="1"/>
    <xf numFmtId="0" fontId="0" fillId="33" borderId="0" xfId="0" applyFill="1"/>
    <xf numFmtId="1" fontId="0" fillId="33" borderId="0" xfId="0" applyNumberFormat="1" applyFill="1"/>
    <xf numFmtId="9" fontId="0" fillId="33" borderId="0" xfId="0" applyNumberFormat="1" applyFill="1"/>
    <xf numFmtId="11" fontId="0" fillId="33" borderId="0" xfId="0" applyNumberFormat="1" applyFill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71"/>
  <sheetViews>
    <sheetView tabSelected="1" topLeftCell="A736" workbookViewId="0">
      <selection activeCell="A769" sqref="A769"/>
    </sheetView>
  </sheetViews>
  <sheetFormatPr baseColWidth="10" defaultRowHeight="16"/>
  <cols>
    <col min="1" max="1" width="66.6640625" style="2" bestFit="1" customWidth="1"/>
    <col min="2" max="2" width="38.1640625" style="2" bestFit="1" customWidth="1"/>
    <col min="3" max="3" width="34.33203125" style="2" bestFit="1" customWidth="1"/>
    <col min="4" max="4" width="8.1640625" style="2" bestFit="1" customWidth="1"/>
    <col min="5" max="16384" width="10.83203125" style="2"/>
  </cols>
  <sheetData>
    <row r="1" spans="1:11">
      <c r="A1" s="1" t="s">
        <v>1476</v>
      </c>
    </row>
    <row r="2" spans="1:1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>
      <c r="A3" s="2" t="s">
        <v>1475</v>
      </c>
      <c r="B3" s="2" t="s">
        <v>151</v>
      </c>
      <c r="C3" s="2" t="s">
        <v>152</v>
      </c>
      <c r="D3" s="2">
        <v>30640</v>
      </c>
      <c r="E3" s="2">
        <v>84.2</v>
      </c>
      <c r="F3" s="2">
        <v>84.2</v>
      </c>
      <c r="G3" s="4">
        <v>1</v>
      </c>
      <c r="H3" s="5">
        <v>9.9999999999999998E-17</v>
      </c>
      <c r="I3" s="2">
        <v>100</v>
      </c>
      <c r="J3" s="2">
        <v>850</v>
      </c>
      <c r="K3" s="2" t="str">
        <f>HYPERLINK("https://www.ncbi.nlm.nih.gov/protein/MBZ3886593.1?report=genbank&amp;log$=prottop&amp;blast_rank=1&amp;RID=WXWX8VBP016","MBZ3886593.1")</f>
        <v>MBZ3886593.1</v>
      </c>
    </row>
    <row r="4" spans="1:11">
      <c r="A4" s="2" t="s">
        <v>1474</v>
      </c>
      <c r="B4" s="2" t="s">
        <v>15</v>
      </c>
      <c r="C4" s="2" t="s">
        <v>16</v>
      </c>
      <c r="D4" s="2">
        <v>9755</v>
      </c>
      <c r="E4" s="2">
        <v>84.2</v>
      </c>
      <c r="F4" s="2">
        <v>84.2</v>
      </c>
      <c r="G4" s="4">
        <v>1</v>
      </c>
      <c r="H4" s="5">
        <v>9.9999999999999998E-17</v>
      </c>
      <c r="I4" s="2">
        <v>100</v>
      </c>
      <c r="J4" s="2">
        <v>760</v>
      </c>
      <c r="K4" s="2" t="str">
        <f>HYPERLINK("https://www.ncbi.nlm.nih.gov/protein/XP_028348030.1?report=genbank&amp;log$=prottop&amp;blast_rank=2&amp;RID=WXWX8VBP016","XP_028348030.1")</f>
        <v>XP_028348030.1</v>
      </c>
    </row>
    <row r="5" spans="1:11">
      <c r="A5" s="2" t="s">
        <v>1473</v>
      </c>
      <c r="B5" s="2" t="s">
        <v>1001</v>
      </c>
      <c r="C5" s="2" t="s">
        <v>1000</v>
      </c>
      <c r="D5" s="2">
        <v>33562</v>
      </c>
      <c r="E5" s="2">
        <v>84.2</v>
      </c>
      <c r="F5" s="2">
        <v>84.2</v>
      </c>
      <c r="G5" s="4">
        <v>1</v>
      </c>
      <c r="H5" s="5">
        <v>9.9999999999999998E-17</v>
      </c>
      <c r="I5" s="2">
        <v>100</v>
      </c>
      <c r="J5" s="2">
        <v>751</v>
      </c>
      <c r="K5" s="2" t="str">
        <f>HYPERLINK("https://www.ncbi.nlm.nih.gov/protein/XP_043850790.1?report=genbank&amp;log$=prottop&amp;blast_rank=3&amp;RID=WXWX8VBP016","XP_043850790.1")</f>
        <v>XP_043850790.1</v>
      </c>
    </row>
    <row r="6" spans="1:11">
      <c r="A6" s="2" t="s">
        <v>1472</v>
      </c>
      <c r="B6" s="2" t="s">
        <v>21</v>
      </c>
      <c r="C6" s="2" t="s">
        <v>22</v>
      </c>
      <c r="D6" s="2">
        <v>38775</v>
      </c>
      <c r="E6" s="2">
        <v>84.2</v>
      </c>
      <c r="F6" s="2">
        <v>84.2</v>
      </c>
      <c r="G6" s="4">
        <v>1</v>
      </c>
      <c r="H6" s="5">
        <v>9.9999999999999998E-17</v>
      </c>
      <c r="I6" s="2">
        <v>100</v>
      </c>
      <c r="J6" s="2">
        <v>751</v>
      </c>
      <c r="K6" s="2" t="str">
        <f>HYPERLINK("https://www.ncbi.nlm.nih.gov/protein/XP_051847611.1?report=genbank&amp;log$=prottop&amp;blast_rank=4&amp;RID=WXWX8VBP016","XP_051847611.1")</f>
        <v>XP_051847611.1</v>
      </c>
    </row>
    <row r="7" spans="1:11">
      <c r="A7" s="2" t="s">
        <v>1471</v>
      </c>
      <c r="B7" s="2" t="s">
        <v>18</v>
      </c>
      <c r="C7" s="2" t="s">
        <v>19</v>
      </c>
      <c r="D7" s="2">
        <v>13616</v>
      </c>
      <c r="E7" s="2">
        <v>84.2</v>
      </c>
      <c r="F7" s="2">
        <v>84.2</v>
      </c>
      <c r="G7" s="4">
        <v>1</v>
      </c>
      <c r="H7" s="5">
        <v>9.9999999999999998E-17</v>
      </c>
      <c r="I7" s="2">
        <v>100</v>
      </c>
      <c r="J7" s="2">
        <v>751</v>
      </c>
      <c r="K7" s="2" t="str">
        <f>HYPERLINK("https://www.ncbi.nlm.nih.gov/protein/XP_056663485.1?report=genbank&amp;log$=prottop&amp;blast_rank=5&amp;RID=WXWX8VBP016","XP_056663485.1")</f>
        <v>XP_056663485.1</v>
      </c>
    </row>
    <row r="8" spans="1:11">
      <c r="A8" s="2" t="s">
        <v>1470</v>
      </c>
      <c r="B8" s="2" t="s">
        <v>358</v>
      </c>
      <c r="C8" s="2" t="s">
        <v>359</v>
      </c>
      <c r="D8" s="2">
        <v>9337</v>
      </c>
      <c r="E8" s="2">
        <v>84.2</v>
      </c>
      <c r="F8" s="2">
        <v>84.2</v>
      </c>
      <c r="G8" s="4">
        <v>1</v>
      </c>
      <c r="H8" s="5">
        <v>9.9999999999999998E-17</v>
      </c>
      <c r="I8" s="2">
        <v>100</v>
      </c>
      <c r="J8" s="2">
        <v>751</v>
      </c>
      <c r="K8" s="2" t="str">
        <f>HYPERLINK("https://www.ncbi.nlm.nih.gov/protein/XP_036611982.1?report=genbank&amp;log$=prottop&amp;blast_rank=6&amp;RID=WXWX8VBP016","XP_036611982.1")</f>
        <v>XP_036611982.1</v>
      </c>
    </row>
    <row r="9" spans="1:11">
      <c r="A9" s="2" t="s">
        <v>1469</v>
      </c>
      <c r="B9" s="2" t="s">
        <v>15</v>
      </c>
      <c r="C9" s="2" t="s">
        <v>16</v>
      </c>
      <c r="D9" s="2">
        <v>9755</v>
      </c>
      <c r="E9" s="2">
        <v>84.2</v>
      </c>
      <c r="F9" s="2">
        <v>84.2</v>
      </c>
      <c r="G9" s="4">
        <v>1</v>
      </c>
      <c r="H9" s="5">
        <v>9.9999999999999998E-17</v>
      </c>
      <c r="I9" s="2">
        <v>100</v>
      </c>
      <c r="J9" s="2">
        <v>745</v>
      </c>
      <c r="K9" s="2" t="str">
        <f>HYPERLINK("https://www.ncbi.nlm.nih.gov/protein/XP_028348034.1?report=genbank&amp;log$=prottop&amp;blast_rank=7&amp;RID=WXWX8VBP016","XP_028348034.1")</f>
        <v>XP_028348034.1</v>
      </c>
    </row>
    <row r="10" spans="1:11">
      <c r="A10" s="2" t="s">
        <v>1468</v>
      </c>
      <c r="B10" s="2" t="s">
        <v>15</v>
      </c>
      <c r="C10" s="2" t="s">
        <v>16</v>
      </c>
      <c r="D10" s="2">
        <v>9755</v>
      </c>
      <c r="E10" s="2">
        <v>84.2</v>
      </c>
      <c r="F10" s="2">
        <v>84.2</v>
      </c>
      <c r="G10" s="4">
        <v>1</v>
      </c>
      <c r="H10" s="5">
        <v>9.9999999999999998E-17</v>
      </c>
      <c r="I10" s="2">
        <v>100</v>
      </c>
      <c r="J10" s="2">
        <v>742</v>
      </c>
      <c r="K10" s="2" t="str">
        <f>HYPERLINK("https://www.ncbi.nlm.nih.gov/protein/XP_028348038.1?report=genbank&amp;log$=prottop&amp;blast_rank=8&amp;RID=WXWX8VBP016","XP_028348038.1")</f>
        <v>XP_028348038.1</v>
      </c>
    </row>
    <row r="11" spans="1:11">
      <c r="A11" s="2" t="s">
        <v>1467</v>
      </c>
      <c r="B11" s="2" t="s">
        <v>31</v>
      </c>
      <c r="C11" s="2" t="s">
        <v>32</v>
      </c>
      <c r="D11" s="2">
        <v>36723</v>
      </c>
      <c r="E11" s="2">
        <v>84.2</v>
      </c>
      <c r="F11" s="2">
        <v>84.2</v>
      </c>
      <c r="G11" s="4">
        <v>1</v>
      </c>
      <c r="H11" s="5">
        <v>9.9999999999999998E-17</v>
      </c>
      <c r="I11" s="2">
        <v>100</v>
      </c>
      <c r="J11" s="2">
        <v>733</v>
      </c>
      <c r="K11" s="2" t="str">
        <f>HYPERLINK("https://www.ncbi.nlm.nih.gov/protein/XP_032193830.1?report=genbank&amp;log$=prottop&amp;blast_rank=9&amp;RID=WXWX8VBP016","XP_032193830.1")</f>
        <v>XP_032193830.1</v>
      </c>
    </row>
    <row r="12" spans="1:11">
      <c r="A12" s="2" t="s">
        <v>1466</v>
      </c>
      <c r="B12" s="2" t="s">
        <v>25</v>
      </c>
      <c r="C12" s="2" t="s">
        <v>26</v>
      </c>
      <c r="D12" s="2">
        <v>9669</v>
      </c>
      <c r="E12" s="2">
        <v>84.2</v>
      </c>
      <c r="F12" s="2">
        <v>84.2</v>
      </c>
      <c r="G12" s="4">
        <v>1</v>
      </c>
      <c r="H12" s="5">
        <v>9.9999999999999998E-17</v>
      </c>
      <c r="I12" s="2">
        <v>100</v>
      </c>
      <c r="J12" s="2">
        <v>733</v>
      </c>
      <c r="K12" s="2" t="str">
        <f>HYPERLINK("https://www.ncbi.nlm.nih.gov/protein/XP_004745306.3?report=genbank&amp;log$=prottop&amp;blast_rank=10&amp;RID=WXWX8VBP016","XP_004745306.3")</f>
        <v>XP_004745306.3</v>
      </c>
    </row>
    <row r="13" spans="1:11">
      <c r="A13" s="2" t="s">
        <v>1465</v>
      </c>
      <c r="B13" s="2" t="s">
        <v>662</v>
      </c>
      <c r="C13" s="2" t="s">
        <v>661</v>
      </c>
      <c r="D13" s="2">
        <v>9708</v>
      </c>
      <c r="E13" s="2">
        <v>84.2</v>
      </c>
      <c r="F13" s="2">
        <v>84.2</v>
      </c>
      <c r="G13" s="4">
        <v>1</v>
      </c>
      <c r="H13" s="5">
        <v>9.9999999999999998E-17</v>
      </c>
      <c r="I13" s="2">
        <v>100</v>
      </c>
      <c r="J13" s="2">
        <v>733</v>
      </c>
      <c r="K13" s="2" t="str">
        <f>HYPERLINK("https://www.ncbi.nlm.nih.gov/protein/XP_004413020.2?report=genbank&amp;log$=prottop&amp;blast_rank=11&amp;RID=WXWX8VBP016","XP_004413020.2")</f>
        <v>XP_004413020.2</v>
      </c>
    </row>
    <row r="14" spans="1:11">
      <c r="A14" s="2" t="s">
        <v>1464</v>
      </c>
      <c r="B14" s="2" t="s">
        <v>28</v>
      </c>
      <c r="C14" s="2" t="s">
        <v>29</v>
      </c>
      <c r="D14" s="2">
        <v>9657</v>
      </c>
      <c r="E14" s="2">
        <v>84.2</v>
      </c>
      <c r="F14" s="2">
        <v>84.2</v>
      </c>
      <c r="G14" s="4">
        <v>1</v>
      </c>
      <c r="H14" s="5">
        <v>9.9999999999999998E-17</v>
      </c>
      <c r="I14" s="2">
        <v>100</v>
      </c>
      <c r="J14" s="2">
        <v>733</v>
      </c>
      <c r="K14" s="2" t="str">
        <f>HYPERLINK("https://www.ncbi.nlm.nih.gov/protein/XP_047588777.1?report=genbank&amp;log$=prottop&amp;blast_rank=12&amp;RID=WXWX8VBP016","XP_047588777.1")</f>
        <v>XP_047588777.1</v>
      </c>
    </row>
    <row r="15" spans="1:11">
      <c r="A15" s="2" t="s">
        <v>1463</v>
      </c>
      <c r="B15" s="2" t="s">
        <v>34</v>
      </c>
      <c r="C15" s="2" t="s">
        <v>35</v>
      </c>
      <c r="D15" s="2">
        <v>27615</v>
      </c>
      <c r="E15" s="2">
        <v>84.2</v>
      </c>
      <c r="F15" s="2">
        <v>84.2</v>
      </c>
      <c r="G15" s="4">
        <v>1</v>
      </c>
      <c r="H15" s="5">
        <v>9.9999999999999998E-17</v>
      </c>
      <c r="I15" s="2">
        <v>100</v>
      </c>
      <c r="J15" s="2">
        <v>725</v>
      </c>
      <c r="K15" s="2" t="str">
        <f>HYPERLINK("https://www.ncbi.nlm.nih.gov/protein/XP_066890315.1?report=genbank&amp;log$=prottop&amp;blast_rank=13&amp;RID=WXWX8VBP016","XP_066890315.1")</f>
        <v>XP_066890315.1</v>
      </c>
    </row>
    <row r="16" spans="1:11">
      <c r="A16" s="2" t="s">
        <v>1462</v>
      </c>
      <c r="B16" s="2" t="s">
        <v>848</v>
      </c>
      <c r="C16" s="2" t="s">
        <v>847</v>
      </c>
      <c r="D16" s="2">
        <v>50954</v>
      </c>
      <c r="E16" s="2">
        <v>84.2</v>
      </c>
      <c r="F16" s="2">
        <v>84.2</v>
      </c>
      <c r="G16" s="4">
        <v>1</v>
      </c>
      <c r="H16" s="5">
        <v>9.9999999999999998E-17</v>
      </c>
      <c r="I16" s="2">
        <v>100</v>
      </c>
      <c r="J16" s="2">
        <v>719</v>
      </c>
      <c r="K16" s="2" t="str">
        <f>HYPERLINK("https://www.ncbi.nlm.nih.gov/protein/XP_054556411.1?report=genbank&amp;log$=prottop&amp;blast_rank=14&amp;RID=WXWX8VBP016","XP_054556411.1")</f>
        <v>XP_054556411.1</v>
      </c>
    </row>
    <row r="17" spans="1:11">
      <c r="A17" s="2" t="s">
        <v>1461</v>
      </c>
      <c r="B17" s="2" t="s">
        <v>1194</v>
      </c>
      <c r="C17" s="2" t="s">
        <v>1193</v>
      </c>
      <c r="D17" s="2">
        <v>27610</v>
      </c>
      <c r="E17" s="2">
        <v>84.2</v>
      </c>
      <c r="F17" s="2">
        <v>84.2</v>
      </c>
      <c r="G17" s="4">
        <v>1</v>
      </c>
      <c r="H17" s="5">
        <v>9.9999999999999998E-17</v>
      </c>
      <c r="I17" s="2">
        <v>100</v>
      </c>
      <c r="J17" s="2">
        <v>712</v>
      </c>
      <c r="K17" s="2" t="str">
        <f>HYPERLINK("https://www.ncbi.nlm.nih.gov/protein/XP_060006249.1?report=genbank&amp;log$=prottop&amp;blast_rank=15&amp;RID=WXWX8VBP016","XP_060006249.1")</f>
        <v>XP_060006249.1</v>
      </c>
    </row>
    <row r="18" spans="1:11">
      <c r="A18" s="2" t="s">
        <v>1460</v>
      </c>
      <c r="B18" s="2" t="s">
        <v>1197</v>
      </c>
      <c r="C18" s="2" t="s">
        <v>1196</v>
      </c>
      <c r="D18" s="2">
        <v>82174</v>
      </c>
      <c r="E18" s="2">
        <v>84.2</v>
      </c>
      <c r="F18" s="2">
        <v>84.2</v>
      </c>
      <c r="G18" s="4">
        <v>1</v>
      </c>
      <c r="H18" s="5">
        <v>9.9999999999999998E-17</v>
      </c>
      <c r="I18" s="2">
        <v>100</v>
      </c>
      <c r="J18" s="2">
        <v>712</v>
      </c>
      <c r="K18" s="2" t="str">
        <f>HYPERLINK("https://www.ncbi.nlm.nih.gov/protein/XP_067594501.1?report=genbank&amp;log$=prottop&amp;blast_rank=16&amp;RID=WXWX8VBP016","XP_067594501.1")</f>
        <v>XP_067594501.1</v>
      </c>
    </row>
    <row r="19" spans="1:11">
      <c r="A19" s="2" t="s">
        <v>1459</v>
      </c>
      <c r="B19" s="2" t="s">
        <v>391</v>
      </c>
      <c r="C19" s="2" t="s">
        <v>392</v>
      </c>
      <c r="D19" s="2">
        <v>246437</v>
      </c>
      <c r="E19" s="2">
        <v>84.2</v>
      </c>
      <c r="F19" s="2">
        <v>84.2</v>
      </c>
      <c r="G19" s="4">
        <v>1</v>
      </c>
      <c r="H19" s="5">
        <v>9.9999999999999998E-17</v>
      </c>
      <c r="I19" s="2">
        <v>100</v>
      </c>
      <c r="J19" s="2">
        <v>711</v>
      </c>
      <c r="K19" s="2" t="str">
        <f>HYPERLINK("https://www.ncbi.nlm.nih.gov/protein/ELW50906.1?report=genbank&amp;log$=prottop&amp;blast_rank=17&amp;RID=WXWX8VBP016","ELW50906.1")</f>
        <v>ELW50906.1</v>
      </c>
    </row>
    <row r="20" spans="1:11">
      <c r="A20" s="2" t="s">
        <v>1458</v>
      </c>
      <c r="B20" s="2" t="s">
        <v>28</v>
      </c>
      <c r="C20" s="2" t="s">
        <v>29</v>
      </c>
      <c r="D20" s="2">
        <v>9657</v>
      </c>
      <c r="E20" s="2">
        <v>84.2</v>
      </c>
      <c r="F20" s="2">
        <v>84.2</v>
      </c>
      <c r="G20" s="4">
        <v>1</v>
      </c>
      <c r="H20" s="5">
        <v>9.9999999999999998E-17</v>
      </c>
      <c r="I20" s="2">
        <v>100</v>
      </c>
      <c r="J20" s="2">
        <v>707</v>
      </c>
      <c r="K20" s="2" t="str">
        <f>HYPERLINK("https://www.ncbi.nlm.nih.gov/protein/XP_047588793.1?report=genbank&amp;log$=prottop&amp;blast_rank=18&amp;RID=WXWX8VBP016","XP_047588793.1")</f>
        <v>XP_047588793.1</v>
      </c>
    </row>
    <row r="21" spans="1:11">
      <c r="A21" s="2" t="s">
        <v>1457</v>
      </c>
      <c r="B21" s="2" t="s">
        <v>478</v>
      </c>
      <c r="C21" s="2" t="s">
        <v>479</v>
      </c>
      <c r="D21" s="2">
        <v>28737</v>
      </c>
      <c r="E21" s="2">
        <v>84.2</v>
      </c>
      <c r="F21" s="2">
        <v>84.2</v>
      </c>
      <c r="G21" s="4">
        <v>1</v>
      </c>
      <c r="H21" s="5">
        <v>9.9999999999999998E-17</v>
      </c>
      <c r="I21" s="2">
        <v>100</v>
      </c>
      <c r="J21" s="2">
        <v>706</v>
      </c>
      <c r="K21" s="2" t="str">
        <f>HYPERLINK("https://www.ncbi.nlm.nih.gov/protein/XP_006897125.1?report=genbank&amp;log$=prottop&amp;blast_rank=19&amp;RID=WXWX8VBP016","XP_006897125.1")</f>
        <v>XP_006897125.1</v>
      </c>
    </row>
    <row r="22" spans="1:11">
      <c r="A22" s="2" t="s">
        <v>1456</v>
      </c>
      <c r="B22" s="2" t="s">
        <v>37</v>
      </c>
      <c r="C22" s="2" t="s">
        <v>38</v>
      </c>
      <c r="D22" s="2">
        <v>885580</v>
      </c>
      <c r="E22" s="2">
        <v>84.2</v>
      </c>
      <c r="F22" s="2">
        <v>84.2</v>
      </c>
      <c r="G22" s="4">
        <v>1</v>
      </c>
      <c r="H22" s="5">
        <v>9.9999999999999998E-17</v>
      </c>
      <c r="I22" s="2">
        <v>100</v>
      </c>
      <c r="J22" s="2">
        <v>704</v>
      </c>
      <c r="K22" s="2" t="str">
        <f>HYPERLINK("https://www.ncbi.nlm.nih.gov/protein/XP_010622416.1?report=genbank&amp;log$=prottop&amp;blast_rank=20&amp;RID=WXWX8VBP016","XP_010622416.1")</f>
        <v>XP_010622416.1</v>
      </c>
    </row>
    <row r="23" spans="1:11">
      <c r="A23" s="2" t="s">
        <v>1455</v>
      </c>
      <c r="B23" s="2" t="s">
        <v>40</v>
      </c>
      <c r="C23" s="2" t="s">
        <v>41</v>
      </c>
      <c r="D23" s="2">
        <v>89399</v>
      </c>
      <c r="E23" s="2">
        <v>84.2</v>
      </c>
      <c r="F23" s="2">
        <v>84.2</v>
      </c>
      <c r="G23" s="4">
        <v>1</v>
      </c>
      <c r="H23" s="5">
        <v>9.9999999999999998E-17</v>
      </c>
      <c r="I23" s="2">
        <v>100</v>
      </c>
      <c r="J23" s="2">
        <v>699</v>
      </c>
      <c r="K23" s="2" t="str">
        <f>HYPERLINK("https://www.ncbi.nlm.nih.gov/protein/XP_019598713.1?report=genbank&amp;log$=prottop&amp;blast_rank=21&amp;RID=WXWX8VBP016","XP_019598713.1")</f>
        <v>XP_019598713.1</v>
      </c>
    </row>
    <row r="24" spans="1:11">
      <c r="A24" s="2" t="s">
        <v>1454</v>
      </c>
      <c r="B24" s="2" t="s">
        <v>15</v>
      </c>
      <c r="C24" s="2" t="s">
        <v>16</v>
      </c>
      <c r="D24" s="2">
        <v>9755</v>
      </c>
      <c r="E24" s="2">
        <v>84.2</v>
      </c>
      <c r="F24" s="2">
        <v>84.2</v>
      </c>
      <c r="G24" s="4">
        <v>1</v>
      </c>
      <c r="H24" s="5">
        <v>9.9999999999999998E-17</v>
      </c>
      <c r="I24" s="2">
        <v>100</v>
      </c>
      <c r="J24" s="2">
        <v>698</v>
      </c>
      <c r="K24" s="2" t="str">
        <f>HYPERLINK("https://www.ncbi.nlm.nih.gov/protein/XP_028348045.1?report=genbank&amp;log$=prottop&amp;blast_rank=22&amp;RID=WXWX8VBP016","XP_028348045.1")</f>
        <v>XP_028348045.1</v>
      </c>
    </row>
    <row r="25" spans="1:11">
      <c r="A25" s="2" t="s">
        <v>1453</v>
      </c>
      <c r="B25" s="2" t="s">
        <v>15</v>
      </c>
      <c r="C25" s="2" t="s">
        <v>16</v>
      </c>
      <c r="D25" s="2">
        <v>9755</v>
      </c>
      <c r="E25" s="2">
        <v>84.2</v>
      </c>
      <c r="F25" s="2">
        <v>84.2</v>
      </c>
      <c r="G25" s="4">
        <v>1</v>
      </c>
      <c r="H25" s="5">
        <v>9.9999999999999998E-17</v>
      </c>
      <c r="I25" s="2">
        <v>100</v>
      </c>
      <c r="J25" s="2">
        <v>698</v>
      </c>
      <c r="K25" s="2" t="str">
        <f>HYPERLINK("https://www.ncbi.nlm.nih.gov/protein/XP_028348042.1?report=genbank&amp;log$=prottop&amp;blast_rank=23&amp;RID=WXWX8VBP016","XP_028348042.1")</f>
        <v>XP_028348042.1</v>
      </c>
    </row>
    <row r="26" spans="1:11">
      <c r="A26" s="2" t="s">
        <v>1452</v>
      </c>
      <c r="B26" s="2" t="s">
        <v>945</v>
      </c>
      <c r="C26" s="2" t="s">
        <v>944</v>
      </c>
      <c r="D26" s="2">
        <v>29073</v>
      </c>
      <c r="E26" s="2">
        <v>84.2</v>
      </c>
      <c r="F26" s="2">
        <v>84.2</v>
      </c>
      <c r="G26" s="4">
        <v>1</v>
      </c>
      <c r="H26" s="5">
        <v>9.9999999999999998E-17</v>
      </c>
      <c r="I26" s="2">
        <v>100</v>
      </c>
      <c r="J26" s="2">
        <v>697</v>
      </c>
      <c r="K26" s="2" t="str">
        <f>HYPERLINK("https://www.ncbi.nlm.nih.gov/protein/XP_008703384.2?report=genbank&amp;log$=prottop&amp;blast_rank=24&amp;RID=WXWX8VBP016","XP_008703384.2")</f>
        <v>XP_008703384.2</v>
      </c>
    </row>
    <row r="27" spans="1:11">
      <c r="A27" s="2" t="s">
        <v>1451</v>
      </c>
      <c r="B27" s="2" t="s">
        <v>1450</v>
      </c>
      <c r="C27" s="2" t="s">
        <v>74</v>
      </c>
      <c r="D27" s="2">
        <v>2918886</v>
      </c>
      <c r="E27" s="2">
        <v>84.2</v>
      </c>
      <c r="F27" s="2">
        <v>84.2</v>
      </c>
      <c r="G27" s="4">
        <v>1</v>
      </c>
      <c r="H27" s="5">
        <v>9.9999999999999998E-17</v>
      </c>
      <c r="I27" s="2">
        <v>100</v>
      </c>
      <c r="J27" s="2">
        <v>697</v>
      </c>
      <c r="K27" s="2" t="str">
        <f>HYPERLINK("https://www.ncbi.nlm.nih.gov/protein/KAI4579077.1?report=genbank&amp;log$=prottop&amp;blast_rank=25&amp;RID=WXWX8VBP016","KAI4579077.1")</f>
        <v>KAI4579077.1</v>
      </c>
    </row>
    <row r="28" spans="1:11">
      <c r="A28" s="2" t="s">
        <v>1449</v>
      </c>
      <c r="B28" s="2" t="s">
        <v>43</v>
      </c>
      <c r="C28" s="2" t="s">
        <v>44</v>
      </c>
      <c r="D28" s="2">
        <v>46844</v>
      </c>
      <c r="E28" s="2">
        <v>84.2</v>
      </c>
      <c r="F28" s="2">
        <v>84.2</v>
      </c>
      <c r="G28" s="4">
        <v>1</v>
      </c>
      <c r="H28" s="5">
        <v>9.9999999999999998E-17</v>
      </c>
      <c r="I28" s="2">
        <v>100</v>
      </c>
      <c r="J28" s="2">
        <v>697</v>
      </c>
      <c r="K28" s="2" t="str">
        <f>HYPERLINK("https://www.ncbi.nlm.nih.gov/protein/XP_045358554.1?report=genbank&amp;log$=prottop&amp;blast_rank=26&amp;RID=WXWX8VBP016","XP_045358554.1")</f>
        <v>XP_045358554.1</v>
      </c>
    </row>
    <row r="29" spans="1:11">
      <c r="A29" s="2" t="s">
        <v>1448</v>
      </c>
      <c r="B29" s="2" t="s">
        <v>1447</v>
      </c>
      <c r="C29" s="2" t="s">
        <v>1446</v>
      </c>
      <c r="D29" s="2">
        <v>9678</v>
      </c>
      <c r="E29" s="2">
        <v>84.2</v>
      </c>
      <c r="F29" s="2">
        <v>84.2</v>
      </c>
      <c r="G29" s="4">
        <v>1</v>
      </c>
      <c r="H29" s="5">
        <v>9.9999999999999998E-17</v>
      </c>
      <c r="I29" s="2">
        <v>100</v>
      </c>
      <c r="J29" s="2">
        <v>697</v>
      </c>
      <c r="K29" s="2" t="str">
        <f>HYPERLINK("https://www.ncbi.nlm.nih.gov/protein/KAF0884653.1?report=genbank&amp;log$=prottop&amp;blast_rank=27&amp;RID=WXWX8VBP016","KAF0884653.1")</f>
        <v>KAF0884653.1</v>
      </c>
    </row>
    <row r="30" spans="1:11">
      <c r="A30" s="2" t="s">
        <v>1445</v>
      </c>
      <c r="B30" s="2" t="s">
        <v>55</v>
      </c>
      <c r="C30" s="2" t="s">
        <v>56</v>
      </c>
      <c r="D30" s="2">
        <v>9646</v>
      </c>
      <c r="E30" s="2">
        <v>84.2</v>
      </c>
      <c r="F30" s="2">
        <v>84.2</v>
      </c>
      <c r="G30" s="4">
        <v>1</v>
      </c>
      <c r="H30" s="5">
        <v>9.9999999999999998E-17</v>
      </c>
      <c r="I30" s="2">
        <v>100</v>
      </c>
      <c r="J30" s="2">
        <v>697</v>
      </c>
      <c r="K30" s="2" t="str">
        <f>HYPERLINK("https://www.ncbi.nlm.nih.gov/protein/XP_034517071.1?report=genbank&amp;log$=prottop&amp;blast_rank=28&amp;RID=WXWX8VBP016","XP_034517071.1")</f>
        <v>XP_034517071.1</v>
      </c>
    </row>
    <row r="31" spans="1:11">
      <c r="A31" s="2" t="s">
        <v>1444</v>
      </c>
      <c r="B31" s="2" t="s">
        <v>228</v>
      </c>
      <c r="C31" s="2" t="s">
        <v>229</v>
      </c>
      <c r="D31" s="2">
        <v>61384</v>
      </c>
      <c r="E31" s="2">
        <v>84.2</v>
      </c>
      <c r="F31" s="2">
        <v>84.2</v>
      </c>
      <c r="G31" s="4">
        <v>1</v>
      </c>
      <c r="H31" s="5">
        <v>9.9999999999999998E-17</v>
      </c>
      <c r="I31" s="2">
        <v>100</v>
      </c>
      <c r="J31" s="2">
        <v>697</v>
      </c>
      <c r="K31" s="2" t="str">
        <f>HYPERLINK("https://www.ncbi.nlm.nih.gov/protein/XP_046955443.1?report=genbank&amp;log$=prottop&amp;blast_rank=29&amp;RID=WXWX8VBP016","XP_046955443.1")</f>
        <v>XP_046955443.1</v>
      </c>
    </row>
    <row r="32" spans="1:11">
      <c r="A32" s="2" t="s">
        <v>1443</v>
      </c>
      <c r="B32" s="2" t="s">
        <v>46</v>
      </c>
      <c r="C32" s="2" t="s">
        <v>47</v>
      </c>
      <c r="D32" s="2">
        <v>76717</v>
      </c>
      <c r="E32" s="2">
        <v>84.2</v>
      </c>
      <c r="F32" s="2">
        <v>84.2</v>
      </c>
      <c r="G32" s="4">
        <v>1</v>
      </c>
      <c r="H32" s="5">
        <v>9.9999999999999998E-17</v>
      </c>
      <c r="I32" s="2">
        <v>100</v>
      </c>
      <c r="J32" s="2">
        <v>697</v>
      </c>
      <c r="K32" s="2" t="str">
        <f>HYPERLINK("https://www.ncbi.nlm.nih.gov/protein/XP_032731522.1?report=genbank&amp;log$=prottop&amp;blast_rank=30&amp;RID=WXWX8VBP016","XP_032731522.1")</f>
        <v>XP_032731522.1</v>
      </c>
    </row>
    <row r="33" spans="1:11">
      <c r="A33" s="2" t="s">
        <v>1442</v>
      </c>
      <c r="B33" s="2" t="s">
        <v>950</v>
      </c>
      <c r="C33" s="2" t="s">
        <v>949</v>
      </c>
      <c r="D33" s="2">
        <v>9685</v>
      </c>
      <c r="E33" s="2">
        <v>84.2</v>
      </c>
      <c r="F33" s="2">
        <v>84.2</v>
      </c>
      <c r="G33" s="4">
        <v>1</v>
      </c>
      <c r="H33" s="5">
        <v>9.9999999999999998E-17</v>
      </c>
      <c r="I33" s="2">
        <v>100</v>
      </c>
      <c r="J33" s="2">
        <v>697</v>
      </c>
      <c r="K33" s="2" t="str">
        <f>HYPERLINK("https://www.ncbi.nlm.nih.gov/protein/XP_003991845.2?report=genbank&amp;log$=prottop&amp;blast_rank=31&amp;RID=WXWX8VBP016","XP_003991845.2")</f>
        <v>XP_003991845.2</v>
      </c>
    </row>
    <row r="34" spans="1:11">
      <c r="A34" s="2" t="s">
        <v>1441</v>
      </c>
      <c r="B34" s="2" t="s">
        <v>49</v>
      </c>
      <c r="C34" s="2" t="s">
        <v>50</v>
      </c>
      <c r="D34" s="2">
        <v>37029</v>
      </c>
      <c r="E34" s="2">
        <v>84.2</v>
      </c>
      <c r="F34" s="2">
        <v>84.2</v>
      </c>
      <c r="G34" s="4">
        <v>1</v>
      </c>
      <c r="H34" s="5">
        <v>9.9999999999999998E-17</v>
      </c>
      <c r="I34" s="2">
        <v>100</v>
      </c>
      <c r="J34" s="2">
        <v>697</v>
      </c>
      <c r="K34" s="2" t="str">
        <f>HYPERLINK("https://www.ncbi.nlm.nih.gov/protein/XP_043450528.1?report=genbank&amp;log$=prottop&amp;blast_rank=32&amp;RID=WXWX8VBP016","XP_043450528.1")</f>
        <v>XP_043450528.1</v>
      </c>
    </row>
    <row r="35" spans="1:11">
      <c r="A35" s="2" t="s">
        <v>1440</v>
      </c>
      <c r="B35" s="2" t="s">
        <v>61</v>
      </c>
      <c r="C35" s="2" t="s">
        <v>62</v>
      </c>
      <c r="D35" s="2">
        <v>9600</v>
      </c>
      <c r="E35" s="2">
        <v>84.2</v>
      </c>
      <c r="F35" s="2">
        <v>84.2</v>
      </c>
      <c r="G35" s="4">
        <v>1</v>
      </c>
      <c r="H35" s="5">
        <v>9.9999999999999998E-17</v>
      </c>
      <c r="I35" s="2">
        <v>100</v>
      </c>
      <c r="J35" s="2">
        <v>694</v>
      </c>
      <c r="K35" s="2" t="str">
        <f>HYPERLINK("https://www.ncbi.nlm.nih.gov/protein/XP_054338658.1?report=genbank&amp;log$=prottop&amp;blast_rank=33&amp;RID=WXWX8VBP016","XP_054338658.1")</f>
        <v>XP_054338658.1</v>
      </c>
    </row>
    <row r="36" spans="1:11">
      <c r="A36" s="2" t="s">
        <v>1439</v>
      </c>
      <c r="B36" s="2" t="s">
        <v>64</v>
      </c>
      <c r="C36" s="2" t="s">
        <v>65</v>
      </c>
      <c r="D36" s="2">
        <v>9365</v>
      </c>
      <c r="E36" s="2">
        <v>84.2</v>
      </c>
      <c r="F36" s="2">
        <v>84.2</v>
      </c>
      <c r="G36" s="4">
        <v>1</v>
      </c>
      <c r="H36" s="5">
        <v>9.9999999999999998E-17</v>
      </c>
      <c r="I36" s="2">
        <v>100</v>
      </c>
      <c r="J36" s="2">
        <v>693</v>
      </c>
      <c r="K36" s="2" t="str">
        <f>HYPERLINK("https://www.ncbi.nlm.nih.gov/protein/XP_007525727.2?report=genbank&amp;log$=prottop&amp;blast_rank=34&amp;RID=WXWX8VBP016","XP_007525727.2")</f>
        <v>XP_007525727.2</v>
      </c>
    </row>
    <row r="37" spans="1:11">
      <c r="A37" s="2" t="s">
        <v>1438</v>
      </c>
      <c r="B37" s="2" t="s">
        <v>458</v>
      </c>
      <c r="C37" s="2" t="s">
        <v>74</v>
      </c>
      <c r="D37" s="2">
        <v>291302</v>
      </c>
      <c r="E37" s="2">
        <v>84.2</v>
      </c>
      <c r="F37" s="2">
        <v>84.2</v>
      </c>
      <c r="G37" s="4">
        <v>1</v>
      </c>
      <c r="H37" s="5">
        <v>9.9999999999999998E-17</v>
      </c>
      <c r="I37" s="2">
        <v>100</v>
      </c>
      <c r="J37" s="2">
        <v>688</v>
      </c>
      <c r="K37" s="2" t="str">
        <f>HYPERLINK("https://www.ncbi.nlm.nih.gov/protein/XP_016055545.1?report=genbank&amp;log$=prottop&amp;blast_rank=35&amp;RID=WXWX8VBP016","XP_016055545.1")</f>
        <v>XP_016055545.1</v>
      </c>
    </row>
    <row r="38" spans="1:11">
      <c r="A38" s="2" t="s">
        <v>1437</v>
      </c>
      <c r="B38" s="2" t="s">
        <v>67</v>
      </c>
      <c r="C38" s="2" t="s">
        <v>68</v>
      </c>
      <c r="D38" s="2">
        <v>9793</v>
      </c>
      <c r="E38" s="2">
        <v>84.2</v>
      </c>
      <c r="F38" s="2">
        <v>84.2</v>
      </c>
      <c r="G38" s="4">
        <v>1</v>
      </c>
      <c r="H38" s="5">
        <v>9.9999999999999998E-17</v>
      </c>
      <c r="I38" s="2">
        <v>100</v>
      </c>
      <c r="J38" s="2">
        <v>687</v>
      </c>
      <c r="K38" s="2" t="str">
        <f>HYPERLINK("https://www.ncbi.nlm.nih.gov/protein/XP_044627227.1?report=genbank&amp;log$=prottop&amp;blast_rank=36&amp;RID=WXWX8VBP016","XP_044627227.1")</f>
        <v>XP_044627227.1</v>
      </c>
    </row>
    <row r="39" spans="1:11">
      <c r="A39" s="2" t="s">
        <v>1436</v>
      </c>
      <c r="B39" s="2" t="s">
        <v>70</v>
      </c>
      <c r="C39" s="2" t="s">
        <v>71</v>
      </c>
      <c r="D39" s="2">
        <v>3119969</v>
      </c>
      <c r="E39" s="2">
        <v>84.2</v>
      </c>
      <c r="F39" s="2">
        <v>84.2</v>
      </c>
      <c r="G39" s="4">
        <v>1</v>
      </c>
      <c r="H39" s="5">
        <v>9.9999999999999998E-17</v>
      </c>
      <c r="I39" s="2">
        <v>100</v>
      </c>
      <c r="J39" s="2">
        <v>687</v>
      </c>
      <c r="K39" s="2" t="str">
        <f>HYPERLINK("https://www.ncbi.nlm.nih.gov/protein/XP_055424684.1?report=genbank&amp;log$=prottop&amp;blast_rank=37&amp;RID=WXWX8VBP016","XP_055424684.1")</f>
        <v>XP_055424684.1</v>
      </c>
    </row>
    <row r="40" spans="1:11">
      <c r="A40" s="2" t="s">
        <v>1435</v>
      </c>
      <c r="B40" s="2" t="s">
        <v>73</v>
      </c>
      <c r="C40" s="2" t="s">
        <v>74</v>
      </c>
      <c r="D40" s="2">
        <v>99487</v>
      </c>
      <c r="E40" s="2">
        <v>84.2</v>
      </c>
      <c r="F40" s="2">
        <v>84.2</v>
      </c>
      <c r="G40" s="4">
        <v>1</v>
      </c>
      <c r="H40" s="5">
        <v>9.9999999999999998E-17</v>
      </c>
      <c r="I40" s="2">
        <v>100</v>
      </c>
      <c r="J40" s="2">
        <v>683</v>
      </c>
      <c r="K40" s="2" t="str">
        <f>HYPERLINK("https://www.ncbi.nlm.nih.gov/protein/XP_049736365.1?report=genbank&amp;log$=prottop&amp;blast_rank=38&amp;RID=WXWX8VBP016","XP_049736365.1")</f>
        <v>XP_049736365.1</v>
      </c>
    </row>
    <row r="41" spans="1:11">
      <c r="A41" s="2" t="s">
        <v>1434</v>
      </c>
      <c r="B41" s="2" t="s">
        <v>1433</v>
      </c>
      <c r="C41" s="2" t="s">
        <v>1432</v>
      </c>
      <c r="D41" s="2">
        <v>103600</v>
      </c>
      <c r="E41" s="2">
        <v>84.2</v>
      </c>
      <c r="F41" s="2">
        <v>84.2</v>
      </c>
      <c r="G41" s="4">
        <v>1</v>
      </c>
      <c r="H41" s="5">
        <v>9.9999999999999998E-17</v>
      </c>
      <c r="I41" s="2">
        <v>100</v>
      </c>
      <c r="J41" s="2">
        <v>682</v>
      </c>
      <c r="K41" s="2" t="str">
        <f>HYPERLINK("https://www.ncbi.nlm.nih.gov/protein/TEA10317.1?report=genbank&amp;log$=prottop&amp;blast_rank=39&amp;RID=WXWX8VBP016","TEA10317.1")</f>
        <v>TEA10317.1</v>
      </c>
    </row>
    <row r="42" spans="1:11">
      <c r="A42" s="2" t="s">
        <v>78</v>
      </c>
      <c r="B42" s="2" t="s">
        <v>79</v>
      </c>
      <c r="C42" s="2" t="s">
        <v>80</v>
      </c>
      <c r="D42" s="2">
        <v>27622</v>
      </c>
      <c r="E42" s="2">
        <v>84.2</v>
      </c>
      <c r="F42" s="2">
        <v>84.2</v>
      </c>
      <c r="G42" s="4">
        <v>1</v>
      </c>
      <c r="H42" s="5">
        <v>9.9999999999999998E-17</v>
      </c>
      <c r="I42" s="2">
        <v>100</v>
      </c>
      <c r="J42" s="2">
        <v>682</v>
      </c>
      <c r="K42" s="2" t="str">
        <f>HYPERLINK("https://www.ncbi.nlm.nih.gov/protein/KAF6478691.1?report=genbank&amp;log$=prottop&amp;blast_rank=40&amp;RID=WXWX8VBP016","KAF6478691.1")</f>
        <v>KAF6478691.1</v>
      </c>
    </row>
    <row r="43" spans="1:11">
      <c r="A43" s="2" t="s">
        <v>1431</v>
      </c>
      <c r="B43" s="2" t="s">
        <v>76</v>
      </c>
      <c r="C43" s="2" t="s">
        <v>77</v>
      </c>
      <c r="D43" s="2">
        <v>9515</v>
      </c>
      <c r="E43" s="2">
        <v>84.2</v>
      </c>
      <c r="F43" s="2">
        <v>84.2</v>
      </c>
      <c r="G43" s="4">
        <v>1</v>
      </c>
      <c r="H43" s="5">
        <v>9.9999999999999998E-17</v>
      </c>
      <c r="I43" s="2">
        <v>100</v>
      </c>
      <c r="J43" s="2">
        <v>682</v>
      </c>
      <c r="K43" s="2" t="str">
        <f>HYPERLINK("https://www.ncbi.nlm.nih.gov/protein/XP_032154156.1?report=genbank&amp;log$=prottop&amp;blast_rank=41&amp;RID=WXWX8VBP016","XP_032154156.1")</f>
        <v>XP_032154156.1</v>
      </c>
    </row>
    <row r="44" spans="1:11">
      <c r="A44" s="2" t="s">
        <v>1430</v>
      </c>
      <c r="B44" s="2" t="s">
        <v>1041</v>
      </c>
      <c r="C44" s="2" t="s">
        <v>1040</v>
      </c>
      <c r="D44" s="2">
        <v>9711</v>
      </c>
      <c r="E44" s="2">
        <v>84.2</v>
      </c>
      <c r="F44" s="2">
        <v>84.2</v>
      </c>
      <c r="G44" s="4">
        <v>1</v>
      </c>
      <c r="H44" s="5">
        <v>9.9999999999999998E-17</v>
      </c>
      <c r="I44" s="2">
        <v>100</v>
      </c>
      <c r="J44" s="2">
        <v>681</v>
      </c>
      <c r="K44" s="2" t="str">
        <f>HYPERLINK("https://www.ncbi.nlm.nih.gov/protein/XP_035920522.1?report=genbank&amp;log$=prottop&amp;blast_rank=42&amp;RID=WXWX8VBP016","XP_035920522.1")</f>
        <v>XP_035920522.1</v>
      </c>
    </row>
    <row r="45" spans="1:11">
      <c r="A45" s="2" t="s">
        <v>1429</v>
      </c>
      <c r="B45" s="2" t="s">
        <v>15</v>
      </c>
      <c r="C45" s="2" t="s">
        <v>16</v>
      </c>
      <c r="D45" s="2">
        <v>9755</v>
      </c>
      <c r="E45" s="2">
        <v>84.2</v>
      </c>
      <c r="F45" s="2">
        <v>84.2</v>
      </c>
      <c r="G45" s="4">
        <v>1</v>
      </c>
      <c r="H45" s="5">
        <v>9.9999999999999998E-17</v>
      </c>
      <c r="I45" s="2">
        <v>100</v>
      </c>
      <c r="J45" s="2">
        <v>681</v>
      </c>
      <c r="K45" s="2" t="str">
        <f>HYPERLINK("https://www.ncbi.nlm.nih.gov/protein/XP_028348051.1?report=genbank&amp;log$=prottop&amp;blast_rank=43&amp;RID=WXWX8VBP016","XP_028348051.1")</f>
        <v>XP_028348051.1</v>
      </c>
    </row>
    <row r="46" spans="1:11">
      <c r="A46" s="2" t="s">
        <v>1428</v>
      </c>
      <c r="B46" s="2" t="s">
        <v>85</v>
      </c>
      <c r="C46" s="2" t="s">
        <v>86</v>
      </c>
      <c r="D46" s="2">
        <v>9545</v>
      </c>
      <c r="E46" s="2">
        <v>84.2</v>
      </c>
      <c r="F46" s="2">
        <v>84.2</v>
      </c>
      <c r="G46" s="4">
        <v>1</v>
      </c>
      <c r="H46" s="5">
        <v>9.9999999999999998E-17</v>
      </c>
      <c r="I46" s="2">
        <v>100</v>
      </c>
      <c r="J46" s="2">
        <v>681</v>
      </c>
      <c r="K46" s="2" t="str">
        <f>HYPERLINK("https://www.ncbi.nlm.nih.gov/protein/XP_011721436.1?report=genbank&amp;log$=prottop&amp;blast_rank=44&amp;RID=WXWX8VBP016","XP_011721436.1")</f>
        <v>XP_011721436.1</v>
      </c>
    </row>
    <row r="47" spans="1:11">
      <c r="A47" s="2" t="s">
        <v>1427</v>
      </c>
      <c r="B47" s="2" t="s">
        <v>1426</v>
      </c>
      <c r="C47" s="2" t="s">
        <v>1425</v>
      </c>
      <c r="D47" s="2">
        <v>54180</v>
      </c>
      <c r="E47" s="2">
        <v>84.2</v>
      </c>
      <c r="F47" s="2">
        <v>84.2</v>
      </c>
      <c r="G47" s="4">
        <v>1</v>
      </c>
      <c r="H47" s="5">
        <v>9.9999999999999998E-17</v>
      </c>
      <c r="I47" s="2">
        <v>100</v>
      </c>
      <c r="J47" s="2">
        <v>681</v>
      </c>
      <c r="K47" s="2" t="str">
        <f>HYPERLINK("https://www.ncbi.nlm.nih.gov/protein/XP_033068936.1?report=genbank&amp;log$=prottop&amp;blast_rank=45&amp;RID=WXWX8VBP016","XP_033068936.1")</f>
        <v>XP_033068936.1</v>
      </c>
    </row>
    <row r="48" spans="1:11">
      <c r="A48" s="2" t="s">
        <v>1424</v>
      </c>
      <c r="B48" s="2" t="s">
        <v>252</v>
      </c>
      <c r="C48" s="2" t="s">
        <v>253</v>
      </c>
      <c r="D48" s="2">
        <v>9925</v>
      </c>
      <c r="E48" s="2">
        <v>84.2</v>
      </c>
      <c r="F48" s="2">
        <v>84.2</v>
      </c>
      <c r="G48" s="4">
        <v>1</v>
      </c>
      <c r="H48" s="5">
        <v>9.9999999999999998E-17</v>
      </c>
      <c r="I48" s="2">
        <v>100</v>
      </c>
      <c r="J48" s="2">
        <v>681</v>
      </c>
      <c r="K48" s="2" t="str">
        <f>HYPERLINK("https://www.ncbi.nlm.nih.gov/protein/KAJ1071227.1?report=genbank&amp;log$=prottop&amp;blast_rank=46&amp;RID=WXWX8VBP016","KAJ1071227.1")</f>
        <v>KAJ1071227.1</v>
      </c>
    </row>
    <row r="49" spans="1:11">
      <c r="A49" s="2" t="s">
        <v>1423</v>
      </c>
      <c r="B49" s="2" t="s">
        <v>88</v>
      </c>
      <c r="C49" s="2" t="s">
        <v>89</v>
      </c>
      <c r="D49" s="2">
        <v>447135</v>
      </c>
      <c r="E49" s="2">
        <v>84.2</v>
      </c>
      <c r="F49" s="2">
        <v>84.2</v>
      </c>
      <c r="G49" s="4">
        <v>1</v>
      </c>
      <c r="H49" s="5">
        <v>9.9999999999999998E-17</v>
      </c>
      <c r="I49" s="2">
        <v>100</v>
      </c>
      <c r="J49" s="2">
        <v>681</v>
      </c>
      <c r="K49" s="2" t="str">
        <f>HYPERLINK("https://www.ncbi.nlm.nih.gov/protein/XP_048309859.1?report=genbank&amp;log$=prottop&amp;blast_rank=47&amp;RID=WXWX8VBP016","XP_048309859.1")</f>
        <v>XP_048309859.1</v>
      </c>
    </row>
    <row r="50" spans="1:11">
      <c r="A50" s="2" t="s">
        <v>1422</v>
      </c>
      <c r="B50" s="2" t="s">
        <v>37</v>
      </c>
      <c r="C50" s="2" t="s">
        <v>38</v>
      </c>
      <c r="D50" s="2">
        <v>885580</v>
      </c>
      <c r="E50" s="2">
        <v>84.2</v>
      </c>
      <c r="F50" s="2">
        <v>84.2</v>
      </c>
      <c r="G50" s="4">
        <v>1</v>
      </c>
      <c r="H50" s="5">
        <v>9.9999999999999998E-17</v>
      </c>
      <c r="I50" s="2">
        <v>100</v>
      </c>
      <c r="J50" s="2">
        <v>680</v>
      </c>
      <c r="K50" s="2" t="str">
        <f>HYPERLINK("https://www.ncbi.nlm.nih.gov/protein/XP_010622418.1?report=genbank&amp;log$=prottop&amp;blast_rank=48&amp;RID=WXWX8VBP016","XP_010622418.1")</f>
        <v>XP_010622418.1</v>
      </c>
    </row>
    <row r="51" spans="1:11">
      <c r="A51" s="2" t="s">
        <v>1421</v>
      </c>
      <c r="B51" s="2" t="s">
        <v>85</v>
      </c>
      <c r="C51" s="2" t="s">
        <v>86</v>
      </c>
      <c r="D51" s="2">
        <v>9545</v>
      </c>
      <c r="E51" s="2">
        <v>84.2</v>
      </c>
      <c r="F51" s="2">
        <v>84.2</v>
      </c>
      <c r="G51" s="4">
        <v>1</v>
      </c>
      <c r="H51" s="5">
        <v>9.9999999999999998E-17</v>
      </c>
      <c r="I51" s="2">
        <v>100</v>
      </c>
      <c r="J51" s="2">
        <v>680</v>
      </c>
      <c r="K51" s="2" t="str">
        <f>HYPERLINK("https://www.ncbi.nlm.nih.gov/protein/XP_011721438.1?report=genbank&amp;log$=prottop&amp;blast_rank=49&amp;RID=WXWX8VBP016","XP_011721438.1")</f>
        <v>XP_011721438.1</v>
      </c>
    </row>
    <row r="52" spans="1:11">
      <c r="A52" s="2" t="s">
        <v>1420</v>
      </c>
      <c r="B52" s="2" t="s">
        <v>688</v>
      </c>
      <c r="C52" s="2" t="s">
        <v>687</v>
      </c>
      <c r="D52" s="2">
        <v>118797</v>
      </c>
      <c r="E52" s="2">
        <v>84.2</v>
      </c>
      <c r="F52" s="2">
        <v>84.2</v>
      </c>
      <c r="G52" s="4">
        <v>1</v>
      </c>
      <c r="H52" s="5">
        <v>9.9999999999999998E-17</v>
      </c>
      <c r="I52" s="2">
        <v>100</v>
      </c>
      <c r="J52" s="2">
        <v>680</v>
      </c>
      <c r="K52" s="2" t="str">
        <f>HYPERLINK("https://www.ncbi.nlm.nih.gov/protein/XP_007458130.1?report=genbank&amp;log$=prottop&amp;blast_rank=50&amp;RID=WXWX8VBP016","XP_007458130.1")</f>
        <v>XP_007458130.1</v>
      </c>
    </row>
    <row r="53" spans="1:11">
      <c r="A53" s="2" t="s">
        <v>1419</v>
      </c>
      <c r="B53" s="2" t="s">
        <v>12</v>
      </c>
      <c r="C53" s="2" t="s">
        <v>13</v>
      </c>
      <c r="D53" s="2">
        <v>10029</v>
      </c>
      <c r="E53" s="2">
        <v>84.2</v>
      </c>
      <c r="F53" s="2">
        <v>84.2</v>
      </c>
      <c r="G53" s="4">
        <v>1</v>
      </c>
      <c r="H53" s="5">
        <v>9.9999999999999998E-17</v>
      </c>
      <c r="I53" s="2">
        <v>100</v>
      </c>
      <c r="J53" s="2">
        <v>680</v>
      </c>
      <c r="K53" s="2" t="str">
        <f>HYPERLINK("https://www.ncbi.nlm.nih.gov/protein/XP_035300559.1?report=genbank&amp;log$=prottop&amp;blast_rank=51&amp;RID=WXWX8VBP016","XP_035300559.1")</f>
        <v>XP_035300559.1</v>
      </c>
    </row>
    <row r="54" spans="1:11">
      <c r="A54" s="2" t="s">
        <v>1418</v>
      </c>
      <c r="B54" s="2" t="s">
        <v>841</v>
      </c>
      <c r="C54" s="2" t="s">
        <v>840</v>
      </c>
      <c r="D54" s="2">
        <v>27675</v>
      </c>
      <c r="E54" s="2">
        <v>84.2</v>
      </c>
      <c r="F54" s="2">
        <v>84.2</v>
      </c>
      <c r="G54" s="4">
        <v>1</v>
      </c>
      <c r="H54" s="5">
        <v>9.9999999999999998E-17</v>
      </c>
      <c r="I54" s="2">
        <v>100</v>
      </c>
      <c r="J54" s="2">
        <v>680</v>
      </c>
      <c r="K54" s="2" t="str">
        <f>HYPERLINK("https://www.ncbi.nlm.nih.gov/protein/XP_037694249.1?report=genbank&amp;log$=prottop&amp;blast_rank=52&amp;RID=WXWX8VBP016","XP_037694249.1")</f>
        <v>XP_037694249.1</v>
      </c>
    </row>
    <row r="55" spans="1:11">
      <c r="A55" s="2" t="s">
        <v>1417</v>
      </c>
      <c r="B55" s="2" t="s">
        <v>128</v>
      </c>
      <c r="C55" s="2" t="s">
        <v>129</v>
      </c>
      <c r="D55" s="2">
        <v>9595</v>
      </c>
      <c r="E55" s="2">
        <v>84.2</v>
      </c>
      <c r="F55" s="2">
        <v>84.2</v>
      </c>
      <c r="G55" s="4">
        <v>1</v>
      </c>
      <c r="H55" s="5">
        <v>9.9999999999999998E-17</v>
      </c>
      <c r="I55" s="2">
        <v>100</v>
      </c>
      <c r="J55" s="2">
        <v>680</v>
      </c>
      <c r="K55" s="2" t="str">
        <f>HYPERLINK("https://www.ncbi.nlm.nih.gov/protein/XP_004038246.1?report=genbank&amp;log$=prottop&amp;blast_rank=53&amp;RID=WXWX8VBP016","XP_004038246.1")</f>
        <v>XP_004038246.1</v>
      </c>
    </row>
    <row r="56" spans="1:11">
      <c r="A56" s="2" t="s">
        <v>1416</v>
      </c>
      <c r="B56" s="2" t="s">
        <v>270</v>
      </c>
      <c r="C56" s="2" t="s">
        <v>271</v>
      </c>
      <c r="D56" s="2">
        <v>31869</v>
      </c>
      <c r="E56" s="2">
        <v>84.2</v>
      </c>
      <c r="F56" s="2">
        <v>84.2</v>
      </c>
      <c r="G56" s="4">
        <v>1</v>
      </c>
      <c r="H56" s="5">
        <v>9.9999999999999998E-17</v>
      </c>
      <c r="I56" s="2">
        <v>100</v>
      </c>
      <c r="J56" s="2">
        <v>680</v>
      </c>
      <c r="K56" s="2" t="str">
        <f>HYPERLINK("https://www.ncbi.nlm.nih.gov/protein/KAL2804868.1?report=genbank&amp;log$=prottop&amp;blast_rank=54&amp;RID=WXWX8VBP016","KAL2804868.1")</f>
        <v>KAL2804868.1</v>
      </c>
    </row>
    <row r="57" spans="1:11">
      <c r="A57" s="2" t="s">
        <v>1415</v>
      </c>
      <c r="B57" s="2" t="s">
        <v>125</v>
      </c>
      <c r="C57" s="2" t="s">
        <v>126</v>
      </c>
      <c r="D57" s="2">
        <v>9978</v>
      </c>
      <c r="E57" s="2">
        <v>84.2</v>
      </c>
      <c r="F57" s="2">
        <v>84.2</v>
      </c>
      <c r="G57" s="4">
        <v>1</v>
      </c>
      <c r="H57" s="5">
        <v>9.9999999999999998E-17</v>
      </c>
      <c r="I57" s="2">
        <v>100</v>
      </c>
      <c r="J57" s="2">
        <v>680</v>
      </c>
      <c r="K57" s="2" t="str">
        <f>HYPERLINK("https://www.ncbi.nlm.nih.gov/protein/XP_058518101.1?report=genbank&amp;log$=prottop&amp;blast_rank=55&amp;RID=WXWX8VBP016","XP_058518101.1")</f>
        <v>XP_058518101.1</v>
      </c>
    </row>
    <row r="58" spans="1:11">
      <c r="A58" s="2" t="s">
        <v>1414</v>
      </c>
      <c r="B58" s="2" t="s">
        <v>202</v>
      </c>
      <c r="C58" s="2" t="s">
        <v>203</v>
      </c>
      <c r="D58" s="2">
        <v>62283</v>
      </c>
      <c r="E58" s="2">
        <v>84.2</v>
      </c>
      <c r="F58" s="2">
        <v>84.2</v>
      </c>
      <c r="G58" s="4">
        <v>1</v>
      </c>
      <c r="H58" s="5">
        <v>9.9999999999999998E-17</v>
      </c>
      <c r="I58" s="2">
        <v>100</v>
      </c>
      <c r="J58" s="2">
        <v>680</v>
      </c>
      <c r="K58" s="2" t="str">
        <f>HYPERLINK("https://www.ncbi.nlm.nih.gov/protein/XP_055977577.1?report=genbank&amp;log$=prottop&amp;blast_rank=56&amp;RID=WXWX8VBP016","XP_055977577.1")</f>
        <v>XP_055977577.1</v>
      </c>
    </row>
    <row r="59" spans="1:11">
      <c r="A59" s="2" t="s">
        <v>1413</v>
      </c>
      <c r="B59" s="2" t="s">
        <v>113</v>
      </c>
      <c r="C59" s="2" t="s">
        <v>114</v>
      </c>
      <c r="D59" s="2">
        <v>9470</v>
      </c>
      <c r="E59" s="2">
        <v>84.2</v>
      </c>
      <c r="F59" s="2">
        <v>84.2</v>
      </c>
      <c r="G59" s="4">
        <v>1</v>
      </c>
      <c r="H59" s="5">
        <v>9.9999999999999998E-17</v>
      </c>
      <c r="I59" s="2">
        <v>100</v>
      </c>
      <c r="J59" s="2">
        <v>680</v>
      </c>
      <c r="K59" s="2" t="str">
        <f>HYPERLINK("https://www.ncbi.nlm.nih.gov/protein/XP_053421515.1?report=genbank&amp;log$=prottop&amp;blast_rank=57&amp;RID=WXWX8VBP016","XP_053421515.1")</f>
        <v>XP_053421515.1</v>
      </c>
    </row>
    <row r="60" spans="1:11">
      <c r="A60" s="2" t="s">
        <v>1412</v>
      </c>
      <c r="B60" s="2" t="s">
        <v>320</v>
      </c>
      <c r="C60" s="2" t="s">
        <v>321</v>
      </c>
      <c r="D60" s="2">
        <v>9940</v>
      </c>
      <c r="E60" s="2">
        <v>84.2</v>
      </c>
      <c r="F60" s="2">
        <v>84.2</v>
      </c>
      <c r="G60" s="4">
        <v>1</v>
      </c>
      <c r="H60" s="5">
        <v>9.9999999999999998E-17</v>
      </c>
      <c r="I60" s="2">
        <v>100</v>
      </c>
      <c r="J60" s="2">
        <v>680</v>
      </c>
      <c r="K60" s="2" t="str">
        <f>HYPERLINK("https://www.ncbi.nlm.nih.gov/protein/XP_004003090.1?report=genbank&amp;log$=prottop&amp;blast_rank=58&amp;RID=WXWX8VBP016","XP_004003090.1")</f>
        <v>XP_004003090.1</v>
      </c>
    </row>
    <row r="61" spans="1:11">
      <c r="A61" s="2" t="s">
        <v>1411</v>
      </c>
      <c r="B61" s="2" t="s">
        <v>276</v>
      </c>
      <c r="C61" s="2" t="s">
        <v>277</v>
      </c>
      <c r="D61" s="2">
        <v>42254</v>
      </c>
      <c r="E61" s="2">
        <v>84.2</v>
      </c>
      <c r="F61" s="2">
        <v>84.2</v>
      </c>
      <c r="G61" s="4">
        <v>1</v>
      </c>
      <c r="H61" s="5">
        <v>9.9999999999999998E-17</v>
      </c>
      <c r="I61" s="2">
        <v>100</v>
      </c>
      <c r="J61" s="2">
        <v>680</v>
      </c>
      <c r="K61" s="2" t="str">
        <f>HYPERLINK("https://www.ncbi.nlm.nih.gov/protein/XP_004603067.1?report=genbank&amp;log$=prottop&amp;blast_rank=59&amp;RID=WXWX8VBP016","XP_004603067.1")</f>
        <v>XP_004603067.1</v>
      </c>
    </row>
    <row r="62" spans="1:11">
      <c r="A62" s="2" t="s">
        <v>1410</v>
      </c>
      <c r="B62" s="2" t="s">
        <v>413</v>
      </c>
      <c r="C62" s="2" t="s">
        <v>414</v>
      </c>
      <c r="D62" s="2">
        <v>51338</v>
      </c>
      <c r="E62" s="2">
        <v>84.2</v>
      </c>
      <c r="F62" s="2">
        <v>84.2</v>
      </c>
      <c r="G62" s="4">
        <v>1</v>
      </c>
      <c r="H62" s="5">
        <v>9.9999999999999998E-17</v>
      </c>
      <c r="I62" s="2">
        <v>100</v>
      </c>
      <c r="J62" s="2">
        <v>680</v>
      </c>
      <c r="K62" s="2" t="str">
        <f>HYPERLINK("https://www.ncbi.nlm.nih.gov/protein/XP_020009534.1?report=genbank&amp;log$=prottop&amp;blast_rank=60&amp;RID=WXWX8VBP016","XP_020009534.1")</f>
        <v>XP_020009534.1</v>
      </c>
    </row>
    <row r="63" spans="1:11">
      <c r="A63" s="2" t="s">
        <v>1409</v>
      </c>
      <c r="B63" s="2" t="s">
        <v>301</v>
      </c>
      <c r="C63" s="2" t="s">
        <v>302</v>
      </c>
      <c r="D63" s="2">
        <v>9874</v>
      </c>
      <c r="E63" s="2">
        <v>84.2</v>
      </c>
      <c r="F63" s="2">
        <v>84.2</v>
      </c>
      <c r="G63" s="4">
        <v>1</v>
      </c>
      <c r="H63" s="5">
        <v>9.9999999999999998E-17</v>
      </c>
      <c r="I63" s="2">
        <v>100</v>
      </c>
      <c r="J63" s="2">
        <v>680</v>
      </c>
      <c r="K63" s="2" t="str">
        <f>HYPERLINK("https://www.ncbi.nlm.nih.gov/protein/XP_020728485.1?report=genbank&amp;log$=prottop&amp;blast_rank=61&amp;RID=WXWX8VBP016","XP_020728485.1")</f>
        <v>XP_020728485.1</v>
      </c>
    </row>
    <row r="64" spans="1:11">
      <c r="A64" s="2" t="s">
        <v>1408</v>
      </c>
      <c r="B64" s="2" t="s">
        <v>258</v>
      </c>
      <c r="C64" s="2" t="s">
        <v>259</v>
      </c>
      <c r="D64" s="2">
        <v>59479</v>
      </c>
      <c r="E64" s="2">
        <v>84.2</v>
      </c>
      <c r="F64" s="2">
        <v>84.2</v>
      </c>
      <c r="G64" s="4">
        <v>1</v>
      </c>
      <c r="H64" s="5">
        <v>9.9999999999999998E-17</v>
      </c>
      <c r="I64" s="2">
        <v>100</v>
      </c>
      <c r="J64" s="2">
        <v>680</v>
      </c>
      <c r="K64" s="2" t="str">
        <f>HYPERLINK("https://www.ncbi.nlm.nih.gov/protein/XP_032945909.1?report=genbank&amp;log$=prottop&amp;blast_rank=62&amp;RID=WXWX8VBP016","XP_032945909.1")</f>
        <v>XP_032945909.1</v>
      </c>
    </row>
    <row r="65" spans="1:11">
      <c r="A65" s="2" t="s">
        <v>1407</v>
      </c>
      <c r="B65" s="2" t="s">
        <v>311</v>
      </c>
      <c r="C65" s="2" t="s">
        <v>312</v>
      </c>
      <c r="D65" s="2">
        <v>9606</v>
      </c>
      <c r="E65" s="2">
        <v>84.2</v>
      </c>
      <c r="F65" s="2">
        <v>84.2</v>
      </c>
      <c r="G65" s="4">
        <v>1</v>
      </c>
      <c r="H65" s="5">
        <v>9.9999999999999998E-17</v>
      </c>
      <c r="I65" s="2">
        <v>100</v>
      </c>
      <c r="J65" s="2">
        <v>680</v>
      </c>
      <c r="K65" s="2" t="str">
        <f>HYPERLINK("https://www.ncbi.nlm.nih.gov/protein/CAA76562.1?report=genbank&amp;log$=prottop&amp;blast_rank=63&amp;RID=WXWX8VBP016","CAA76562.1")</f>
        <v>CAA76562.1</v>
      </c>
    </row>
    <row r="66" spans="1:11">
      <c r="A66" s="2" t="s">
        <v>1406</v>
      </c>
      <c r="B66" s="2" t="s">
        <v>216</v>
      </c>
      <c r="C66" s="2" t="s">
        <v>217</v>
      </c>
      <c r="D66" s="2">
        <v>391180</v>
      </c>
      <c r="E66" s="2">
        <v>84.2</v>
      </c>
      <c r="F66" s="2">
        <v>84.2</v>
      </c>
      <c r="G66" s="4">
        <v>1</v>
      </c>
      <c r="H66" s="5">
        <v>9.9999999999999998E-17</v>
      </c>
      <c r="I66" s="2">
        <v>100</v>
      </c>
      <c r="J66" s="2">
        <v>680</v>
      </c>
      <c r="K66" s="2" t="str">
        <f>HYPERLINK("https://www.ncbi.nlm.nih.gov/protein/XP_022359420.1?report=genbank&amp;log$=prottop&amp;blast_rank=64&amp;RID=WXWX8VBP016","XP_022359420.1")</f>
        <v>XP_022359420.1</v>
      </c>
    </row>
    <row r="67" spans="1:11">
      <c r="A67" s="2" t="s">
        <v>1405</v>
      </c>
      <c r="B67" s="2" t="s">
        <v>98</v>
      </c>
      <c r="C67" s="2" t="s">
        <v>99</v>
      </c>
      <c r="D67" s="2">
        <v>37032</v>
      </c>
      <c r="E67" s="2">
        <v>84.2</v>
      </c>
      <c r="F67" s="2">
        <v>84.2</v>
      </c>
      <c r="G67" s="4">
        <v>1</v>
      </c>
      <c r="H67" s="5">
        <v>9.9999999999999998E-17</v>
      </c>
      <c r="I67" s="2">
        <v>100</v>
      </c>
      <c r="J67" s="2">
        <v>680</v>
      </c>
      <c r="K67" s="2" t="str">
        <f>HYPERLINK("https://www.ncbi.nlm.nih.gov/protein/XP_029795499.1?report=genbank&amp;log$=prottop&amp;blast_rank=65&amp;RID=WXWX8VBP016","XP_029795499.1")</f>
        <v>XP_029795499.1</v>
      </c>
    </row>
    <row r="68" spans="1:11">
      <c r="A68" s="2" t="s">
        <v>1404</v>
      </c>
      <c r="B68" s="2" t="s">
        <v>131</v>
      </c>
      <c r="C68" s="2" t="s">
        <v>132</v>
      </c>
      <c r="D68" s="2">
        <v>30611</v>
      </c>
      <c r="E68" s="2">
        <v>84.2</v>
      </c>
      <c r="F68" s="2">
        <v>84.2</v>
      </c>
      <c r="G68" s="4">
        <v>1</v>
      </c>
      <c r="H68" s="5">
        <v>9.9999999999999998E-17</v>
      </c>
      <c r="I68" s="2">
        <v>100</v>
      </c>
      <c r="J68" s="2">
        <v>680</v>
      </c>
      <c r="K68" s="2" t="str">
        <f>HYPERLINK("https://www.ncbi.nlm.nih.gov/protein/XP_003792753.1?report=genbank&amp;log$=prottop&amp;blast_rank=66&amp;RID=WXWX8VBP016","XP_003792753.1")</f>
        <v>XP_003792753.1</v>
      </c>
    </row>
    <row r="69" spans="1:11">
      <c r="A69" s="2" t="s">
        <v>1403</v>
      </c>
      <c r="B69" s="2" t="s">
        <v>140</v>
      </c>
      <c r="C69" s="2" t="s">
        <v>141</v>
      </c>
      <c r="D69" s="2">
        <v>60746</v>
      </c>
      <c r="E69" s="2">
        <v>84.2</v>
      </c>
      <c r="F69" s="2">
        <v>84.2</v>
      </c>
      <c r="G69" s="4">
        <v>1</v>
      </c>
      <c r="H69" s="5">
        <v>9.9999999999999998E-17</v>
      </c>
      <c r="I69" s="2">
        <v>100</v>
      </c>
      <c r="J69" s="2">
        <v>680</v>
      </c>
      <c r="K69" s="2" t="str">
        <f>HYPERLINK("https://www.ncbi.nlm.nih.gov/protein/XP_051006746.1?report=genbank&amp;log$=prottop&amp;blast_rank=67&amp;RID=WXWX8VBP016","XP_051006746.1")</f>
        <v>XP_051006746.1</v>
      </c>
    </row>
    <row r="70" spans="1:11">
      <c r="A70" s="2" t="s">
        <v>1402</v>
      </c>
      <c r="B70" s="2" t="s">
        <v>219</v>
      </c>
      <c r="C70" s="2" t="s">
        <v>220</v>
      </c>
      <c r="D70" s="2">
        <v>10129</v>
      </c>
      <c r="E70" s="2">
        <v>84.2</v>
      </c>
      <c r="F70" s="2">
        <v>84.2</v>
      </c>
      <c r="G70" s="4">
        <v>1</v>
      </c>
      <c r="H70" s="5">
        <v>9.9999999999999998E-17</v>
      </c>
      <c r="I70" s="2">
        <v>100</v>
      </c>
      <c r="J70" s="2">
        <v>680</v>
      </c>
      <c r="K70" s="2" t="str">
        <f>HYPERLINK("https://www.ncbi.nlm.nih.gov/protein/XP_052014271.1?report=genbank&amp;log$=prottop&amp;blast_rank=68&amp;RID=WXWX8VBP016","XP_052014271.1")</f>
        <v>XP_052014271.1</v>
      </c>
    </row>
    <row r="71" spans="1:11">
      <c r="A71" s="2" t="s">
        <v>1401</v>
      </c>
      <c r="B71" s="2" t="s">
        <v>196</v>
      </c>
      <c r="C71" s="2" t="s">
        <v>197</v>
      </c>
      <c r="D71" s="2">
        <v>9704</v>
      </c>
      <c r="E71" s="2">
        <v>84.2</v>
      </c>
      <c r="F71" s="2">
        <v>84.2</v>
      </c>
      <c r="G71" s="4">
        <v>1</v>
      </c>
      <c r="H71" s="5">
        <v>9.9999999999999998E-17</v>
      </c>
      <c r="I71" s="2">
        <v>100</v>
      </c>
      <c r="J71" s="2">
        <v>680</v>
      </c>
      <c r="K71" s="2" t="str">
        <f>HYPERLINK("https://www.ncbi.nlm.nih.gov/protein/XP_027443488.1?report=genbank&amp;log$=prottop&amp;blast_rank=69&amp;RID=WXWX8VBP016","XP_027443488.1")</f>
        <v>XP_027443488.1</v>
      </c>
    </row>
    <row r="72" spans="1:11">
      <c r="A72" s="2" t="s">
        <v>1400</v>
      </c>
      <c r="B72" s="2" t="s">
        <v>177</v>
      </c>
      <c r="C72" s="2" t="s">
        <v>178</v>
      </c>
      <c r="D72" s="2">
        <v>109678</v>
      </c>
      <c r="E72" s="2">
        <v>84.2</v>
      </c>
      <c r="F72" s="2">
        <v>84.2</v>
      </c>
      <c r="G72" s="4">
        <v>1</v>
      </c>
      <c r="H72" s="5">
        <v>9.9999999999999998E-17</v>
      </c>
      <c r="I72" s="2">
        <v>100</v>
      </c>
      <c r="J72" s="2">
        <v>680</v>
      </c>
      <c r="K72" s="2" t="str">
        <f>HYPERLINK("https://www.ncbi.nlm.nih.gov/protein/XP_051047196.1?report=genbank&amp;log$=prottop&amp;blast_rank=70&amp;RID=WXWX8VBP016","XP_051047196.1")</f>
        <v>XP_051047196.1</v>
      </c>
    </row>
    <row r="73" spans="1:11">
      <c r="A73" s="2" t="s">
        <v>1399</v>
      </c>
      <c r="B73" s="2" t="s">
        <v>693</v>
      </c>
      <c r="C73" s="2" t="s">
        <v>692</v>
      </c>
      <c r="D73" s="2">
        <v>379532</v>
      </c>
      <c r="E73" s="2">
        <v>84.2</v>
      </c>
      <c r="F73" s="2">
        <v>84.2</v>
      </c>
      <c r="G73" s="4">
        <v>1</v>
      </c>
      <c r="H73" s="5">
        <v>9.9999999999999998E-17</v>
      </c>
      <c r="I73" s="2">
        <v>100</v>
      </c>
      <c r="J73" s="2">
        <v>680</v>
      </c>
      <c r="K73" s="2" t="str">
        <f>HYPERLINK("https://www.ncbi.nlm.nih.gov/protein/XP_012495648.1?report=genbank&amp;log$=prottop&amp;blast_rank=71&amp;RID=WXWX8VBP016","XP_012495648.1")</f>
        <v>XP_012495648.1</v>
      </c>
    </row>
    <row r="74" spans="1:11">
      <c r="A74" s="2" t="s">
        <v>1398</v>
      </c>
      <c r="B74" s="2" t="s">
        <v>348</v>
      </c>
      <c r="C74" s="2" t="s">
        <v>349</v>
      </c>
      <c r="D74" s="2">
        <v>9913</v>
      </c>
      <c r="E74" s="2">
        <v>84.2</v>
      </c>
      <c r="F74" s="2">
        <v>84.2</v>
      </c>
      <c r="G74" s="4">
        <v>1</v>
      </c>
      <c r="H74" s="5">
        <v>9.9999999999999998E-17</v>
      </c>
      <c r="I74" s="2">
        <v>100</v>
      </c>
      <c r="J74" s="2">
        <v>680</v>
      </c>
      <c r="K74" s="2" t="str">
        <f>HYPERLINK("https://www.ncbi.nlm.nih.gov/protein/NP_001178266.1?report=genbank&amp;log$=prottop&amp;blast_rank=72&amp;RID=WXWX8VBP016","NP_001178266.1")</f>
        <v>NP_001178266.1</v>
      </c>
    </row>
    <row r="75" spans="1:11">
      <c r="A75" s="2" t="s">
        <v>1397</v>
      </c>
      <c r="B75" s="2" t="s">
        <v>119</v>
      </c>
      <c r="C75" s="2" t="s">
        <v>120</v>
      </c>
      <c r="D75" s="2">
        <v>10141</v>
      </c>
      <c r="E75" s="2">
        <v>84.2</v>
      </c>
      <c r="F75" s="2">
        <v>84.2</v>
      </c>
      <c r="G75" s="4">
        <v>1</v>
      </c>
      <c r="H75" s="5">
        <v>9.9999999999999998E-17</v>
      </c>
      <c r="I75" s="2">
        <v>100</v>
      </c>
      <c r="J75" s="2">
        <v>680</v>
      </c>
      <c r="K75" s="2" t="str">
        <f>HYPERLINK("https://www.ncbi.nlm.nih.gov/protein/XP_003477134.1?report=genbank&amp;log$=prottop&amp;blast_rank=73&amp;RID=WXWX8VBP016","XP_003477134.1")</f>
        <v>XP_003477134.1</v>
      </c>
    </row>
    <row r="76" spans="1:11">
      <c r="A76" s="2" t="s">
        <v>1396</v>
      </c>
      <c r="B76" s="2" t="s">
        <v>261</v>
      </c>
      <c r="C76" s="2" t="s">
        <v>262</v>
      </c>
      <c r="D76" s="2">
        <v>9749</v>
      </c>
      <c r="E76" s="2">
        <v>84.2</v>
      </c>
      <c r="F76" s="2">
        <v>84.2</v>
      </c>
      <c r="G76" s="4">
        <v>1</v>
      </c>
      <c r="H76" s="5">
        <v>9.9999999999999998E-17</v>
      </c>
      <c r="I76" s="2">
        <v>100</v>
      </c>
      <c r="J76" s="2">
        <v>680</v>
      </c>
      <c r="K76" s="2" t="str">
        <f>HYPERLINK("https://www.ncbi.nlm.nih.gov/protein/XP_022425353.1?report=genbank&amp;log$=prottop&amp;blast_rank=74&amp;RID=WXWX8VBP016","XP_022425353.1")</f>
        <v>XP_022425353.1</v>
      </c>
    </row>
    <row r="77" spans="1:11">
      <c r="A77" s="2" t="s">
        <v>1395</v>
      </c>
      <c r="B77" s="2" t="s">
        <v>281</v>
      </c>
      <c r="C77" s="2" t="s">
        <v>282</v>
      </c>
      <c r="D77" s="2">
        <v>1026970</v>
      </c>
      <c r="E77" s="2">
        <v>84.2</v>
      </c>
      <c r="F77" s="2">
        <v>84.2</v>
      </c>
      <c r="G77" s="4">
        <v>1</v>
      </c>
      <c r="H77" s="5">
        <v>9.9999999999999998E-17</v>
      </c>
      <c r="I77" s="2">
        <v>100</v>
      </c>
      <c r="J77" s="2">
        <v>680</v>
      </c>
      <c r="K77" s="2" t="str">
        <f>HYPERLINK("https://www.ncbi.nlm.nih.gov/protein/XP_008837899.1?report=genbank&amp;log$=prottop&amp;blast_rank=75&amp;RID=WXWX8VBP016","XP_008837899.1")</f>
        <v>XP_008837899.1</v>
      </c>
    </row>
    <row r="78" spans="1:11">
      <c r="A78" s="2" t="s">
        <v>1394</v>
      </c>
      <c r="B78" s="2" t="s">
        <v>61</v>
      </c>
      <c r="C78" s="2" t="s">
        <v>62</v>
      </c>
      <c r="D78" s="2">
        <v>9600</v>
      </c>
      <c r="E78" s="2">
        <v>84.2</v>
      </c>
      <c r="F78" s="2">
        <v>84.2</v>
      </c>
      <c r="G78" s="4">
        <v>1</v>
      </c>
      <c r="H78" s="5">
        <v>9.9999999999999998E-17</v>
      </c>
      <c r="I78" s="2">
        <v>100</v>
      </c>
      <c r="J78" s="2">
        <v>680</v>
      </c>
      <c r="K78" s="2" t="str">
        <f>HYPERLINK("https://www.ncbi.nlm.nih.gov/protein/XP_054338660.1?report=genbank&amp;log$=prottop&amp;blast_rank=76&amp;RID=WXWX8VBP016","XP_054338660.1")</f>
        <v>XP_054338660.1</v>
      </c>
    </row>
    <row r="79" spans="1:11">
      <c r="A79" s="2" t="s">
        <v>1393</v>
      </c>
      <c r="B79" s="2" t="s">
        <v>205</v>
      </c>
      <c r="C79" s="2" t="s">
        <v>206</v>
      </c>
      <c r="D79" s="2">
        <v>230844</v>
      </c>
      <c r="E79" s="2">
        <v>84.2</v>
      </c>
      <c r="F79" s="2">
        <v>84.2</v>
      </c>
      <c r="G79" s="4">
        <v>1</v>
      </c>
      <c r="H79" s="5">
        <v>9.9999999999999998E-17</v>
      </c>
      <c r="I79" s="2">
        <v>100</v>
      </c>
      <c r="J79" s="2">
        <v>680</v>
      </c>
      <c r="K79" s="2" t="str">
        <f>HYPERLINK("https://www.ncbi.nlm.nih.gov/protein/XP_006985144.1?report=genbank&amp;log$=prottop&amp;blast_rank=77&amp;RID=WXWX8VBP016","XP_006985144.1")</f>
        <v>XP_006985144.1</v>
      </c>
    </row>
    <row r="80" spans="1:11">
      <c r="A80" s="2" t="s">
        <v>1392</v>
      </c>
      <c r="B80" s="2" t="s">
        <v>308</v>
      </c>
      <c r="C80" s="2" t="s">
        <v>309</v>
      </c>
      <c r="D80" s="2">
        <v>38674</v>
      </c>
      <c r="E80" s="2">
        <v>84.2</v>
      </c>
      <c r="F80" s="2">
        <v>84.2</v>
      </c>
      <c r="G80" s="4">
        <v>1</v>
      </c>
      <c r="H80" s="5">
        <v>9.9999999999999998E-17</v>
      </c>
      <c r="I80" s="2">
        <v>100</v>
      </c>
      <c r="J80" s="2">
        <v>680</v>
      </c>
      <c r="K80" s="2" t="str">
        <f>HYPERLINK("https://www.ncbi.nlm.nih.gov/protein/XP_036059905.1?report=genbank&amp;log$=prottop&amp;blast_rank=78&amp;RID=WXWX8VBP016","XP_036059905.1")</f>
        <v>XP_036059905.1</v>
      </c>
    </row>
    <row r="81" spans="1:11">
      <c r="A81" s="2" t="s">
        <v>1391</v>
      </c>
      <c r="B81" s="2" t="s">
        <v>161</v>
      </c>
      <c r="C81" s="2" t="s">
        <v>162</v>
      </c>
      <c r="D81" s="2">
        <v>111838</v>
      </c>
      <c r="E81" s="2">
        <v>84.2</v>
      </c>
      <c r="F81" s="2">
        <v>84.2</v>
      </c>
      <c r="G81" s="4">
        <v>1</v>
      </c>
      <c r="H81" s="5">
        <v>9.9999999999999998E-17</v>
      </c>
      <c r="I81" s="2">
        <v>100</v>
      </c>
      <c r="J81" s="2">
        <v>680</v>
      </c>
      <c r="K81" s="2" t="str">
        <f>HYPERLINK("https://www.ncbi.nlm.nih.gov/protein/XP_041533931.1?report=genbank&amp;log$=prottop&amp;blast_rank=79&amp;RID=WXWX8VBP016","XP_041533931.1")</f>
        <v>XP_041533931.1</v>
      </c>
    </row>
    <row r="82" spans="1:11">
      <c r="A82" s="2" t="s">
        <v>1390</v>
      </c>
      <c r="B82" s="2" t="s">
        <v>246</v>
      </c>
      <c r="C82" s="2" t="s">
        <v>247</v>
      </c>
      <c r="D82" s="2">
        <v>10090</v>
      </c>
      <c r="E82" s="2">
        <v>84.2</v>
      </c>
      <c r="F82" s="2">
        <v>84.2</v>
      </c>
      <c r="G82" s="4">
        <v>1</v>
      </c>
      <c r="H82" s="5">
        <v>9.9999999999999998E-17</v>
      </c>
      <c r="I82" s="2">
        <v>100</v>
      </c>
      <c r="J82" s="2">
        <v>680</v>
      </c>
      <c r="K82" s="2" t="str">
        <f>HYPERLINK("https://www.ncbi.nlm.nih.gov/protein/NP_001120731.1?report=genbank&amp;log$=prottop&amp;blast_rank=80&amp;RID=WXWX8VBP016","NP_001120731.1")</f>
        <v>NP_001120731.1</v>
      </c>
    </row>
    <row r="83" spans="1:11">
      <c r="A83" s="2" t="s">
        <v>133</v>
      </c>
      <c r="B83" s="2" t="s">
        <v>134</v>
      </c>
      <c r="C83" s="2" t="s">
        <v>135</v>
      </c>
      <c r="D83" s="2">
        <v>59472</v>
      </c>
      <c r="E83" s="2">
        <v>84.2</v>
      </c>
      <c r="F83" s="2">
        <v>84.2</v>
      </c>
      <c r="G83" s="4">
        <v>1</v>
      </c>
      <c r="H83" s="5">
        <v>9.9999999999999998E-17</v>
      </c>
      <c r="I83" s="2">
        <v>100</v>
      </c>
      <c r="J83" s="2">
        <v>680</v>
      </c>
      <c r="K83" s="2" t="str">
        <f>HYPERLINK("https://www.ncbi.nlm.nih.gov/protein/KAF6383992.1?report=genbank&amp;log$=prottop&amp;blast_rank=81&amp;RID=WXWX8VBP016","KAF6383992.1")</f>
        <v>KAF6383992.1</v>
      </c>
    </row>
    <row r="84" spans="1:11">
      <c r="A84" s="2" t="s">
        <v>1389</v>
      </c>
      <c r="B84" s="2" t="s">
        <v>213</v>
      </c>
      <c r="C84" s="2" t="s">
        <v>214</v>
      </c>
      <c r="D84" s="2">
        <v>48139</v>
      </c>
      <c r="E84" s="2">
        <v>84.2</v>
      </c>
      <c r="F84" s="2">
        <v>84.2</v>
      </c>
      <c r="G84" s="4">
        <v>1</v>
      </c>
      <c r="H84" s="5">
        <v>9.9999999999999998E-17</v>
      </c>
      <c r="I84" s="2">
        <v>100</v>
      </c>
      <c r="J84" s="2">
        <v>680</v>
      </c>
      <c r="K84" s="2" t="str">
        <f>HYPERLINK("https://www.ncbi.nlm.nih.gov/protein/XP_055481032.1?report=genbank&amp;log$=prottop&amp;blast_rank=82&amp;RID=WXWX8VBP016","XP_055481032.1")</f>
        <v>XP_055481032.1</v>
      </c>
    </row>
    <row r="85" spans="1:11">
      <c r="A85" s="2" t="s">
        <v>1388</v>
      </c>
      <c r="B85" s="2" t="s">
        <v>607</v>
      </c>
      <c r="C85" s="2" t="s">
        <v>608</v>
      </c>
      <c r="D85" s="2">
        <v>9983</v>
      </c>
      <c r="E85" s="2">
        <v>84.2</v>
      </c>
      <c r="F85" s="2">
        <v>84.2</v>
      </c>
      <c r="G85" s="4">
        <v>1</v>
      </c>
      <c r="H85" s="5">
        <v>9.9999999999999998E-17</v>
      </c>
      <c r="I85" s="2">
        <v>100</v>
      </c>
      <c r="J85" s="2">
        <v>680</v>
      </c>
      <c r="K85" s="2" t="str">
        <f>HYPERLINK("https://www.ncbi.nlm.nih.gov/protein/XP_062033453.1?report=genbank&amp;log$=prottop&amp;blast_rank=83&amp;RID=WXWX8VBP016","XP_062033453.1")</f>
        <v>XP_062033453.1</v>
      </c>
    </row>
    <row r="86" spans="1:11">
      <c r="A86" s="2" t="s">
        <v>166</v>
      </c>
      <c r="B86" s="2" t="s">
        <v>167</v>
      </c>
      <c r="C86" s="2" t="s">
        <v>168</v>
      </c>
      <c r="D86" s="2">
        <v>9407</v>
      </c>
      <c r="E86" s="2">
        <v>84.2</v>
      </c>
      <c r="F86" s="2">
        <v>84.2</v>
      </c>
      <c r="G86" s="4">
        <v>1</v>
      </c>
      <c r="H86" s="5">
        <v>9.9999999999999998E-17</v>
      </c>
      <c r="I86" s="2">
        <v>100</v>
      </c>
      <c r="J86" s="2">
        <v>680</v>
      </c>
      <c r="K86" s="2" t="str">
        <f>HYPERLINK("https://www.ncbi.nlm.nih.gov/protein/KAF6476646.1?report=genbank&amp;log$=prottop&amp;blast_rank=84&amp;RID=WXWX8VBP016","KAF6476646.1")</f>
        <v>KAF6476646.1</v>
      </c>
    </row>
    <row r="87" spans="1:11">
      <c r="A87" s="2" t="s">
        <v>1387</v>
      </c>
      <c r="B87" s="2" t="s">
        <v>292</v>
      </c>
      <c r="C87" s="2" t="s">
        <v>293</v>
      </c>
      <c r="D87" s="2">
        <v>34839</v>
      </c>
      <c r="E87" s="2">
        <v>84.2</v>
      </c>
      <c r="F87" s="2">
        <v>84.2</v>
      </c>
      <c r="G87" s="4">
        <v>1</v>
      </c>
      <c r="H87" s="5">
        <v>9.9999999999999998E-17</v>
      </c>
      <c r="I87" s="2">
        <v>100</v>
      </c>
      <c r="J87" s="2">
        <v>680</v>
      </c>
      <c r="K87" s="2" t="str">
        <f>HYPERLINK("https://www.ncbi.nlm.nih.gov/protein/XP_005383287.1?report=genbank&amp;log$=prottop&amp;blast_rank=85&amp;RID=WXWX8VBP016","XP_005383287.1")</f>
        <v>XP_005383287.1</v>
      </c>
    </row>
    <row r="88" spans="1:11">
      <c r="A88" s="2" t="s">
        <v>1386</v>
      </c>
      <c r="B88" s="2" t="s">
        <v>222</v>
      </c>
      <c r="C88" s="2" t="s">
        <v>223</v>
      </c>
      <c r="D88" s="2">
        <v>1868482</v>
      </c>
      <c r="E88" s="2">
        <v>84.2</v>
      </c>
      <c r="F88" s="2">
        <v>84.2</v>
      </c>
      <c r="G88" s="4">
        <v>1</v>
      </c>
      <c r="H88" s="5">
        <v>9.9999999999999998E-17</v>
      </c>
      <c r="I88" s="2">
        <v>100</v>
      </c>
      <c r="J88" s="2">
        <v>680</v>
      </c>
      <c r="K88" s="2" t="str">
        <f>HYPERLINK("https://www.ncbi.nlm.nih.gov/protein/XP_008069725.1?report=genbank&amp;log$=prottop&amp;blast_rank=86&amp;RID=WXWX8VBP016","XP_008069725.1")</f>
        <v>XP_008069725.1</v>
      </c>
    </row>
    <row r="89" spans="1:11">
      <c r="A89" s="2" t="s">
        <v>1385</v>
      </c>
      <c r="B89" s="2" t="s">
        <v>187</v>
      </c>
      <c r="C89" s="2" t="s">
        <v>188</v>
      </c>
      <c r="D89" s="2">
        <v>2715852</v>
      </c>
      <c r="E89" s="2">
        <v>84.2</v>
      </c>
      <c r="F89" s="2">
        <v>84.2</v>
      </c>
      <c r="G89" s="4">
        <v>1</v>
      </c>
      <c r="H89" s="5">
        <v>9.9999999999999998E-17</v>
      </c>
      <c r="I89" s="2">
        <v>100</v>
      </c>
      <c r="J89" s="2">
        <v>680</v>
      </c>
      <c r="K89" s="2" t="str">
        <f>HYPERLINK("https://www.ncbi.nlm.nih.gov/protein/XP_017405078.1?report=genbank&amp;log$=prottop&amp;blast_rank=87&amp;RID=WXWX8VBP016","XP_017405078.1")</f>
        <v>XP_017405078.1</v>
      </c>
    </row>
    <row r="90" spans="1:11">
      <c r="A90" s="2" t="s">
        <v>1384</v>
      </c>
      <c r="B90" s="2" t="s">
        <v>73</v>
      </c>
      <c r="C90" s="2" t="s">
        <v>74</v>
      </c>
      <c r="D90" s="2">
        <v>99487</v>
      </c>
      <c r="E90" s="2">
        <v>84.2</v>
      </c>
      <c r="F90" s="2">
        <v>84.2</v>
      </c>
      <c r="G90" s="4">
        <v>1</v>
      </c>
      <c r="H90" s="5">
        <v>9.9999999999999998E-17</v>
      </c>
      <c r="I90" s="2">
        <v>100</v>
      </c>
      <c r="J90" s="2">
        <v>680</v>
      </c>
      <c r="K90" s="2" t="str">
        <f>HYPERLINK("https://www.ncbi.nlm.nih.gov/protein/XP_049736374.1?report=genbank&amp;log$=prottop&amp;blast_rank=88&amp;RID=WXWX8VBP016","XP_049736374.1")</f>
        <v>XP_049736374.1</v>
      </c>
    </row>
    <row r="91" spans="1:11">
      <c r="A91" s="2" t="s">
        <v>1345</v>
      </c>
      <c r="B91" s="2" t="s">
        <v>1344</v>
      </c>
      <c r="C91" s="2" t="s">
        <v>74</v>
      </c>
      <c r="D91" s="2">
        <v>32630</v>
      </c>
      <c r="E91" s="2">
        <v>84.2</v>
      </c>
      <c r="F91" s="2">
        <v>84.2</v>
      </c>
      <c r="G91" s="4">
        <v>1</v>
      </c>
      <c r="H91" s="5">
        <v>9.9999999999999998E-17</v>
      </c>
      <c r="I91" s="2">
        <v>100</v>
      </c>
      <c r="J91" s="2">
        <v>680</v>
      </c>
      <c r="K91" s="2" t="str">
        <f>HYPERLINK("https://www.ncbi.nlm.nih.gov/protein/AKI71407.1?report=genbank&amp;log$=prottop&amp;blast_rank=89&amp;RID=WXWX8VBP016","AKI71407.1")</f>
        <v>AKI71407.1</v>
      </c>
    </row>
    <row r="92" spans="1:11">
      <c r="A92" s="2" t="s">
        <v>1383</v>
      </c>
      <c r="B92" s="2" t="s">
        <v>410</v>
      </c>
      <c r="C92" s="2" t="s">
        <v>74</v>
      </c>
      <c r="D92" s="2">
        <v>51298</v>
      </c>
      <c r="E92" s="2">
        <v>84.2</v>
      </c>
      <c r="F92" s="2">
        <v>84.2</v>
      </c>
      <c r="G92" s="4">
        <v>1</v>
      </c>
      <c r="H92" s="5">
        <v>9.9999999999999998E-17</v>
      </c>
      <c r="I92" s="2">
        <v>100</v>
      </c>
      <c r="J92" s="2">
        <v>680</v>
      </c>
      <c r="K92" s="2" t="str">
        <f>HYPERLINK("https://www.ncbi.nlm.nih.gov/protein/KAF6380715.1?report=genbank&amp;log$=prottop&amp;blast_rank=90&amp;RID=WXWX8VBP016","KAF6380715.1")</f>
        <v>KAF6380715.1</v>
      </c>
    </row>
    <row r="93" spans="1:11">
      <c r="A93" s="2" t="s">
        <v>1382</v>
      </c>
      <c r="B93" s="2" t="s">
        <v>143</v>
      </c>
      <c r="C93" s="2" t="s">
        <v>74</v>
      </c>
      <c r="D93" s="2">
        <v>192404</v>
      </c>
      <c r="E93" s="2">
        <v>84.2</v>
      </c>
      <c r="F93" s="2">
        <v>84.2</v>
      </c>
      <c r="G93" s="4">
        <v>1</v>
      </c>
      <c r="H93" s="5">
        <v>9.9999999999999998E-17</v>
      </c>
      <c r="I93" s="2">
        <v>100</v>
      </c>
      <c r="J93" s="2">
        <v>680</v>
      </c>
      <c r="K93" s="2" t="str">
        <f>HYPERLINK("https://www.ncbi.nlm.nih.gov/protein/XP_036894353.1?report=genbank&amp;log$=prottop&amp;blast_rank=91&amp;RID=WXWX8VBP016","XP_036894353.1")</f>
        <v>XP_036894353.1</v>
      </c>
    </row>
    <row r="94" spans="1:11">
      <c r="A94" s="2" t="s">
        <v>1345</v>
      </c>
      <c r="B94" s="2" t="s">
        <v>1344</v>
      </c>
      <c r="C94" s="2" t="s">
        <v>74</v>
      </c>
      <c r="D94" s="2">
        <v>32630</v>
      </c>
      <c r="E94" s="2">
        <v>84.2</v>
      </c>
      <c r="F94" s="2">
        <v>84.2</v>
      </c>
      <c r="G94" s="4">
        <v>1</v>
      </c>
      <c r="H94" s="5">
        <v>9.9999999999999998E-17</v>
      </c>
      <c r="I94" s="2">
        <v>100</v>
      </c>
      <c r="J94" s="2">
        <v>680</v>
      </c>
      <c r="K94" s="2" t="str">
        <f>HYPERLINK("https://www.ncbi.nlm.nih.gov/protein/AKI71406.1?report=genbank&amp;log$=prottop&amp;blast_rank=92&amp;RID=WXWX8VBP016","AKI71406.1")</f>
        <v>AKI71406.1</v>
      </c>
    </row>
    <row r="95" spans="1:11">
      <c r="A95" s="2" t="s">
        <v>1381</v>
      </c>
      <c r="B95" s="2" t="s">
        <v>199</v>
      </c>
      <c r="C95" s="2" t="s">
        <v>200</v>
      </c>
      <c r="D95" s="2">
        <v>81572</v>
      </c>
      <c r="E95" s="2">
        <v>84.2</v>
      </c>
      <c r="F95" s="2">
        <v>84.2</v>
      </c>
      <c r="G95" s="4">
        <v>1</v>
      </c>
      <c r="H95" s="5">
        <v>9.9999999999999998E-17</v>
      </c>
      <c r="I95" s="2">
        <v>100</v>
      </c>
      <c r="J95" s="2">
        <v>680</v>
      </c>
      <c r="K95" s="2" t="str">
        <f>HYPERLINK("https://www.ncbi.nlm.nih.gov/protein/XP_032027787.1?report=genbank&amp;log$=prottop&amp;blast_rank=93&amp;RID=WXWX8VBP016","XP_032027787.1")</f>
        <v>XP_032027787.1</v>
      </c>
    </row>
    <row r="96" spans="1:11">
      <c r="A96" s="2" t="s">
        <v>1380</v>
      </c>
      <c r="B96" s="2" t="s">
        <v>451</v>
      </c>
      <c r="C96" s="2" t="s">
        <v>452</v>
      </c>
      <c r="D96" s="2">
        <v>10020</v>
      </c>
      <c r="E96" s="2">
        <v>84.2</v>
      </c>
      <c r="F96" s="2">
        <v>84.2</v>
      </c>
      <c r="G96" s="4">
        <v>1</v>
      </c>
      <c r="H96" s="5">
        <v>9.9999999999999998E-17</v>
      </c>
      <c r="I96" s="2">
        <v>100</v>
      </c>
      <c r="J96" s="2">
        <v>680</v>
      </c>
      <c r="K96" s="2" t="str">
        <f>HYPERLINK("https://www.ncbi.nlm.nih.gov/protein/XP_012874793.1?report=genbank&amp;log$=prottop&amp;blast_rank=94&amp;RID=WXWX8VBP016","XP_012874793.1")</f>
        <v>XP_012874793.1</v>
      </c>
    </row>
    <row r="97" spans="1:11">
      <c r="A97" s="2" t="s">
        <v>1379</v>
      </c>
      <c r="B97" s="2" t="s">
        <v>122</v>
      </c>
      <c r="C97" s="2" t="s">
        <v>123</v>
      </c>
      <c r="D97" s="2">
        <v>10093</v>
      </c>
      <c r="E97" s="2">
        <v>84.2</v>
      </c>
      <c r="F97" s="2">
        <v>84.2</v>
      </c>
      <c r="G97" s="4">
        <v>1</v>
      </c>
      <c r="H97" s="5">
        <v>9.9999999999999998E-17</v>
      </c>
      <c r="I97" s="2">
        <v>100</v>
      </c>
      <c r="J97" s="2">
        <v>680</v>
      </c>
      <c r="K97" s="2" t="str">
        <f>HYPERLINK("https://www.ncbi.nlm.nih.gov/protein/XP_021065267.1?report=genbank&amp;log$=prottop&amp;blast_rank=95&amp;RID=WXWX8VBP016","XP_021065267.1")</f>
        <v>XP_021065267.1</v>
      </c>
    </row>
    <row r="98" spans="1:11">
      <c r="A98" s="2" t="s">
        <v>1378</v>
      </c>
      <c r="B98" s="2" t="s">
        <v>110</v>
      </c>
      <c r="C98" s="2" t="s">
        <v>111</v>
      </c>
      <c r="D98" s="2">
        <v>9986</v>
      </c>
      <c r="E98" s="2">
        <v>84.2</v>
      </c>
      <c r="F98" s="2">
        <v>84.2</v>
      </c>
      <c r="G98" s="4">
        <v>1</v>
      </c>
      <c r="H98" s="5">
        <v>9.9999999999999998E-17</v>
      </c>
      <c r="I98" s="2">
        <v>100</v>
      </c>
      <c r="J98" s="2">
        <v>680</v>
      </c>
      <c r="K98" s="2" t="str">
        <f>HYPERLINK("https://www.ncbi.nlm.nih.gov/protein/XP_002716555.3?report=genbank&amp;log$=prottop&amp;blast_rank=96&amp;RID=WXWX8VBP016","XP_002716555.3")</f>
        <v>XP_002716555.3</v>
      </c>
    </row>
    <row r="99" spans="1:11">
      <c r="A99" s="2" t="s">
        <v>1377</v>
      </c>
      <c r="B99" s="2" t="s">
        <v>311</v>
      </c>
      <c r="C99" s="2" t="s">
        <v>312</v>
      </c>
      <c r="D99" s="2">
        <v>9606</v>
      </c>
      <c r="E99" s="2">
        <v>84.2</v>
      </c>
      <c r="F99" s="2">
        <v>84.2</v>
      </c>
      <c r="G99" s="4">
        <v>1</v>
      </c>
      <c r="H99" s="5">
        <v>9.9999999999999998E-17</v>
      </c>
      <c r="I99" s="2">
        <v>100</v>
      </c>
      <c r="J99" s="2">
        <v>680</v>
      </c>
      <c r="K99" s="2" t="str">
        <f>HYPERLINK("https://www.ncbi.nlm.nih.gov/protein/NP_003713.3?report=genbank&amp;log$=prottop&amp;blast_rank=97&amp;RID=WXWX8VBP016","NP_003713.3")</f>
        <v>NP_003713.3</v>
      </c>
    </row>
    <row r="100" spans="1:11">
      <c r="A100" s="2" t="s">
        <v>1376</v>
      </c>
      <c r="B100" s="2" t="s">
        <v>164</v>
      </c>
      <c r="C100" s="2" t="s">
        <v>165</v>
      </c>
      <c r="D100" s="2">
        <v>10117</v>
      </c>
      <c r="E100" s="2">
        <v>84.2</v>
      </c>
      <c r="F100" s="2">
        <v>84.2</v>
      </c>
      <c r="G100" s="4">
        <v>1</v>
      </c>
      <c r="H100" s="5">
        <v>9.9999999999999998E-17</v>
      </c>
      <c r="I100" s="2">
        <v>100</v>
      </c>
      <c r="J100" s="2">
        <v>680</v>
      </c>
      <c r="K100" s="2" t="str">
        <f>HYPERLINK("https://www.ncbi.nlm.nih.gov/protein/XP_032755130.1?report=genbank&amp;log$=prottop&amp;blast_rank=98&amp;RID=WXWX8VBP016","XP_032755130.1")</f>
        <v>XP_032755130.1</v>
      </c>
    </row>
    <row r="101" spans="1:11">
      <c r="A101" s="2" t="s">
        <v>1375</v>
      </c>
      <c r="B101" s="2" t="s">
        <v>289</v>
      </c>
      <c r="C101" s="2" t="s">
        <v>290</v>
      </c>
      <c r="D101" s="2">
        <v>10160</v>
      </c>
      <c r="E101" s="2">
        <v>84.2</v>
      </c>
      <c r="F101" s="2">
        <v>84.2</v>
      </c>
      <c r="G101" s="4">
        <v>1</v>
      </c>
      <c r="H101" s="5">
        <v>9.9999999999999998E-17</v>
      </c>
      <c r="I101" s="2">
        <v>100</v>
      </c>
      <c r="J101" s="2">
        <v>680</v>
      </c>
      <c r="K101" s="2" t="str">
        <f>HYPERLINK("https://www.ncbi.nlm.nih.gov/protein/XP_004640955.1?report=genbank&amp;log$=prottop&amp;blast_rank=99&amp;RID=WXWX8VBP016","XP_004640955.1")</f>
        <v>XP_004640955.1</v>
      </c>
    </row>
    <row r="102" spans="1:11">
      <c r="A102" s="2" t="s">
        <v>1374</v>
      </c>
      <c r="B102" s="2" t="s">
        <v>1137</v>
      </c>
      <c r="C102" s="2" t="s">
        <v>1136</v>
      </c>
      <c r="D102" s="2">
        <v>9544</v>
      </c>
      <c r="E102" s="2">
        <v>84.2</v>
      </c>
      <c r="F102" s="2">
        <v>84.2</v>
      </c>
      <c r="G102" s="4">
        <v>1</v>
      </c>
      <c r="H102" s="5">
        <v>9.9999999999999998E-17</v>
      </c>
      <c r="I102" s="2">
        <v>100</v>
      </c>
      <c r="J102" s="2">
        <v>680</v>
      </c>
      <c r="K102" s="2" t="str">
        <f>HYPERLINK("https://www.ncbi.nlm.nih.gov/protein/XP_001092093.1?report=genbank&amp;log$=prottop&amp;blast_rank=100&amp;RID=WXWX8VBP016","XP_001092093.1")</f>
        <v>XP_001092093.1</v>
      </c>
    </row>
    <row r="103" spans="1:11">
      <c r="A103" s="2" t="s">
        <v>1373</v>
      </c>
      <c r="B103" s="2" t="s">
        <v>225</v>
      </c>
      <c r="C103" s="2" t="s">
        <v>226</v>
      </c>
      <c r="D103" s="2">
        <v>10181</v>
      </c>
      <c r="E103" s="2">
        <v>84.2</v>
      </c>
      <c r="F103" s="2">
        <v>84.2</v>
      </c>
      <c r="G103" s="4">
        <v>1</v>
      </c>
      <c r="H103" s="5">
        <v>9.9999999999999998E-17</v>
      </c>
      <c r="I103" s="2">
        <v>100</v>
      </c>
      <c r="J103" s="2">
        <v>680</v>
      </c>
      <c r="K103" s="2" t="str">
        <f>HYPERLINK("https://www.ncbi.nlm.nih.gov/protein/XP_004834847.1?report=genbank&amp;log$=prottop&amp;blast_rank=101&amp;RID=WXWX8VBP016","XP_004834847.1")</f>
        <v>XP_004834847.1</v>
      </c>
    </row>
    <row r="104" spans="1:11">
      <c r="A104" s="2" t="s">
        <v>1372</v>
      </c>
      <c r="B104" s="2" t="s">
        <v>401</v>
      </c>
      <c r="C104" s="2" t="s">
        <v>74</v>
      </c>
      <c r="D104" s="2">
        <v>491861</v>
      </c>
      <c r="E104" s="2">
        <v>84.2</v>
      </c>
      <c r="F104" s="2">
        <v>84.2</v>
      </c>
      <c r="G104" s="4">
        <v>1</v>
      </c>
      <c r="H104" s="5">
        <v>9.9999999999999998E-17</v>
      </c>
      <c r="I104" s="2">
        <v>100</v>
      </c>
      <c r="J104" s="2">
        <v>680</v>
      </c>
      <c r="K104" s="2" t="str">
        <f>HYPERLINK("https://www.ncbi.nlm.nih.gov/protein/XP_028639733.1?report=genbank&amp;log$=prottop&amp;blast_rank=102&amp;RID=WXWX8VBP016","XP_028639733.1")</f>
        <v>XP_028639733.1</v>
      </c>
    </row>
    <row r="105" spans="1:11">
      <c r="A105" s="2" t="s">
        <v>1371</v>
      </c>
      <c r="B105" s="2" t="s">
        <v>208</v>
      </c>
      <c r="C105" s="2" t="s">
        <v>74</v>
      </c>
      <c r="D105" s="2">
        <v>1884717</v>
      </c>
      <c r="E105" s="2">
        <v>84.2</v>
      </c>
      <c r="F105" s="2">
        <v>84.2</v>
      </c>
      <c r="G105" s="4">
        <v>1</v>
      </c>
      <c r="H105" s="5">
        <v>9.9999999999999998E-17</v>
      </c>
      <c r="I105" s="2">
        <v>100</v>
      </c>
      <c r="J105" s="2">
        <v>680</v>
      </c>
      <c r="K105" s="2" t="str">
        <f>HYPERLINK("https://www.ncbi.nlm.nih.gov/protein/XP_054441093.1?report=genbank&amp;log$=prottop&amp;blast_rank=103&amp;RID=WXWX8VBP016","XP_054441093.1")</f>
        <v>XP_054441093.1</v>
      </c>
    </row>
    <row r="106" spans="1:11">
      <c r="A106" s="2" t="s">
        <v>1370</v>
      </c>
      <c r="B106" s="2" t="s">
        <v>107</v>
      </c>
      <c r="C106" s="2" t="s">
        <v>108</v>
      </c>
      <c r="D106" s="2">
        <v>9731</v>
      </c>
      <c r="E106" s="2">
        <v>84.2</v>
      </c>
      <c r="F106" s="2">
        <v>84.2</v>
      </c>
      <c r="G106" s="4">
        <v>1</v>
      </c>
      <c r="H106" s="5">
        <v>9.9999999999999998E-17</v>
      </c>
      <c r="I106" s="2">
        <v>100</v>
      </c>
      <c r="J106" s="2">
        <v>680</v>
      </c>
      <c r="K106" s="2" t="str">
        <f>HYPERLINK("https://www.ncbi.nlm.nih.gov/protein/XP_060153573.1?report=genbank&amp;log$=prottop&amp;blast_rank=104&amp;RID=WXWX8VBP016","XP_060153573.1")</f>
        <v>XP_060153573.1</v>
      </c>
    </row>
    <row r="107" spans="1:11">
      <c r="A107" s="2" t="s">
        <v>1369</v>
      </c>
      <c r="B107" s="2" t="s">
        <v>155</v>
      </c>
      <c r="C107" s="2" t="s">
        <v>156</v>
      </c>
      <c r="D107" s="2">
        <v>89462</v>
      </c>
      <c r="E107" s="2">
        <v>84.2</v>
      </c>
      <c r="F107" s="2">
        <v>84.2</v>
      </c>
      <c r="G107" s="4">
        <v>1</v>
      </c>
      <c r="H107" s="5">
        <v>9.9999999999999998E-17</v>
      </c>
      <c r="I107" s="2">
        <v>100</v>
      </c>
      <c r="J107" s="2">
        <v>680</v>
      </c>
      <c r="K107" s="2" t="str">
        <f>HYPERLINK("https://www.ncbi.nlm.nih.gov/protein/XP_025142353.1?report=genbank&amp;log$=prottop&amp;blast_rank=105&amp;RID=WXWX8VBP016","XP_025142353.1")</f>
        <v>XP_025142353.1</v>
      </c>
    </row>
    <row r="108" spans="1:11">
      <c r="A108" s="2" t="s">
        <v>1368</v>
      </c>
      <c r="B108" s="2" t="s">
        <v>472</v>
      </c>
      <c r="C108" s="2" t="s">
        <v>473</v>
      </c>
      <c r="D108" s="2">
        <v>143302</v>
      </c>
      <c r="E108" s="2">
        <v>84.2</v>
      </c>
      <c r="F108" s="2">
        <v>84.2</v>
      </c>
      <c r="G108" s="4">
        <v>1</v>
      </c>
      <c r="H108" s="5">
        <v>9.9999999999999998E-17</v>
      </c>
      <c r="I108" s="2">
        <v>100</v>
      </c>
      <c r="J108" s="2">
        <v>680</v>
      </c>
      <c r="K108" s="2" t="str">
        <f>HYPERLINK("https://www.ncbi.nlm.nih.gov/protein/XP_004675147.1?report=genbank&amp;log$=prottop&amp;blast_rank=106&amp;RID=WXWX8VBP016","XP_004675147.1")</f>
        <v>XP_004675147.1</v>
      </c>
    </row>
    <row r="109" spans="1:11">
      <c r="A109" s="2" t="s">
        <v>1367</v>
      </c>
      <c r="B109" s="2" t="s">
        <v>1213</v>
      </c>
      <c r="C109" s="2" t="s">
        <v>1212</v>
      </c>
      <c r="D109" s="2">
        <v>9417</v>
      </c>
      <c r="E109" s="2">
        <v>84.2</v>
      </c>
      <c r="F109" s="2">
        <v>84.2</v>
      </c>
      <c r="G109" s="4">
        <v>1</v>
      </c>
      <c r="H109" s="5">
        <v>9.9999999999999998E-17</v>
      </c>
      <c r="I109" s="2">
        <v>100</v>
      </c>
      <c r="J109" s="2">
        <v>680</v>
      </c>
      <c r="K109" s="2" t="str">
        <f>HYPERLINK("https://www.ncbi.nlm.nih.gov/protein/XP_036987670.1?report=genbank&amp;log$=prottop&amp;blast_rank=107&amp;RID=WXWX8VBP016","XP_036987670.1")</f>
        <v>XP_036987670.1</v>
      </c>
    </row>
    <row r="110" spans="1:11">
      <c r="A110" s="2" t="s">
        <v>1366</v>
      </c>
      <c r="B110" s="2" t="s">
        <v>184</v>
      </c>
      <c r="C110" s="2" t="s">
        <v>185</v>
      </c>
      <c r="D110" s="2">
        <v>9999</v>
      </c>
      <c r="E110" s="2">
        <v>84.2</v>
      </c>
      <c r="F110" s="2">
        <v>84.2</v>
      </c>
      <c r="G110" s="4">
        <v>1</v>
      </c>
      <c r="H110" s="5">
        <v>9.9999999999999998E-17</v>
      </c>
      <c r="I110" s="2">
        <v>100</v>
      </c>
      <c r="J110" s="2">
        <v>680</v>
      </c>
      <c r="K110" s="2" t="str">
        <f>HYPERLINK("https://www.ncbi.nlm.nih.gov/protein/XP_026245117.1?report=genbank&amp;log$=prottop&amp;blast_rank=108&amp;RID=WXWX8VBP016","XP_026245117.1")</f>
        <v>XP_026245117.1</v>
      </c>
    </row>
    <row r="111" spans="1:11">
      <c r="A111" s="2" t="s">
        <v>1365</v>
      </c>
      <c r="B111" s="2" t="s">
        <v>279</v>
      </c>
      <c r="C111" s="2" t="s">
        <v>74</v>
      </c>
      <c r="D111" s="2">
        <v>564181</v>
      </c>
      <c r="E111" s="2">
        <v>84.2</v>
      </c>
      <c r="F111" s="2">
        <v>84.2</v>
      </c>
      <c r="G111" s="4">
        <v>1</v>
      </c>
      <c r="H111" s="5">
        <v>9.9999999999999998E-17</v>
      </c>
      <c r="I111" s="2">
        <v>100</v>
      </c>
      <c r="J111" s="2">
        <v>680</v>
      </c>
      <c r="K111" s="2" t="str">
        <f>HYPERLINK("https://www.ncbi.nlm.nih.gov/protein/XP_052609829.1?report=genbank&amp;log$=prottop&amp;blast_rank=109&amp;RID=WXWX8VBP016","XP_052609829.1")</f>
        <v>XP_052609829.1</v>
      </c>
    </row>
    <row r="112" spans="1:11">
      <c r="A112" s="2" t="s">
        <v>1364</v>
      </c>
      <c r="B112" s="2" t="s">
        <v>15</v>
      </c>
      <c r="C112" s="2" t="s">
        <v>16</v>
      </c>
      <c r="D112" s="2">
        <v>9755</v>
      </c>
      <c r="E112" s="2">
        <v>84.2</v>
      </c>
      <c r="F112" s="2">
        <v>84.2</v>
      </c>
      <c r="G112" s="4">
        <v>1</v>
      </c>
      <c r="H112" s="5">
        <v>9.9999999999999998E-17</v>
      </c>
      <c r="I112" s="2">
        <v>100</v>
      </c>
      <c r="J112" s="2">
        <v>680</v>
      </c>
      <c r="K112" s="2" t="str">
        <f>HYPERLINK("https://www.ncbi.nlm.nih.gov/protein/XP_028348057.1?report=genbank&amp;log$=prottop&amp;blast_rank=110&amp;RID=WXWX8VBP016","XP_028348057.1")</f>
        <v>XP_028348057.1</v>
      </c>
    </row>
    <row r="113" spans="1:11">
      <c r="A113" s="2" t="s">
        <v>1363</v>
      </c>
      <c r="B113" s="2" t="s">
        <v>255</v>
      </c>
      <c r="C113" s="2" t="s">
        <v>256</v>
      </c>
      <c r="D113" s="2">
        <v>73337</v>
      </c>
      <c r="E113" s="2">
        <v>84.2</v>
      </c>
      <c r="F113" s="2">
        <v>84.2</v>
      </c>
      <c r="G113" s="4">
        <v>1</v>
      </c>
      <c r="H113" s="5">
        <v>9.9999999999999998E-17</v>
      </c>
      <c r="I113" s="2">
        <v>100</v>
      </c>
      <c r="J113" s="2">
        <v>680</v>
      </c>
      <c r="K113" s="2" t="str">
        <f>HYPERLINK("https://www.ncbi.nlm.nih.gov/protein/XP_004424634.1?report=genbank&amp;log$=prottop&amp;blast_rank=111&amp;RID=WXWX8VBP016","XP_004424634.1")</f>
        <v>XP_004424634.1</v>
      </c>
    </row>
    <row r="114" spans="1:11">
      <c r="A114" s="2" t="s">
        <v>1362</v>
      </c>
      <c r="B114" s="2" t="s">
        <v>94</v>
      </c>
      <c r="C114" s="2" t="s">
        <v>95</v>
      </c>
      <c r="D114" s="2">
        <v>127582</v>
      </c>
      <c r="E114" s="2">
        <v>84.2</v>
      </c>
      <c r="F114" s="2">
        <v>84.2</v>
      </c>
      <c r="G114" s="4">
        <v>1</v>
      </c>
      <c r="H114" s="5">
        <v>9.9999999999999998E-17</v>
      </c>
      <c r="I114" s="2">
        <v>100</v>
      </c>
      <c r="J114" s="2">
        <v>680</v>
      </c>
      <c r="K114" s="2" t="str">
        <f>HYPERLINK("https://www.ncbi.nlm.nih.gov/protein/XP_004382289.1?report=genbank&amp;log$=prottop&amp;blast_rank=112&amp;RID=WXWX8VBP016","XP_004382289.1")</f>
        <v>XP_004382289.1</v>
      </c>
    </row>
    <row r="115" spans="1:11">
      <c r="A115" s="2" t="s">
        <v>1361</v>
      </c>
      <c r="B115" s="2" t="s">
        <v>267</v>
      </c>
      <c r="C115" s="2" t="s">
        <v>268</v>
      </c>
      <c r="D115" s="2">
        <v>34884</v>
      </c>
      <c r="E115" s="2">
        <v>84.2</v>
      </c>
      <c r="F115" s="2">
        <v>84.2</v>
      </c>
      <c r="G115" s="4">
        <v>1</v>
      </c>
      <c r="H115" s="5">
        <v>9.9999999999999998E-17</v>
      </c>
      <c r="I115" s="2">
        <v>100</v>
      </c>
      <c r="J115" s="2">
        <v>680</v>
      </c>
      <c r="K115" s="2" t="str">
        <f>HYPERLINK("https://www.ncbi.nlm.nih.gov/protein/XP_025724990.1?report=genbank&amp;log$=prottop&amp;blast_rank=113&amp;RID=WXWX8VBP016","XP_025724990.1")</f>
        <v>XP_025724990.1</v>
      </c>
    </row>
    <row r="116" spans="1:11">
      <c r="A116" s="2" t="s">
        <v>1360</v>
      </c>
      <c r="B116" s="2" t="s">
        <v>286</v>
      </c>
      <c r="C116" s="2" t="s">
        <v>287</v>
      </c>
      <c r="D116" s="2">
        <v>37293</v>
      </c>
      <c r="E116" s="2">
        <v>84.2</v>
      </c>
      <c r="F116" s="2">
        <v>84.2</v>
      </c>
      <c r="G116" s="4">
        <v>1</v>
      </c>
      <c r="H116" s="5">
        <v>9.9999999999999998E-17</v>
      </c>
      <c r="I116" s="2">
        <v>100</v>
      </c>
      <c r="J116" s="2">
        <v>680</v>
      </c>
      <c r="K116" s="2" t="str">
        <f>HYPERLINK("https://www.ncbi.nlm.nih.gov/protein/XP_021527047.2?report=genbank&amp;log$=prottop&amp;blast_rank=114&amp;RID=WXWX8VBP016","XP_021527047.2")</f>
        <v>XP_021527047.2</v>
      </c>
    </row>
    <row r="117" spans="1:11">
      <c r="A117" s="2" t="s">
        <v>1359</v>
      </c>
      <c r="B117" s="2" t="s">
        <v>116</v>
      </c>
      <c r="C117" s="2" t="s">
        <v>117</v>
      </c>
      <c r="D117" s="2">
        <v>9483</v>
      </c>
      <c r="E117" s="2">
        <v>84.2</v>
      </c>
      <c r="F117" s="2">
        <v>84.2</v>
      </c>
      <c r="G117" s="4">
        <v>1</v>
      </c>
      <c r="H117" s="5">
        <v>9.9999999999999998E-17</v>
      </c>
      <c r="I117" s="2">
        <v>100</v>
      </c>
      <c r="J117" s="2">
        <v>680</v>
      </c>
      <c r="K117" s="2" t="str">
        <f>HYPERLINK("https://www.ncbi.nlm.nih.gov/protein/XP_008979632.1?report=genbank&amp;log$=prottop&amp;blast_rank=115&amp;RID=WXWX8VBP016","XP_008979632.1")</f>
        <v>XP_008979632.1</v>
      </c>
    </row>
    <row r="118" spans="1:11">
      <c r="A118" s="2" t="s">
        <v>1358</v>
      </c>
      <c r="B118" s="2" t="s">
        <v>104</v>
      </c>
      <c r="C118" s="2" t="s">
        <v>105</v>
      </c>
      <c r="D118" s="2">
        <v>51337</v>
      </c>
      <c r="E118" s="2">
        <v>84.2</v>
      </c>
      <c r="F118" s="2">
        <v>84.2</v>
      </c>
      <c r="G118" s="4">
        <v>1</v>
      </c>
      <c r="H118" s="5">
        <v>9.9999999999999998E-17</v>
      </c>
      <c r="I118" s="2">
        <v>100</v>
      </c>
      <c r="J118" s="2">
        <v>680</v>
      </c>
      <c r="K118" s="2" t="str">
        <f>HYPERLINK("https://www.ncbi.nlm.nih.gov/protein/XP_004654327.1?report=genbank&amp;log$=prottop&amp;blast_rank=116&amp;RID=WXWX8VBP016","XP_004654327.1")</f>
        <v>XP_004654327.1</v>
      </c>
    </row>
    <row r="119" spans="1:11">
      <c r="A119" s="2" t="s">
        <v>1357</v>
      </c>
      <c r="B119" s="2" t="s">
        <v>237</v>
      </c>
      <c r="C119" s="2" t="s">
        <v>238</v>
      </c>
      <c r="D119" s="2">
        <v>35658</v>
      </c>
      <c r="E119" s="2">
        <v>84.2</v>
      </c>
      <c r="F119" s="2">
        <v>84.2</v>
      </c>
      <c r="G119" s="4">
        <v>1</v>
      </c>
      <c r="H119" s="5">
        <v>9.9999999999999998E-17</v>
      </c>
      <c r="I119" s="2">
        <v>100</v>
      </c>
      <c r="J119" s="2">
        <v>680</v>
      </c>
      <c r="K119" s="2" t="str">
        <f>HYPERLINK("https://www.ncbi.nlm.nih.gov/protein/XP_031219412.1?report=genbank&amp;log$=prottop&amp;blast_rank=117&amp;RID=WXWX8VBP016","XP_031219412.1")</f>
        <v>XP_031219412.1</v>
      </c>
    </row>
    <row r="120" spans="1:11">
      <c r="A120" s="2" t="s">
        <v>1356</v>
      </c>
      <c r="B120" s="2" t="s">
        <v>193</v>
      </c>
      <c r="C120" s="2" t="s">
        <v>194</v>
      </c>
      <c r="D120" s="2">
        <v>10116</v>
      </c>
      <c r="E120" s="2">
        <v>84.2</v>
      </c>
      <c r="F120" s="2">
        <v>84.2</v>
      </c>
      <c r="G120" s="4">
        <v>1</v>
      </c>
      <c r="H120" s="5">
        <v>9.9999999999999998E-17</v>
      </c>
      <c r="I120" s="2">
        <v>100</v>
      </c>
      <c r="J120" s="2">
        <v>680</v>
      </c>
      <c r="K120" s="2" t="str">
        <f>HYPERLINK("https://www.ncbi.nlm.nih.gov/protein/NP_062094.1?report=genbank&amp;log$=prottop&amp;blast_rank=118&amp;RID=WXWX8VBP016","NP_062094.1")</f>
        <v>NP_062094.1</v>
      </c>
    </row>
    <row r="121" spans="1:11">
      <c r="A121" s="2" t="s">
        <v>1355</v>
      </c>
      <c r="B121" s="2" t="s">
        <v>1354</v>
      </c>
      <c r="C121" s="2" t="s">
        <v>74</v>
      </c>
      <c r="D121" s="2">
        <v>1230840</v>
      </c>
      <c r="E121" s="2">
        <v>84.2</v>
      </c>
      <c r="F121" s="2">
        <v>84.2</v>
      </c>
      <c r="G121" s="4">
        <v>1</v>
      </c>
      <c r="H121" s="5">
        <v>9.9999999999999998E-17</v>
      </c>
      <c r="I121" s="2">
        <v>100</v>
      </c>
      <c r="J121" s="2">
        <v>680</v>
      </c>
      <c r="K121" s="2" t="str">
        <f>HYPERLINK("https://www.ncbi.nlm.nih.gov/protein/XP_007934195.1?report=genbank&amp;log$=prottop&amp;blast_rank=119&amp;RID=WXWX8VBP016","XP_007934195.1")</f>
        <v>XP_007934195.1</v>
      </c>
    </row>
    <row r="122" spans="1:11">
      <c r="A122" s="2" t="s">
        <v>1353</v>
      </c>
      <c r="B122" s="2" t="s">
        <v>91</v>
      </c>
      <c r="C122" s="2" t="s">
        <v>92</v>
      </c>
      <c r="D122" s="2">
        <v>10036</v>
      </c>
      <c r="E122" s="2">
        <v>84.2</v>
      </c>
      <c r="F122" s="2">
        <v>84.2</v>
      </c>
      <c r="G122" s="4">
        <v>1</v>
      </c>
      <c r="H122" s="5">
        <v>9.9999999999999998E-17</v>
      </c>
      <c r="I122" s="2">
        <v>100</v>
      </c>
      <c r="J122" s="2">
        <v>680</v>
      </c>
      <c r="K122" s="2" t="str">
        <f>HYPERLINK("https://www.ncbi.nlm.nih.gov/protein/XP_040606948.1?report=genbank&amp;log$=prottop&amp;blast_rank=120&amp;RID=WXWX8VBP016","XP_040606948.1")</f>
        <v>XP_040606948.1</v>
      </c>
    </row>
    <row r="123" spans="1:11">
      <c r="A123" s="2" t="s">
        <v>1352</v>
      </c>
      <c r="B123" s="2" t="s">
        <v>180</v>
      </c>
      <c r="C123" s="2" t="s">
        <v>181</v>
      </c>
      <c r="D123" s="2">
        <v>130825</v>
      </c>
      <c r="E123" s="2">
        <v>84.2</v>
      </c>
      <c r="F123" s="2">
        <v>84.2</v>
      </c>
      <c r="G123" s="4">
        <v>1</v>
      </c>
      <c r="H123" s="5">
        <v>9.9999999999999998E-17</v>
      </c>
      <c r="I123" s="2">
        <v>100</v>
      </c>
      <c r="J123" s="2">
        <v>680</v>
      </c>
      <c r="K123" s="2" t="str">
        <f>HYPERLINK("https://www.ncbi.nlm.nih.gov/protein/XP_040858785.1?report=genbank&amp;log$=prottop&amp;blast_rank=121&amp;RID=WXWX8VBP016","XP_040858785.1")</f>
        <v>XP_040858785.1</v>
      </c>
    </row>
    <row r="124" spans="1:11">
      <c r="A124" s="2" t="s">
        <v>1351</v>
      </c>
      <c r="B124" s="2" t="s">
        <v>264</v>
      </c>
      <c r="C124" s="2" t="s">
        <v>265</v>
      </c>
      <c r="D124" s="2">
        <v>9402</v>
      </c>
      <c r="E124" s="2">
        <v>84.2</v>
      </c>
      <c r="F124" s="2">
        <v>84.2</v>
      </c>
      <c r="G124" s="4">
        <v>1</v>
      </c>
      <c r="H124" s="5">
        <v>9.9999999999999998E-17</v>
      </c>
      <c r="I124" s="2">
        <v>100</v>
      </c>
      <c r="J124" s="2">
        <v>680</v>
      </c>
      <c r="K124" s="2" t="str">
        <f>HYPERLINK("https://www.ncbi.nlm.nih.gov/protein/XP_006925897.1?report=genbank&amp;log$=prottop&amp;blast_rank=122&amp;RID=WXWX8VBP016","XP_006925897.1")</f>
        <v>XP_006925897.1</v>
      </c>
    </row>
    <row r="125" spans="1:11">
      <c r="A125" s="2" t="s">
        <v>1350</v>
      </c>
      <c r="B125" s="2" t="s">
        <v>173</v>
      </c>
      <c r="C125" s="2" t="s">
        <v>174</v>
      </c>
      <c r="D125" s="2">
        <v>30538</v>
      </c>
      <c r="E125" s="2">
        <v>84.2</v>
      </c>
      <c r="F125" s="2">
        <v>84.2</v>
      </c>
      <c r="G125" s="4">
        <v>1</v>
      </c>
      <c r="H125" s="5">
        <v>9.9999999999999998E-17</v>
      </c>
      <c r="I125" s="2">
        <v>100</v>
      </c>
      <c r="J125" s="2">
        <v>680</v>
      </c>
      <c r="K125" s="2" t="str">
        <f>HYPERLINK("https://www.ncbi.nlm.nih.gov/protein/XP_006201027.1?report=genbank&amp;log$=prottop&amp;blast_rank=123&amp;RID=WXWX8VBP016","XP_006201027.1")</f>
        <v>XP_006201027.1</v>
      </c>
    </row>
    <row r="126" spans="1:11">
      <c r="A126" s="2" t="s">
        <v>1349</v>
      </c>
      <c r="B126" s="2" t="s">
        <v>1348</v>
      </c>
      <c r="C126" s="2" t="s">
        <v>1347</v>
      </c>
      <c r="D126" s="2">
        <v>59473</v>
      </c>
      <c r="E126" s="2">
        <v>84.2</v>
      </c>
      <c r="F126" s="2">
        <v>84.2</v>
      </c>
      <c r="G126" s="4">
        <v>1</v>
      </c>
      <c r="H126" s="5">
        <v>9.9999999999999998E-17</v>
      </c>
      <c r="I126" s="2">
        <v>100</v>
      </c>
      <c r="J126" s="2">
        <v>680</v>
      </c>
      <c r="K126" s="2" t="str">
        <f>HYPERLINK("https://www.ncbi.nlm.nih.gov/protein/CAK6441801.1?report=genbank&amp;log$=prottop&amp;blast_rank=124&amp;RID=WXWX8VBP016","CAK6441801.1")</f>
        <v>CAK6441801.1</v>
      </c>
    </row>
    <row r="127" spans="1:11">
      <c r="A127" s="2" t="s">
        <v>1346</v>
      </c>
      <c r="B127" s="2" t="s">
        <v>34</v>
      </c>
      <c r="C127" s="2" t="s">
        <v>35</v>
      </c>
      <c r="D127" s="2">
        <v>27615</v>
      </c>
      <c r="E127" s="2">
        <v>84.2</v>
      </c>
      <c r="F127" s="2">
        <v>84.2</v>
      </c>
      <c r="G127" s="4">
        <v>1</v>
      </c>
      <c r="H127" s="5">
        <v>9.9999999999999998E-17</v>
      </c>
      <c r="I127" s="2">
        <v>100</v>
      </c>
      <c r="J127" s="2">
        <v>680</v>
      </c>
      <c r="K127" s="2" t="str">
        <f>HYPERLINK("https://www.ncbi.nlm.nih.gov/protein/XP_066890319.1?report=genbank&amp;log$=prottop&amp;blast_rank=125&amp;RID=WXWX8VBP016","XP_066890319.1")</f>
        <v>XP_066890319.1</v>
      </c>
    </row>
    <row r="128" spans="1:11">
      <c r="A128" s="2" t="s">
        <v>1345</v>
      </c>
      <c r="B128" s="2" t="s">
        <v>1344</v>
      </c>
      <c r="C128" s="2" t="s">
        <v>74</v>
      </c>
      <c r="D128" s="2">
        <v>32630</v>
      </c>
      <c r="E128" s="2">
        <v>84.2</v>
      </c>
      <c r="F128" s="2">
        <v>84.2</v>
      </c>
      <c r="G128" s="4">
        <v>1</v>
      </c>
      <c r="H128" s="5">
        <v>9.9999999999999998E-17</v>
      </c>
      <c r="I128" s="2">
        <v>100</v>
      </c>
      <c r="J128" s="2">
        <v>680</v>
      </c>
      <c r="K128" s="2" t="str">
        <f>HYPERLINK("https://www.ncbi.nlm.nih.gov/protein/AKI71405.1?report=genbank&amp;log$=prottop&amp;blast_rank=126&amp;RID=WXWX8VBP016","AKI71405.1")</f>
        <v>AKI71405.1</v>
      </c>
    </row>
    <row r="129" spans="1:11">
      <c r="A129" s="2" t="s">
        <v>1343</v>
      </c>
      <c r="B129" s="2" t="s">
        <v>304</v>
      </c>
      <c r="C129" s="2" t="s">
        <v>305</v>
      </c>
      <c r="D129" s="2">
        <v>9767</v>
      </c>
      <c r="E129" s="2">
        <v>84.2</v>
      </c>
      <c r="F129" s="2">
        <v>84.2</v>
      </c>
      <c r="G129" s="4">
        <v>1</v>
      </c>
      <c r="H129" s="5">
        <v>9.9999999999999998E-17</v>
      </c>
      <c r="I129" s="2">
        <v>100</v>
      </c>
      <c r="J129" s="2">
        <v>680</v>
      </c>
      <c r="K129" s="2" t="str">
        <f>HYPERLINK("https://www.ncbi.nlm.nih.gov/protein/XP_028017903.1?report=genbank&amp;log$=prottop&amp;blast_rank=127&amp;RID=WXWX8VBP016","XP_028017903.1")</f>
        <v>XP_028017903.1</v>
      </c>
    </row>
    <row r="130" spans="1:11">
      <c r="A130" s="2" t="s">
        <v>1342</v>
      </c>
      <c r="B130" s="2" t="s">
        <v>243</v>
      </c>
      <c r="C130" s="2" t="s">
        <v>244</v>
      </c>
      <c r="D130" s="2">
        <v>30608</v>
      </c>
      <c r="E130" s="2">
        <v>84.2</v>
      </c>
      <c r="F130" s="2">
        <v>84.2</v>
      </c>
      <c r="G130" s="4">
        <v>1</v>
      </c>
      <c r="H130" s="5">
        <v>9.9999999999999998E-17</v>
      </c>
      <c r="I130" s="2">
        <v>100</v>
      </c>
      <c r="J130" s="2">
        <v>680</v>
      </c>
      <c r="K130" s="2" t="str">
        <f>HYPERLINK("https://www.ncbi.nlm.nih.gov/protein/XP_012600634.1?report=genbank&amp;log$=prottop&amp;blast_rank=128&amp;RID=WXWX8VBP016","XP_012600634.1")</f>
        <v>XP_012600634.1</v>
      </c>
    </row>
    <row r="131" spans="1:11">
      <c r="A131" s="2" t="s">
        <v>272</v>
      </c>
      <c r="B131" s="2" t="s">
        <v>273</v>
      </c>
      <c r="C131" s="2" t="s">
        <v>274</v>
      </c>
      <c r="D131" s="2">
        <v>89673</v>
      </c>
      <c r="E131" s="2">
        <v>84.2</v>
      </c>
      <c r="F131" s="2">
        <v>84.2</v>
      </c>
      <c r="G131" s="4">
        <v>1</v>
      </c>
      <c r="H131" s="5">
        <v>9.9999999999999998E-17</v>
      </c>
      <c r="I131" s="2">
        <v>100</v>
      </c>
      <c r="J131" s="2">
        <v>680</v>
      </c>
      <c r="K131" s="2" t="str">
        <f>HYPERLINK("https://www.ncbi.nlm.nih.gov/protein/KAF6122297.1?report=genbank&amp;log$=prottop&amp;blast_rank=129&amp;RID=WXWX8VBP016","KAF6122297.1")</f>
        <v>KAF6122297.1</v>
      </c>
    </row>
    <row r="132" spans="1:11">
      <c r="A132" s="2" t="s">
        <v>1341</v>
      </c>
      <c r="B132" s="2" t="s">
        <v>148</v>
      </c>
      <c r="C132" s="2" t="s">
        <v>149</v>
      </c>
      <c r="D132" s="2">
        <v>93162</v>
      </c>
      <c r="E132" s="2">
        <v>84.2</v>
      </c>
      <c r="F132" s="2">
        <v>84.2</v>
      </c>
      <c r="G132" s="4">
        <v>1</v>
      </c>
      <c r="H132" s="5">
        <v>9.9999999999999998E-17</v>
      </c>
      <c r="I132" s="2">
        <v>100</v>
      </c>
      <c r="J132" s="2">
        <v>680</v>
      </c>
      <c r="K132" s="2" t="str">
        <f>HYPERLINK("https://www.ncbi.nlm.nih.gov/protein/XP_027807257.1?report=genbank&amp;log$=prottop&amp;blast_rank=130&amp;RID=WXWX8VBP016","XP_027807257.1")</f>
        <v>XP_027807257.1</v>
      </c>
    </row>
    <row r="133" spans="1:11">
      <c r="A133" s="2" t="s">
        <v>1340</v>
      </c>
      <c r="B133" s="2" t="s">
        <v>394</v>
      </c>
      <c r="C133" s="2" t="s">
        <v>395</v>
      </c>
      <c r="D133" s="2">
        <v>105255</v>
      </c>
      <c r="E133" s="2">
        <v>84.2</v>
      </c>
      <c r="F133" s="2">
        <v>84.2</v>
      </c>
      <c r="G133" s="4">
        <v>1</v>
      </c>
      <c r="H133" s="5">
        <v>9.9999999999999998E-17</v>
      </c>
      <c r="I133" s="2">
        <v>100</v>
      </c>
      <c r="J133" s="2">
        <v>680</v>
      </c>
      <c r="K133" s="2" t="str">
        <f>HYPERLINK("https://www.ncbi.nlm.nih.gov/protein/XP_042525634.1?report=genbank&amp;log$=prottop&amp;blast_rank=131&amp;RID=WXWX8VBP016","XP_042525634.1")</f>
        <v>XP_042525634.1</v>
      </c>
    </row>
    <row r="134" spans="1:11">
      <c r="A134" s="2" t="s">
        <v>1339</v>
      </c>
      <c r="B134" s="2" t="s">
        <v>231</v>
      </c>
      <c r="C134" s="2" t="s">
        <v>232</v>
      </c>
      <c r="D134" s="2">
        <v>9430</v>
      </c>
      <c r="E134" s="2">
        <v>84.2</v>
      </c>
      <c r="F134" s="2">
        <v>84.2</v>
      </c>
      <c r="G134" s="4">
        <v>1</v>
      </c>
      <c r="H134" s="5">
        <v>9.9999999999999998E-17</v>
      </c>
      <c r="I134" s="2">
        <v>100</v>
      </c>
      <c r="J134" s="2">
        <v>680</v>
      </c>
      <c r="K134" s="2" t="str">
        <f>HYPERLINK("https://www.ncbi.nlm.nih.gov/protein/XP_045055221.1?report=genbank&amp;log$=prottop&amp;blast_rank=132&amp;RID=WXWX8VBP016","XP_045055221.1")</f>
        <v>XP_045055221.1</v>
      </c>
    </row>
    <row r="135" spans="1:11">
      <c r="A135" s="2" t="s">
        <v>1338</v>
      </c>
      <c r="B135" s="2" t="s">
        <v>210</v>
      </c>
      <c r="C135" s="2" t="s">
        <v>211</v>
      </c>
      <c r="D135" s="2">
        <v>9447</v>
      </c>
      <c r="E135" s="2">
        <v>84.2</v>
      </c>
      <c r="F135" s="2">
        <v>84.2</v>
      </c>
      <c r="G135" s="4">
        <v>1</v>
      </c>
      <c r="H135" s="5">
        <v>9.9999999999999998E-17</v>
      </c>
      <c r="I135" s="2">
        <v>100</v>
      </c>
      <c r="J135" s="2">
        <v>680</v>
      </c>
      <c r="K135" s="2" t="str">
        <f>HYPERLINK("https://www.ncbi.nlm.nih.gov/protein/XP_045395874.1?report=genbank&amp;log$=prottop&amp;blast_rank=133&amp;RID=WXWX8VBP016","XP_045395874.1")</f>
        <v>XP_045395874.1</v>
      </c>
    </row>
    <row r="136" spans="1:11">
      <c r="A136" s="2" t="s">
        <v>1337</v>
      </c>
      <c r="B136" s="2" t="s">
        <v>101</v>
      </c>
      <c r="C136" s="2" t="s">
        <v>102</v>
      </c>
      <c r="D136" s="2">
        <v>79684</v>
      </c>
      <c r="E136" s="2">
        <v>84.2</v>
      </c>
      <c r="F136" s="2">
        <v>84.2</v>
      </c>
      <c r="G136" s="4">
        <v>1</v>
      </c>
      <c r="H136" s="5">
        <v>9.9999999999999998E-17</v>
      </c>
      <c r="I136" s="2">
        <v>100</v>
      </c>
      <c r="J136" s="2">
        <v>680</v>
      </c>
      <c r="K136" s="2" t="str">
        <f>HYPERLINK("https://www.ncbi.nlm.nih.gov/protein/XP_005344823.1?report=genbank&amp;log$=prottop&amp;blast_rank=134&amp;RID=WXWX8VBP016","XP_005344823.1")</f>
        <v>XP_005344823.1</v>
      </c>
    </row>
    <row r="137" spans="1:11">
      <c r="A137" s="2" t="s">
        <v>1336</v>
      </c>
      <c r="B137" s="2" t="s">
        <v>158</v>
      </c>
      <c r="C137" s="2" t="s">
        <v>159</v>
      </c>
      <c r="D137" s="2">
        <v>9798</v>
      </c>
      <c r="E137" s="2">
        <v>84.2</v>
      </c>
      <c r="F137" s="2">
        <v>84.2</v>
      </c>
      <c r="G137" s="4">
        <v>1</v>
      </c>
      <c r="H137" s="5">
        <v>9.9999999999999998E-17</v>
      </c>
      <c r="I137" s="2">
        <v>100</v>
      </c>
      <c r="J137" s="2">
        <v>680</v>
      </c>
      <c r="K137" s="2" t="str">
        <f>HYPERLINK("https://www.ncbi.nlm.nih.gov/protein/XP_008539049.1?report=genbank&amp;log$=prottop&amp;blast_rank=135&amp;RID=WXWX8VBP016","XP_008539049.1")</f>
        <v>XP_008539049.1</v>
      </c>
    </row>
    <row r="138" spans="1:11">
      <c r="A138" s="2" t="s">
        <v>1335</v>
      </c>
      <c r="B138" s="2" t="s">
        <v>859</v>
      </c>
      <c r="C138" s="2" t="s">
        <v>858</v>
      </c>
      <c r="D138" s="2">
        <v>286419</v>
      </c>
      <c r="E138" s="2">
        <v>84.2</v>
      </c>
      <c r="F138" s="2">
        <v>84.2</v>
      </c>
      <c r="G138" s="4">
        <v>1</v>
      </c>
      <c r="H138" s="5">
        <v>9.9999999999999998E-17</v>
      </c>
      <c r="I138" s="2">
        <v>100</v>
      </c>
      <c r="J138" s="2">
        <v>680</v>
      </c>
      <c r="K138" s="2" t="str">
        <f>HYPERLINK("https://www.ncbi.nlm.nih.gov/protein/XP_025281126.1?report=genbank&amp;log$=prottop&amp;blast_rank=136&amp;RID=WXWX8VBP016","XP_025281126.1")</f>
        <v>XP_025281126.1</v>
      </c>
    </row>
    <row r="139" spans="1:11">
      <c r="A139" s="2" t="s">
        <v>1334</v>
      </c>
      <c r="B139" s="2" t="s">
        <v>498</v>
      </c>
      <c r="C139" s="2" t="s">
        <v>499</v>
      </c>
      <c r="D139" s="2">
        <v>419612</v>
      </c>
      <c r="E139" s="2">
        <v>84.2</v>
      </c>
      <c r="F139" s="2">
        <v>84.2</v>
      </c>
      <c r="G139" s="4">
        <v>1</v>
      </c>
      <c r="H139" s="5">
        <v>9.9999999999999998E-17</v>
      </c>
      <c r="I139" s="2">
        <v>100</v>
      </c>
      <c r="J139" s="2">
        <v>680</v>
      </c>
      <c r="K139" s="2" t="str">
        <f>HYPERLINK("https://www.ncbi.nlm.nih.gov/protein/XP_006188922.1?report=genbank&amp;log$=prottop&amp;blast_rank=137&amp;RID=WXWX8VBP016","XP_006188922.1")</f>
        <v>XP_006188922.1</v>
      </c>
    </row>
    <row r="140" spans="1:11">
      <c r="A140" s="2" t="s">
        <v>1333</v>
      </c>
      <c r="B140" s="2" t="s">
        <v>370</v>
      </c>
      <c r="C140" s="2" t="s">
        <v>371</v>
      </c>
      <c r="D140" s="2">
        <v>109478</v>
      </c>
      <c r="E140" s="2">
        <v>84.2</v>
      </c>
      <c r="F140" s="2">
        <v>84.2</v>
      </c>
      <c r="G140" s="4">
        <v>1</v>
      </c>
      <c r="H140" s="5">
        <v>9.9999999999999998E-17</v>
      </c>
      <c r="I140" s="2">
        <v>100</v>
      </c>
      <c r="J140" s="2">
        <v>680</v>
      </c>
      <c r="K140" s="2" t="str">
        <f>HYPERLINK("https://www.ncbi.nlm.nih.gov/protein/EPQ16745.1?report=genbank&amp;log$=prottop&amp;blast_rank=138&amp;RID=WXWX8VBP016","EPQ16745.1")</f>
        <v>EPQ16745.1</v>
      </c>
    </row>
    <row r="141" spans="1:11">
      <c r="A141" s="2" t="s">
        <v>1332</v>
      </c>
      <c r="B141" s="2" t="s">
        <v>284</v>
      </c>
      <c r="C141" s="2" t="s">
        <v>74</v>
      </c>
      <c r="D141" s="2">
        <v>1574408</v>
      </c>
      <c r="E141" s="2">
        <v>84.2</v>
      </c>
      <c r="F141" s="2">
        <v>84.2</v>
      </c>
      <c r="G141" s="4">
        <v>1</v>
      </c>
      <c r="H141" s="5">
        <v>9.9999999999999998E-17</v>
      </c>
      <c r="I141" s="2">
        <v>100</v>
      </c>
      <c r="J141" s="2">
        <v>680</v>
      </c>
      <c r="K141" s="2" t="str">
        <f>HYPERLINK("https://www.ncbi.nlm.nih.gov/protein/XP_043329361.1?report=genbank&amp;log$=prottop&amp;blast_rank=139&amp;RID=WXWX8VBP016","XP_043329361.1")</f>
        <v>XP_043329361.1</v>
      </c>
    </row>
    <row r="142" spans="1:11">
      <c r="A142" s="2" t="s">
        <v>1331</v>
      </c>
      <c r="B142" s="2" t="s">
        <v>234</v>
      </c>
      <c r="C142" s="2" t="s">
        <v>235</v>
      </c>
      <c r="D142" s="2">
        <v>109475</v>
      </c>
      <c r="E142" s="2">
        <v>84.2</v>
      </c>
      <c r="F142" s="2">
        <v>84.2</v>
      </c>
      <c r="G142" s="4">
        <v>1</v>
      </c>
      <c r="H142" s="5">
        <v>9.9999999999999998E-17</v>
      </c>
      <c r="I142" s="2">
        <v>100</v>
      </c>
      <c r="J142" s="2">
        <v>680</v>
      </c>
      <c r="K142" s="2" t="str">
        <f>HYPERLINK("https://www.ncbi.nlm.nih.gov/protein/XP_049631921.1?report=genbank&amp;log$=prottop&amp;blast_rank=140&amp;RID=WXWX8VBP016","XP_049631921.1")</f>
        <v>XP_049631921.1</v>
      </c>
    </row>
    <row r="143" spans="1:11">
      <c r="A143" s="2" t="s">
        <v>1330</v>
      </c>
      <c r="B143" s="2" t="s">
        <v>151</v>
      </c>
      <c r="C143" s="2" t="s">
        <v>152</v>
      </c>
      <c r="D143" s="2">
        <v>30640</v>
      </c>
      <c r="E143" s="2">
        <v>84.2</v>
      </c>
      <c r="F143" s="2">
        <v>84.2</v>
      </c>
      <c r="G143" s="4">
        <v>1</v>
      </c>
      <c r="H143" s="5">
        <v>9.9999999999999998E-17</v>
      </c>
      <c r="I143" s="2">
        <v>100</v>
      </c>
      <c r="J143" s="2">
        <v>680</v>
      </c>
      <c r="K143" s="2" t="str">
        <f>HYPERLINK("https://www.ncbi.nlm.nih.gov/protein/XP_047419692.1?report=genbank&amp;log$=prottop&amp;blast_rank=141&amp;RID=WXWX8VBP016","XP_047419692.1")</f>
        <v>XP_047419692.1</v>
      </c>
    </row>
    <row r="144" spans="1:11">
      <c r="A144" s="2" t="s">
        <v>1329</v>
      </c>
      <c r="B144" s="2" t="s">
        <v>329</v>
      </c>
      <c r="C144" s="2" t="s">
        <v>330</v>
      </c>
      <c r="D144" s="2">
        <v>9598</v>
      </c>
      <c r="E144" s="2">
        <v>84.2</v>
      </c>
      <c r="F144" s="2">
        <v>84.2</v>
      </c>
      <c r="G144" s="4">
        <v>1</v>
      </c>
      <c r="H144" s="5">
        <v>9.9999999999999998E-17</v>
      </c>
      <c r="I144" s="2">
        <v>100</v>
      </c>
      <c r="J144" s="2">
        <v>679</v>
      </c>
      <c r="K144" s="2" t="str">
        <f>HYPERLINK("https://www.ncbi.nlm.nih.gov/protein/XP_054537305.1?report=genbank&amp;log$=prottop&amp;blast_rank=142&amp;RID=WXWX8VBP016","XP_054537305.1")</f>
        <v>XP_054537305.1</v>
      </c>
    </row>
    <row r="145" spans="1:11">
      <c r="A145" s="2" t="s">
        <v>1328</v>
      </c>
      <c r="B145" s="2" t="s">
        <v>1137</v>
      </c>
      <c r="C145" s="2" t="s">
        <v>1136</v>
      </c>
      <c r="D145" s="2">
        <v>9544</v>
      </c>
      <c r="E145" s="2">
        <v>84.2</v>
      </c>
      <c r="F145" s="2">
        <v>84.2</v>
      </c>
      <c r="G145" s="4">
        <v>1</v>
      </c>
      <c r="H145" s="5">
        <v>9.9999999999999998E-17</v>
      </c>
      <c r="I145" s="2">
        <v>100</v>
      </c>
      <c r="J145" s="2">
        <v>679</v>
      </c>
      <c r="K145" s="2" t="str">
        <f>HYPERLINK("https://www.ncbi.nlm.nih.gov/protein/XP_028699398.1?report=genbank&amp;log$=prottop&amp;blast_rank=143&amp;RID=WXWX8VBP016","XP_028699398.1")</f>
        <v>XP_028699398.1</v>
      </c>
    </row>
    <row r="146" spans="1:11">
      <c r="A146" s="2" t="s">
        <v>1327</v>
      </c>
      <c r="B146" s="2" t="s">
        <v>311</v>
      </c>
      <c r="C146" s="2" t="s">
        <v>312</v>
      </c>
      <c r="D146" s="2">
        <v>9606</v>
      </c>
      <c r="E146" s="2">
        <v>84.2</v>
      </c>
      <c r="F146" s="2">
        <v>84.2</v>
      </c>
      <c r="G146" s="4">
        <v>1</v>
      </c>
      <c r="H146" s="5">
        <v>9.9999999999999998E-17</v>
      </c>
      <c r="I146" s="2">
        <v>100</v>
      </c>
      <c r="J146" s="2">
        <v>678</v>
      </c>
      <c r="K146" s="2" t="str">
        <f>HYPERLINK("https://www.ncbi.nlm.nih.gov/protein/NP_001316893.1?report=genbank&amp;log$=prottop&amp;blast_rank=144&amp;RID=WXWX8VBP016","NP_001316893.1")</f>
        <v>NP_001316893.1</v>
      </c>
    </row>
    <row r="147" spans="1:11">
      <c r="A147" s="2" t="s">
        <v>1326</v>
      </c>
      <c r="B147" s="2" t="s">
        <v>67</v>
      </c>
      <c r="C147" s="2" t="s">
        <v>68</v>
      </c>
      <c r="D147" s="2">
        <v>9793</v>
      </c>
      <c r="E147" s="2">
        <v>84.2</v>
      </c>
      <c r="F147" s="2">
        <v>84.2</v>
      </c>
      <c r="G147" s="4">
        <v>1</v>
      </c>
      <c r="H147" s="5">
        <v>9.9999999999999998E-17</v>
      </c>
      <c r="I147" s="2">
        <v>100</v>
      </c>
      <c r="J147" s="2">
        <v>670</v>
      </c>
      <c r="K147" s="2" t="str">
        <f>HYPERLINK("https://www.ncbi.nlm.nih.gov/protein/XP_044627229.1?report=genbank&amp;log$=prottop&amp;blast_rank=145&amp;RID=WXWX8VBP016","XP_044627229.1")</f>
        <v>XP_044627229.1</v>
      </c>
    </row>
    <row r="148" spans="1:11">
      <c r="A148" s="2" t="s">
        <v>1325</v>
      </c>
      <c r="B148" s="2" t="s">
        <v>317</v>
      </c>
      <c r="C148" s="2" t="s">
        <v>318</v>
      </c>
      <c r="D148" s="2">
        <v>43179</v>
      </c>
      <c r="E148" s="2">
        <v>84.2</v>
      </c>
      <c r="F148" s="2">
        <v>84.2</v>
      </c>
      <c r="G148" s="4">
        <v>1</v>
      </c>
      <c r="H148" s="5">
        <v>9.9999999999999998E-17</v>
      </c>
      <c r="I148" s="2">
        <v>100</v>
      </c>
      <c r="J148" s="2">
        <v>669</v>
      </c>
      <c r="K148" s="2" t="str">
        <f>HYPERLINK("https://www.ncbi.nlm.nih.gov/protein/XP_040126085.1?report=genbank&amp;log$=prottop&amp;blast_rank=146&amp;RID=WXWX8VBP016","XP_040126085.1")</f>
        <v>XP_040126085.1</v>
      </c>
    </row>
    <row r="149" spans="1:11">
      <c r="A149" s="2" t="s">
        <v>1324</v>
      </c>
      <c r="B149" s="2" t="s">
        <v>255</v>
      </c>
      <c r="C149" s="2" t="s">
        <v>256</v>
      </c>
      <c r="D149" s="2">
        <v>73337</v>
      </c>
      <c r="E149" s="2">
        <v>84.2</v>
      </c>
      <c r="F149" s="2">
        <v>84.2</v>
      </c>
      <c r="G149" s="4">
        <v>1</v>
      </c>
      <c r="H149" s="5">
        <v>9.9999999999999998E-17</v>
      </c>
      <c r="I149" s="2">
        <v>100</v>
      </c>
      <c r="J149" s="2">
        <v>664</v>
      </c>
      <c r="K149" s="2" t="str">
        <f>HYPERLINK("https://www.ncbi.nlm.nih.gov/protein/XP_014638571.1?report=genbank&amp;log$=prottop&amp;blast_rank=147&amp;RID=WXWX8VBP016","XP_014638571.1")</f>
        <v>XP_014638571.1</v>
      </c>
    </row>
    <row r="150" spans="1:11">
      <c r="A150" s="2" t="s">
        <v>1323</v>
      </c>
      <c r="B150" s="2" t="s">
        <v>386</v>
      </c>
      <c r="C150" s="2" t="s">
        <v>387</v>
      </c>
      <c r="D150" s="2">
        <v>9590</v>
      </c>
      <c r="E150" s="2">
        <v>84.2</v>
      </c>
      <c r="F150" s="2">
        <v>84.2</v>
      </c>
      <c r="G150" s="4">
        <v>1</v>
      </c>
      <c r="H150" s="5">
        <v>9.9999999999999998E-17</v>
      </c>
      <c r="I150" s="2">
        <v>100</v>
      </c>
      <c r="J150" s="2">
        <v>664</v>
      </c>
      <c r="K150" s="2" t="str">
        <f>HYPERLINK("https://www.ncbi.nlm.nih.gov/protein/XP_063476590.1?report=genbank&amp;log$=prottop&amp;blast_rank=148&amp;RID=WXWX8VBP016","XP_063476590.1")</f>
        <v>XP_063476590.1</v>
      </c>
    </row>
    <row r="151" spans="1:11">
      <c r="A151" s="2" t="s">
        <v>1322</v>
      </c>
      <c r="B151" s="2" t="s">
        <v>85</v>
      </c>
      <c r="C151" s="2" t="s">
        <v>86</v>
      </c>
      <c r="D151" s="2">
        <v>9545</v>
      </c>
      <c r="E151" s="2">
        <v>84.2</v>
      </c>
      <c r="F151" s="2">
        <v>84.2</v>
      </c>
      <c r="G151" s="4">
        <v>1</v>
      </c>
      <c r="H151" s="5">
        <v>9.9999999999999998E-17</v>
      </c>
      <c r="I151" s="2">
        <v>100</v>
      </c>
      <c r="J151" s="2">
        <v>664</v>
      </c>
      <c r="K151" s="2" t="str">
        <f>HYPERLINK("https://www.ncbi.nlm.nih.gov/protein/XP_011721441.1?report=genbank&amp;log$=prottop&amp;blast_rank=149&amp;RID=WXWX8VBP016","XP_011721441.1")</f>
        <v>XP_011721441.1</v>
      </c>
    </row>
    <row r="152" spans="1:11">
      <c r="A152" s="2" t="s">
        <v>1321</v>
      </c>
      <c r="B152" s="2" t="s">
        <v>326</v>
      </c>
      <c r="C152" s="2" t="s">
        <v>327</v>
      </c>
      <c r="D152" s="2">
        <v>9994</v>
      </c>
      <c r="E152" s="2">
        <v>84.2</v>
      </c>
      <c r="F152" s="2">
        <v>84.2</v>
      </c>
      <c r="G152" s="4">
        <v>1</v>
      </c>
      <c r="H152" s="5">
        <v>9.9999999999999998E-17</v>
      </c>
      <c r="I152" s="2">
        <v>100</v>
      </c>
      <c r="J152" s="2">
        <v>663</v>
      </c>
      <c r="K152" s="2" t="str">
        <f>HYPERLINK("https://www.ncbi.nlm.nih.gov/protein/XP_015355476.2?report=genbank&amp;log$=prottop&amp;blast_rank=150&amp;RID=WXWX8VBP016","XP_015355476.2")</f>
        <v>XP_015355476.2</v>
      </c>
    </row>
    <row r="153" spans="1:11">
      <c r="A153" s="2" t="s">
        <v>1320</v>
      </c>
      <c r="B153" s="2" t="s">
        <v>34</v>
      </c>
      <c r="C153" s="2" t="s">
        <v>35</v>
      </c>
      <c r="D153" s="2">
        <v>27615</v>
      </c>
      <c r="E153" s="2">
        <v>84.2</v>
      </c>
      <c r="F153" s="2">
        <v>84.2</v>
      </c>
      <c r="G153" s="4">
        <v>1</v>
      </c>
      <c r="H153" s="5">
        <v>9.9999999999999998E-17</v>
      </c>
      <c r="I153" s="2">
        <v>100</v>
      </c>
      <c r="J153" s="2">
        <v>663</v>
      </c>
      <c r="K153" s="2" t="str">
        <f>HYPERLINK("https://www.ncbi.nlm.nih.gov/protein/XP_066890320.1?report=genbank&amp;log$=prottop&amp;blast_rank=151&amp;RID=WXWX8VBP016","XP_066890320.1")</f>
        <v>XP_066890320.1</v>
      </c>
    </row>
    <row r="154" spans="1:11">
      <c r="A154" s="2" t="s">
        <v>1319</v>
      </c>
      <c r="B154" s="2" t="s">
        <v>155</v>
      </c>
      <c r="C154" s="2" t="s">
        <v>156</v>
      </c>
      <c r="D154" s="2">
        <v>89462</v>
      </c>
      <c r="E154" s="2">
        <v>84.2</v>
      </c>
      <c r="F154" s="2">
        <v>84.2</v>
      </c>
      <c r="G154" s="4">
        <v>1</v>
      </c>
      <c r="H154" s="5">
        <v>9.9999999999999998E-17</v>
      </c>
      <c r="I154" s="2">
        <v>100</v>
      </c>
      <c r="J154" s="2">
        <v>663</v>
      </c>
      <c r="K154" s="2" t="str">
        <f>HYPERLINK("https://www.ncbi.nlm.nih.gov/protein/XP_025142367.1?report=genbank&amp;log$=prottop&amp;blast_rank=152&amp;RID=WXWX8VBP016","XP_025142367.1")</f>
        <v>XP_025142367.1</v>
      </c>
    </row>
    <row r="155" spans="1:11">
      <c r="A155" s="2" t="s">
        <v>1318</v>
      </c>
      <c r="B155" s="2" t="s">
        <v>340</v>
      </c>
      <c r="C155" s="2" t="s">
        <v>341</v>
      </c>
      <c r="D155" s="2">
        <v>9423</v>
      </c>
      <c r="E155" s="2">
        <v>84.2</v>
      </c>
      <c r="F155" s="2">
        <v>84.2</v>
      </c>
      <c r="G155" s="4">
        <v>1</v>
      </c>
      <c r="H155" s="5">
        <v>9.9999999999999998E-17</v>
      </c>
      <c r="I155" s="2">
        <v>100</v>
      </c>
      <c r="J155" s="2">
        <v>663</v>
      </c>
      <c r="K155" s="2" t="str">
        <f>HYPERLINK("https://www.ncbi.nlm.nih.gov/protein/XP_045707292.1?report=genbank&amp;log$=prottop&amp;blast_rank=153&amp;RID=WXWX8VBP016","XP_045707292.1")</f>
        <v>XP_045707292.1</v>
      </c>
    </row>
    <row r="156" spans="1:11">
      <c r="A156" s="2" t="s">
        <v>1317</v>
      </c>
      <c r="B156" s="2" t="s">
        <v>249</v>
      </c>
      <c r="C156" s="2" t="s">
        <v>250</v>
      </c>
      <c r="D156" s="2">
        <v>9615</v>
      </c>
      <c r="E156" s="2">
        <v>84.2</v>
      </c>
      <c r="F156" s="2">
        <v>84.2</v>
      </c>
      <c r="G156" s="4">
        <v>1</v>
      </c>
      <c r="H156" s="5">
        <v>9.9999999999999998E-17</v>
      </c>
      <c r="I156" s="2">
        <v>100</v>
      </c>
      <c r="J156" s="2">
        <v>663</v>
      </c>
      <c r="K156" s="2" t="str">
        <f>HYPERLINK("https://www.ncbi.nlm.nih.gov/protein/XP_005639883.1?report=genbank&amp;log$=prottop&amp;blast_rank=154&amp;RID=WXWX8VBP016","XP_005639883.1")</f>
        <v>XP_005639883.1</v>
      </c>
    </row>
    <row r="157" spans="1:11">
      <c r="A157" s="2" t="s">
        <v>1316</v>
      </c>
      <c r="B157" s="2" t="s">
        <v>458</v>
      </c>
      <c r="C157" s="2" t="s">
        <v>74</v>
      </c>
      <c r="D157" s="2">
        <v>291302</v>
      </c>
      <c r="E157" s="2">
        <v>84.2</v>
      </c>
      <c r="F157" s="2">
        <v>84.2</v>
      </c>
      <c r="G157" s="4">
        <v>1</v>
      </c>
      <c r="H157" s="5">
        <v>9.9999999999999998E-17</v>
      </c>
      <c r="I157" s="2">
        <v>100</v>
      </c>
      <c r="J157" s="2">
        <v>663</v>
      </c>
      <c r="K157" s="2" t="str">
        <f>HYPERLINK("https://www.ncbi.nlm.nih.gov/protein/XP_016055546.1?report=genbank&amp;log$=prottop&amp;blast_rank=155&amp;RID=WXWX8VBP016","XP_016055546.1")</f>
        <v>XP_016055546.1</v>
      </c>
    </row>
    <row r="158" spans="1:11">
      <c r="A158" s="2" t="s">
        <v>1315</v>
      </c>
      <c r="B158" s="2" t="s">
        <v>125</v>
      </c>
      <c r="C158" s="2" t="s">
        <v>126</v>
      </c>
      <c r="D158" s="2">
        <v>9978</v>
      </c>
      <c r="E158" s="2">
        <v>84.2</v>
      </c>
      <c r="F158" s="2">
        <v>84.2</v>
      </c>
      <c r="G158" s="4">
        <v>1</v>
      </c>
      <c r="H158" s="5">
        <v>9.9999999999999998E-17</v>
      </c>
      <c r="I158" s="2">
        <v>100</v>
      </c>
      <c r="J158" s="2">
        <v>663</v>
      </c>
      <c r="K158" s="2" t="str">
        <f>HYPERLINK("https://www.ncbi.nlm.nih.gov/protein/XP_058518103.1?report=genbank&amp;log$=prottop&amp;blast_rank=156&amp;RID=WXWX8VBP016","XP_058518103.1")</f>
        <v>XP_058518103.1</v>
      </c>
    </row>
    <row r="159" spans="1:11">
      <c r="A159" s="2" t="s">
        <v>1314</v>
      </c>
      <c r="B159" s="2" t="s">
        <v>807</v>
      </c>
      <c r="C159" s="2" t="s">
        <v>806</v>
      </c>
      <c r="D159" s="2">
        <v>9716</v>
      </c>
      <c r="E159" s="2">
        <v>84.2</v>
      </c>
      <c r="F159" s="2">
        <v>84.2</v>
      </c>
      <c r="G159" s="4">
        <v>1</v>
      </c>
      <c r="H159" s="5">
        <v>9.9999999999999998E-17</v>
      </c>
      <c r="I159" s="2">
        <v>100</v>
      </c>
      <c r="J159" s="2">
        <v>663</v>
      </c>
      <c r="K159" s="2" t="str">
        <f>HYPERLINK("https://www.ncbi.nlm.nih.gov/protein/XP_064437838.1?report=genbank&amp;log$=prottop&amp;blast_rank=157&amp;RID=WXWX8VBP016","XP_064437838.1")</f>
        <v>XP_064437838.1</v>
      </c>
    </row>
    <row r="160" spans="1:11">
      <c r="A160" s="2" t="s">
        <v>1313</v>
      </c>
      <c r="B160" s="2" t="s">
        <v>28</v>
      </c>
      <c r="C160" s="2" t="s">
        <v>29</v>
      </c>
      <c r="D160" s="2">
        <v>9657</v>
      </c>
      <c r="E160" s="2">
        <v>84.2</v>
      </c>
      <c r="F160" s="2">
        <v>84.2</v>
      </c>
      <c r="G160" s="4">
        <v>1</v>
      </c>
      <c r="H160" s="5">
        <v>9.9999999999999998E-17</v>
      </c>
      <c r="I160" s="2">
        <v>100</v>
      </c>
      <c r="J160" s="2">
        <v>663</v>
      </c>
      <c r="K160" s="2" t="str">
        <f>HYPERLINK("https://www.ncbi.nlm.nih.gov/protein/XP_047588801.1?report=genbank&amp;log$=prottop&amp;blast_rank=158&amp;RID=WXWX8VBP016","XP_047588801.1")</f>
        <v>XP_047588801.1</v>
      </c>
    </row>
    <row r="161" spans="1:11">
      <c r="A161" s="2" t="s">
        <v>1312</v>
      </c>
      <c r="B161" s="2" t="s">
        <v>1185</v>
      </c>
      <c r="C161" s="2" t="s">
        <v>1184</v>
      </c>
      <c r="D161" s="2">
        <v>37181</v>
      </c>
      <c r="E161" s="2">
        <v>84.2</v>
      </c>
      <c r="F161" s="2">
        <v>84.2</v>
      </c>
      <c r="G161" s="4">
        <v>1</v>
      </c>
      <c r="H161" s="5">
        <v>9.9999999999999998E-17</v>
      </c>
      <c r="I161" s="2">
        <v>100</v>
      </c>
      <c r="J161" s="2">
        <v>663</v>
      </c>
      <c r="K161" s="2" t="str">
        <f>HYPERLINK("https://www.ncbi.nlm.nih.gov/protein/XP_052501329.1?report=genbank&amp;log$=prottop&amp;blast_rank=159&amp;RID=WXWX8VBP016","XP_052501329.1")</f>
        <v>XP_052501329.1</v>
      </c>
    </row>
    <row r="162" spans="1:11">
      <c r="A162" s="2" t="s">
        <v>1311</v>
      </c>
      <c r="B162" s="2" t="s">
        <v>329</v>
      </c>
      <c r="C162" s="2" t="s">
        <v>330</v>
      </c>
      <c r="D162" s="2">
        <v>9598</v>
      </c>
      <c r="E162" s="2">
        <v>84.2</v>
      </c>
      <c r="F162" s="2">
        <v>84.2</v>
      </c>
      <c r="G162" s="4">
        <v>1</v>
      </c>
      <c r="H162" s="5">
        <v>9.9999999999999998E-17</v>
      </c>
      <c r="I162" s="2">
        <v>100</v>
      </c>
      <c r="J162" s="2">
        <v>663</v>
      </c>
      <c r="K162" s="2" t="str">
        <f>HYPERLINK("https://www.ncbi.nlm.nih.gov/protein/XP_009445289.1?report=genbank&amp;log$=prottop&amp;blast_rank=160&amp;RID=WXWX8VBP016","XP_009445289.1")</f>
        <v>XP_009445289.1</v>
      </c>
    </row>
    <row r="163" spans="1:11">
      <c r="A163" s="2" t="s">
        <v>1310</v>
      </c>
      <c r="B163" s="2" t="s">
        <v>420</v>
      </c>
      <c r="C163" s="2" t="s">
        <v>421</v>
      </c>
      <c r="D163" s="2">
        <v>59482</v>
      </c>
      <c r="E163" s="2">
        <v>84.2</v>
      </c>
      <c r="F163" s="2">
        <v>84.2</v>
      </c>
      <c r="G163" s="4">
        <v>1</v>
      </c>
      <c r="H163" s="5">
        <v>9.9999999999999998E-17</v>
      </c>
      <c r="I163" s="2">
        <v>100</v>
      </c>
      <c r="J163" s="2">
        <v>663</v>
      </c>
      <c r="K163" s="2" t="str">
        <f>HYPERLINK("https://www.ncbi.nlm.nih.gov/protein/XP_066097289.1?report=genbank&amp;log$=prottop&amp;blast_rank=161&amp;RID=WXWX8VBP016","XP_066097289.1")</f>
        <v>XP_066097289.1</v>
      </c>
    </row>
    <row r="164" spans="1:11">
      <c r="A164" s="2" t="s">
        <v>1309</v>
      </c>
      <c r="B164" s="2" t="s">
        <v>335</v>
      </c>
      <c r="C164" s="2" t="s">
        <v>336</v>
      </c>
      <c r="D164" s="2">
        <v>9995</v>
      </c>
      <c r="E164" s="2">
        <v>84.2</v>
      </c>
      <c r="F164" s="2">
        <v>84.2</v>
      </c>
      <c r="G164" s="4">
        <v>1</v>
      </c>
      <c r="H164" s="5">
        <v>9.9999999999999998E-17</v>
      </c>
      <c r="I164" s="2">
        <v>100</v>
      </c>
      <c r="J164" s="2">
        <v>663</v>
      </c>
      <c r="K164" s="2" t="str">
        <f>HYPERLINK("https://www.ncbi.nlm.nih.gov/protein/XP_046318595.1?report=genbank&amp;log$=prottop&amp;blast_rank=162&amp;RID=WXWX8VBP016","XP_046318595.1")</f>
        <v>XP_046318595.1</v>
      </c>
    </row>
    <row r="165" spans="1:11">
      <c r="A165" s="2" t="s">
        <v>1308</v>
      </c>
      <c r="B165" s="2" t="s">
        <v>286</v>
      </c>
      <c r="C165" s="2" t="s">
        <v>287</v>
      </c>
      <c r="D165" s="2">
        <v>37293</v>
      </c>
      <c r="E165" s="2">
        <v>84.2</v>
      </c>
      <c r="F165" s="2">
        <v>84.2</v>
      </c>
      <c r="G165" s="4">
        <v>1</v>
      </c>
      <c r="H165" s="5">
        <v>9.9999999999999998E-17</v>
      </c>
      <c r="I165" s="2">
        <v>100</v>
      </c>
      <c r="J165" s="2">
        <v>663</v>
      </c>
      <c r="K165" s="2" t="str">
        <f>HYPERLINK("https://www.ncbi.nlm.nih.gov/protein/XP_021527049.2?report=genbank&amp;log$=prottop&amp;blast_rank=163&amp;RID=WXWX8VBP016","XP_021527049.2")</f>
        <v>XP_021527049.2</v>
      </c>
    </row>
    <row r="166" spans="1:11">
      <c r="A166" s="2" t="s">
        <v>1307</v>
      </c>
      <c r="B166" s="2" t="s">
        <v>193</v>
      </c>
      <c r="C166" s="2" t="s">
        <v>194</v>
      </c>
      <c r="D166" s="2">
        <v>10116</v>
      </c>
      <c r="E166" s="2">
        <v>84.2</v>
      </c>
      <c r="F166" s="2">
        <v>84.2</v>
      </c>
      <c r="G166" s="4">
        <v>1</v>
      </c>
      <c r="H166" s="5">
        <v>9.9999999999999998E-17</v>
      </c>
      <c r="I166" s="2">
        <v>100</v>
      </c>
      <c r="J166" s="2">
        <v>663</v>
      </c>
      <c r="K166" s="2" t="str">
        <f>HYPERLINK("https://www.ncbi.nlm.nih.gov/protein/CAC37098.1?report=genbank&amp;log$=prottop&amp;blast_rank=164&amp;RID=WXWX8VBP016","CAC37098.1")</f>
        <v>CAC37098.1</v>
      </c>
    </row>
    <row r="167" spans="1:11">
      <c r="A167" s="2" t="s">
        <v>1306</v>
      </c>
      <c r="B167" s="2" t="s">
        <v>1006</v>
      </c>
      <c r="C167" s="2" t="s">
        <v>1005</v>
      </c>
      <c r="D167" s="2">
        <v>9531</v>
      </c>
      <c r="E167" s="2">
        <v>84.2</v>
      </c>
      <c r="F167" s="2">
        <v>84.2</v>
      </c>
      <c r="G167" s="4">
        <v>1</v>
      </c>
      <c r="H167" s="5">
        <v>9.9999999999999998E-17</v>
      </c>
      <c r="I167" s="2">
        <v>100</v>
      </c>
      <c r="J167" s="2">
        <v>663</v>
      </c>
      <c r="K167" s="2" t="str">
        <f>HYPERLINK("https://www.ncbi.nlm.nih.gov/protein/XP_011892230.1?report=genbank&amp;log$=prottop&amp;blast_rank=165&amp;RID=WXWX8VBP016","XP_011892230.1")</f>
        <v>XP_011892230.1</v>
      </c>
    </row>
    <row r="168" spans="1:11">
      <c r="A168" s="2" t="s">
        <v>1305</v>
      </c>
      <c r="B168" s="2" t="s">
        <v>145</v>
      </c>
      <c r="C168" s="2" t="s">
        <v>74</v>
      </c>
      <c r="D168" s="2">
        <v>43346</v>
      </c>
      <c r="E168" s="2">
        <v>84.2</v>
      </c>
      <c r="F168" s="2">
        <v>84.2</v>
      </c>
      <c r="G168" s="4">
        <v>1</v>
      </c>
      <c r="H168" s="5">
        <v>9.9999999999999998E-17</v>
      </c>
      <c r="I168" s="2">
        <v>100</v>
      </c>
      <c r="J168" s="2">
        <v>663</v>
      </c>
      <c r="K168" s="2" t="str">
        <f>HYPERLINK("https://www.ncbi.nlm.nih.gov/protein/XP_010849008.1?report=genbank&amp;log$=prottop&amp;blast_rank=166&amp;RID=WXWX8VBP016","XP_010849008.1")</f>
        <v>XP_010849008.1</v>
      </c>
    </row>
    <row r="169" spans="1:11">
      <c r="A169" s="2" t="s">
        <v>1304</v>
      </c>
      <c r="B169" s="2" t="s">
        <v>403</v>
      </c>
      <c r="C169" s="2" t="s">
        <v>404</v>
      </c>
      <c r="D169" s="2">
        <v>214514</v>
      </c>
      <c r="E169" s="2">
        <v>84.2</v>
      </c>
      <c r="F169" s="2">
        <v>84.2</v>
      </c>
      <c r="G169" s="4">
        <v>1</v>
      </c>
      <c r="H169" s="5">
        <v>9.9999999999999998E-17</v>
      </c>
      <c r="I169" s="2">
        <v>100</v>
      </c>
      <c r="J169" s="2">
        <v>663</v>
      </c>
      <c r="K169" s="2" t="str">
        <f>HYPERLINK("https://www.ncbi.nlm.nih.gov/protein/XP_048202914.1?report=genbank&amp;log$=prottop&amp;blast_rank=167&amp;RID=WXWX8VBP016","XP_048202914.1")</f>
        <v>XP_048202914.1</v>
      </c>
    </row>
    <row r="170" spans="1:11">
      <c r="A170" s="2" t="s">
        <v>1303</v>
      </c>
      <c r="B170" s="2" t="s">
        <v>187</v>
      </c>
      <c r="C170" s="2" t="s">
        <v>188</v>
      </c>
      <c r="D170" s="2">
        <v>2715852</v>
      </c>
      <c r="E170" s="2">
        <v>84.2</v>
      </c>
      <c r="F170" s="2">
        <v>84.2</v>
      </c>
      <c r="G170" s="4">
        <v>1</v>
      </c>
      <c r="H170" s="5">
        <v>9.9999999999999998E-17</v>
      </c>
      <c r="I170" s="2">
        <v>100</v>
      </c>
      <c r="J170" s="2">
        <v>663</v>
      </c>
      <c r="K170" s="2" t="str">
        <f>HYPERLINK("https://www.ncbi.nlm.nih.gov/protein/XP_017405081.1?report=genbank&amp;log$=prottop&amp;blast_rank=168&amp;RID=WXWX8VBP016","XP_017405081.1")</f>
        <v>XP_017405081.1</v>
      </c>
    </row>
    <row r="171" spans="1:11">
      <c r="A171" s="2" t="s">
        <v>1302</v>
      </c>
      <c r="B171" s="2" t="s">
        <v>304</v>
      </c>
      <c r="C171" s="2" t="s">
        <v>305</v>
      </c>
      <c r="D171" s="2">
        <v>9767</v>
      </c>
      <c r="E171" s="2">
        <v>84.2</v>
      </c>
      <c r="F171" s="2">
        <v>84.2</v>
      </c>
      <c r="G171" s="4">
        <v>1</v>
      </c>
      <c r="H171" s="5">
        <v>9.9999999999999998E-17</v>
      </c>
      <c r="I171" s="2">
        <v>100</v>
      </c>
      <c r="J171" s="2">
        <v>663</v>
      </c>
      <c r="K171" s="2" t="str">
        <f>HYPERLINK("https://www.ncbi.nlm.nih.gov/protein/XP_007195281.1?report=genbank&amp;log$=prottop&amp;blast_rank=169&amp;RID=WXWX8VBP016","XP_007195281.1")</f>
        <v>XP_007195281.1</v>
      </c>
    </row>
    <row r="172" spans="1:11">
      <c r="A172" s="2" t="s">
        <v>1301</v>
      </c>
      <c r="B172" s="2" t="s">
        <v>173</v>
      </c>
      <c r="C172" s="2" t="s">
        <v>174</v>
      </c>
      <c r="D172" s="2">
        <v>30538</v>
      </c>
      <c r="E172" s="2">
        <v>84.2</v>
      </c>
      <c r="F172" s="2">
        <v>84.2</v>
      </c>
      <c r="G172" s="4">
        <v>1</v>
      </c>
      <c r="H172" s="5">
        <v>9.9999999999999998E-17</v>
      </c>
      <c r="I172" s="2">
        <v>100</v>
      </c>
      <c r="J172" s="2">
        <v>663</v>
      </c>
      <c r="K172" s="2" t="str">
        <f>HYPERLINK("https://www.ncbi.nlm.nih.gov/protein/XP_015092092.1?report=genbank&amp;log$=prottop&amp;blast_rank=170&amp;RID=WXWX8VBP016","XP_015092092.1")</f>
        <v>XP_015092092.1</v>
      </c>
    </row>
    <row r="173" spans="1:11">
      <c r="A173" s="2" t="s">
        <v>1300</v>
      </c>
      <c r="B173" s="2" t="s">
        <v>73</v>
      </c>
      <c r="C173" s="2" t="s">
        <v>74</v>
      </c>
      <c r="D173" s="2">
        <v>99487</v>
      </c>
      <c r="E173" s="2">
        <v>84.2</v>
      </c>
      <c r="F173" s="2">
        <v>84.2</v>
      </c>
      <c r="G173" s="4">
        <v>1</v>
      </c>
      <c r="H173" s="5">
        <v>9.9999999999999998E-17</v>
      </c>
      <c r="I173" s="2">
        <v>100</v>
      </c>
      <c r="J173" s="2">
        <v>663</v>
      </c>
      <c r="K173" s="2" t="str">
        <f>HYPERLINK("https://www.ncbi.nlm.nih.gov/protein/XP_049736399.1?report=genbank&amp;log$=prottop&amp;blast_rank=171&amp;RID=WXWX8VBP016","XP_049736399.1")</f>
        <v>XP_049736399.1</v>
      </c>
    </row>
    <row r="174" spans="1:11">
      <c r="A174" s="2" t="s">
        <v>1299</v>
      </c>
      <c r="B174" s="2" t="s">
        <v>113</v>
      </c>
      <c r="C174" s="2" t="s">
        <v>114</v>
      </c>
      <c r="D174" s="2">
        <v>9470</v>
      </c>
      <c r="E174" s="2">
        <v>84.2</v>
      </c>
      <c r="F174" s="2">
        <v>84.2</v>
      </c>
      <c r="G174" s="4">
        <v>1</v>
      </c>
      <c r="H174" s="5">
        <v>9.9999999999999998E-17</v>
      </c>
      <c r="I174" s="2">
        <v>100</v>
      </c>
      <c r="J174" s="2">
        <v>663</v>
      </c>
      <c r="K174" s="2" t="str">
        <f>HYPERLINK("https://www.ncbi.nlm.nih.gov/protein/XP_053421517.1?report=genbank&amp;log$=prottop&amp;blast_rank=172&amp;RID=WXWX8VBP016","XP_053421517.1")</f>
        <v>XP_053421517.1</v>
      </c>
    </row>
    <row r="175" spans="1:11">
      <c r="A175" s="2" t="s">
        <v>1298</v>
      </c>
      <c r="B175" s="2" t="s">
        <v>243</v>
      </c>
      <c r="C175" s="2" t="s">
        <v>244</v>
      </c>
      <c r="D175" s="2">
        <v>30608</v>
      </c>
      <c r="E175" s="2">
        <v>84.2</v>
      </c>
      <c r="F175" s="2">
        <v>84.2</v>
      </c>
      <c r="G175" s="4">
        <v>1</v>
      </c>
      <c r="H175" s="5">
        <v>9.9999999999999998E-17</v>
      </c>
      <c r="I175" s="2">
        <v>100</v>
      </c>
      <c r="J175" s="2">
        <v>663</v>
      </c>
      <c r="K175" s="2" t="str">
        <f>HYPERLINK("https://www.ncbi.nlm.nih.gov/protein/XP_012600638.1?report=genbank&amp;log$=prottop&amp;blast_rank=173&amp;RID=WXWX8VBP016","XP_012600638.1")</f>
        <v>XP_012600638.1</v>
      </c>
    </row>
    <row r="176" spans="1:11">
      <c r="A176" s="2" t="s">
        <v>1297</v>
      </c>
      <c r="B176" s="2" t="s">
        <v>323</v>
      </c>
      <c r="C176" s="2" t="s">
        <v>324</v>
      </c>
      <c r="D176" s="2">
        <v>9796</v>
      </c>
      <c r="E176" s="2">
        <v>84.2</v>
      </c>
      <c r="F176" s="2">
        <v>84.2</v>
      </c>
      <c r="G176" s="4">
        <v>1</v>
      </c>
      <c r="H176" s="5">
        <v>9.9999999999999998E-17</v>
      </c>
      <c r="I176" s="2">
        <v>100</v>
      </c>
      <c r="J176" s="2">
        <v>663</v>
      </c>
      <c r="K176" s="2" t="str">
        <f>HYPERLINK("https://www.ncbi.nlm.nih.gov/protein/XP_005601943.1?report=genbank&amp;log$=prottop&amp;blast_rank=174&amp;RID=WXWX8VBP016","XP_005601943.1")</f>
        <v>XP_005601943.1</v>
      </c>
    </row>
    <row r="177" spans="1:11">
      <c r="A177" s="2" t="s">
        <v>1296</v>
      </c>
      <c r="B177" s="2" t="s">
        <v>116</v>
      </c>
      <c r="C177" s="2" t="s">
        <v>117</v>
      </c>
      <c r="D177" s="2">
        <v>9483</v>
      </c>
      <c r="E177" s="2">
        <v>84.2</v>
      </c>
      <c r="F177" s="2">
        <v>84.2</v>
      </c>
      <c r="G177" s="4">
        <v>1</v>
      </c>
      <c r="H177" s="5">
        <v>9.9999999999999998E-17</v>
      </c>
      <c r="I177" s="2">
        <v>100</v>
      </c>
      <c r="J177" s="2">
        <v>663</v>
      </c>
      <c r="K177" s="2" t="str">
        <f>HYPERLINK("https://www.ncbi.nlm.nih.gov/protein/XP_008979634.1?report=genbank&amp;log$=prottop&amp;blast_rank=175&amp;RID=WXWX8VBP016","XP_008979634.1")</f>
        <v>XP_008979634.1</v>
      </c>
    </row>
    <row r="178" spans="1:11">
      <c r="A178" s="2" t="s">
        <v>1295</v>
      </c>
      <c r="B178" s="2" t="s">
        <v>317</v>
      </c>
      <c r="C178" s="2" t="s">
        <v>318</v>
      </c>
      <c r="D178" s="2">
        <v>43179</v>
      </c>
      <c r="E178" s="2">
        <v>84.2</v>
      </c>
      <c r="F178" s="2">
        <v>84.2</v>
      </c>
      <c r="G178" s="4">
        <v>1</v>
      </c>
      <c r="H178" s="5">
        <v>9.9999999999999998E-17</v>
      </c>
      <c r="I178" s="2">
        <v>100</v>
      </c>
      <c r="J178" s="2">
        <v>663</v>
      </c>
      <c r="K178" s="2" t="str">
        <f>HYPERLINK("https://www.ncbi.nlm.nih.gov/protein/XP_040126087.1?report=genbank&amp;log$=prottop&amp;blast_rank=176&amp;RID=WXWX8VBP016","XP_040126087.1")</f>
        <v>XP_040126087.1</v>
      </c>
    </row>
    <row r="179" spans="1:11">
      <c r="A179" s="2" t="s">
        <v>1294</v>
      </c>
      <c r="B179" s="2" t="s">
        <v>284</v>
      </c>
      <c r="C179" s="2" t="s">
        <v>74</v>
      </c>
      <c r="D179" s="2">
        <v>1574408</v>
      </c>
      <c r="E179" s="2">
        <v>84.2</v>
      </c>
      <c r="F179" s="2">
        <v>84.2</v>
      </c>
      <c r="G179" s="4">
        <v>1</v>
      </c>
      <c r="H179" s="5">
        <v>9.9999999999999998E-17</v>
      </c>
      <c r="I179" s="2">
        <v>100</v>
      </c>
      <c r="J179" s="2">
        <v>663</v>
      </c>
      <c r="K179" s="2" t="str">
        <f>HYPERLINK("https://www.ncbi.nlm.nih.gov/protein/XP_043329363.1?report=genbank&amp;log$=prottop&amp;blast_rank=177&amp;RID=WXWX8VBP016","XP_043329363.1")</f>
        <v>XP_043329363.1</v>
      </c>
    </row>
    <row r="180" spans="1:11">
      <c r="A180" s="2" t="s">
        <v>1293</v>
      </c>
      <c r="B180" s="2" t="s">
        <v>281</v>
      </c>
      <c r="C180" s="2" t="s">
        <v>282</v>
      </c>
      <c r="D180" s="2">
        <v>1026970</v>
      </c>
      <c r="E180" s="2">
        <v>84.2</v>
      </c>
      <c r="F180" s="2">
        <v>84.2</v>
      </c>
      <c r="G180" s="4">
        <v>1</v>
      </c>
      <c r="H180" s="5">
        <v>9.9999999999999998E-17</v>
      </c>
      <c r="I180" s="2">
        <v>100</v>
      </c>
      <c r="J180" s="2">
        <v>663</v>
      </c>
      <c r="K180" s="2" t="str">
        <f>HYPERLINK("https://www.ncbi.nlm.nih.gov/protein/XP_029422623.1?report=genbank&amp;log$=prottop&amp;blast_rank=178&amp;RID=WXWX8VBP016","XP_029422623.1")</f>
        <v>XP_029422623.1</v>
      </c>
    </row>
    <row r="181" spans="1:11">
      <c r="A181" s="2" t="s">
        <v>1292</v>
      </c>
      <c r="B181" s="2" t="s">
        <v>55</v>
      </c>
      <c r="C181" s="2" t="s">
        <v>56</v>
      </c>
      <c r="D181" s="2">
        <v>9646</v>
      </c>
      <c r="E181" s="2">
        <v>84.2</v>
      </c>
      <c r="F181" s="2">
        <v>84.2</v>
      </c>
      <c r="G181" s="4">
        <v>1</v>
      </c>
      <c r="H181" s="5">
        <v>9.9999999999999998E-17</v>
      </c>
      <c r="I181" s="2">
        <v>100</v>
      </c>
      <c r="J181" s="2">
        <v>663</v>
      </c>
      <c r="K181" s="2" t="str">
        <f>HYPERLINK("https://www.ncbi.nlm.nih.gov/protein/XP_019650297.1?report=genbank&amp;log$=prottop&amp;blast_rank=179&amp;RID=WXWX8VBP016","XP_019650297.1")</f>
        <v>XP_019650297.1</v>
      </c>
    </row>
    <row r="182" spans="1:11">
      <c r="A182" s="2" t="s">
        <v>1291</v>
      </c>
      <c r="B182" s="2" t="s">
        <v>161</v>
      </c>
      <c r="C182" s="2" t="s">
        <v>162</v>
      </c>
      <c r="D182" s="2">
        <v>111838</v>
      </c>
      <c r="E182" s="2">
        <v>84.2</v>
      </c>
      <c r="F182" s="2">
        <v>84.2</v>
      </c>
      <c r="G182" s="4">
        <v>1</v>
      </c>
      <c r="H182" s="5">
        <v>9.9999999999999998E-17</v>
      </c>
      <c r="I182" s="2">
        <v>100</v>
      </c>
      <c r="J182" s="2">
        <v>663</v>
      </c>
      <c r="K182" s="2" t="str">
        <f>HYPERLINK("https://www.ncbi.nlm.nih.gov/protein/XP_041533933.1?report=genbank&amp;log$=prottop&amp;blast_rank=180&amp;RID=WXWX8VBP016","XP_041533933.1")</f>
        <v>XP_041533933.1</v>
      </c>
    </row>
    <row r="183" spans="1:11">
      <c r="A183" s="2" t="s">
        <v>1290</v>
      </c>
      <c r="B183" s="2" t="s">
        <v>31</v>
      </c>
      <c r="C183" s="2" t="s">
        <v>32</v>
      </c>
      <c r="D183" s="2">
        <v>36723</v>
      </c>
      <c r="E183" s="2">
        <v>84.2</v>
      </c>
      <c r="F183" s="2">
        <v>84.2</v>
      </c>
      <c r="G183" s="4">
        <v>1</v>
      </c>
      <c r="H183" s="5">
        <v>9.9999999999999998E-17</v>
      </c>
      <c r="I183" s="2">
        <v>100</v>
      </c>
      <c r="J183" s="2">
        <v>663</v>
      </c>
      <c r="K183" s="2" t="str">
        <f>HYPERLINK("https://www.ncbi.nlm.nih.gov/protein/XP_032193833.1?report=genbank&amp;log$=prottop&amp;blast_rank=181&amp;RID=WXWX8VBP016","XP_032193833.1")</f>
        <v>XP_032193833.1</v>
      </c>
    </row>
    <row r="184" spans="1:11">
      <c r="A184" s="2" t="s">
        <v>1289</v>
      </c>
      <c r="B184" s="2" t="s">
        <v>58</v>
      </c>
      <c r="C184" s="2" t="s">
        <v>59</v>
      </c>
      <c r="D184" s="2">
        <v>32536</v>
      </c>
      <c r="E184" s="2">
        <v>84.2</v>
      </c>
      <c r="F184" s="2">
        <v>84.2</v>
      </c>
      <c r="G184" s="4">
        <v>1</v>
      </c>
      <c r="H184" s="5">
        <v>9.9999999999999998E-17</v>
      </c>
      <c r="I184" s="2">
        <v>100</v>
      </c>
      <c r="J184" s="2">
        <v>663</v>
      </c>
      <c r="K184" s="2" t="str">
        <f>HYPERLINK("https://www.ncbi.nlm.nih.gov/protein/XP_014919845.1?report=genbank&amp;log$=prottop&amp;blast_rank=182&amp;RID=WXWX8VBP016","XP_014919845.1")</f>
        <v>XP_014919845.1</v>
      </c>
    </row>
    <row r="185" spans="1:11">
      <c r="A185" s="2" t="s">
        <v>1288</v>
      </c>
      <c r="B185" s="2" t="s">
        <v>199</v>
      </c>
      <c r="C185" s="2" t="s">
        <v>200</v>
      </c>
      <c r="D185" s="2">
        <v>81572</v>
      </c>
      <c r="E185" s="2">
        <v>84.2</v>
      </c>
      <c r="F185" s="2">
        <v>84.2</v>
      </c>
      <c r="G185" s="4">
        <v>1</v>
      </c>
      <c r="H185" s="5">
        <v>9.9999999999999998E-17</v>
      </c>
      <c r="I185" s="2">
        <v>100</v>
      </c>
      <c r="J185" s="2">
        <v>663</v>
      </c>
      <c r="K185" s="2" t="str">
        <f>HYPERLINK("https://www.ncbi.nlm.nih.gov/protein/XP_032027789.1?report=genbank&amp;log$=prottop&amp;blast_rank=183&amp;RID=WXWX8VBP016","XP_032027789.1")</f>
        <v>XP_032027789.1</v>
      </c>
    </row>
    <row r="186" spans="1:11">
      <c r="A186" s="2" t="s">
        <v>1287</v>
      </c>
      <c r="B186" s="2" t="s">
        <v>40</v>
      </c>
      <c r="C186" s="2" t="s">
        <v>41</v>
      </c>
      <c r="D186" s="2">
        <v>89399</v>
      </c>
      <c r="E186" s="2">
        <v>84.2</v>
      </c>
      <c r="F186" s="2">
        <v>84.2</v>
      </c>
      <c r="G186" s="4">
        <v>1</v>
      </c>
      <c r="H186" s="5">
        <v>9.9999999999999998E-17</v>
      </c>
      <c r="I186" s="2">
        <v>100</v>
      </c>
      <c r="J186" s="2">
        <v>663</v>
      </c>
      <c r="K186" s="2" t="str">
        <f>HYPERLINK("https://www.ncbi.nlm.nih.gov/protein/XP_019598716.1?report=genbank&amp;log$=prottop&amp;blast_rank=184&amp;RID=WXWX8VBP016","XP_019598716.1")</f>
        <v>XP_019598716.1</v>
      </c>
    </row>
    <row r="187" spans="1:11">
      <c r="A187" s="2" t="s">
        <v>1286</v>
      </c>
      <c r="B187" s="2" t="s">
        <v>240</v>
      </c>
      <c r="C187" s="2" t="s">
        <v>241</v>
      </c>
      <c r="D187" s="2">
        <v>9837</v>
      </c>
      <c r="E187" s="2">
        <v>84.2</v>
      </c>
      <c r="F187" s="2">
        <v>84.2</v>
      </c>
      <c r="G187" s="4">
        <v>1</v>
      </c>
      <c r="H187" s="5">
        <v>9.9999999999999998E-17</v>
      </c>
      <c r="I187" s="2">
        <v>100</v>
      </c>
      <c r="J187" s="2">
        <v>663</v>
      </c>
      <c r="K187" s="2" t="str">
        <f>HYPERLINK("https://www.ncbi.nlm.nih.gov/protein/XP_010957544.1?report=genbank&amp;log$=prottop&amp;blast_rank=185&amp;RID=WXWX8VBP016","XP_010957544.1")</f>
        <v>XP_010957544.1</v>
      </c>
    </row>
    <row r="188" spans="1:11">
      <c r="A188" s="2" t="s">
        <v>1285</v>
      </c>
      <c r="B188" s="2" t="s">
        <v>52</v>
      </c>
      <c r="C188" s="2" t="s">
        <v>53</v>
      </c>
      <c r="D188" s="2">
        <v>9644</v>
      </c>
      <c r="E188" s="2">
        <v>84.2</v>
      </c>
      <c r="F188" s="2">
        <v>84.2</v>
      </c>
      <c r="G188" s="4">
        <v>1</v>
      </c>
      <c r="H188" s="5">
        <v>9.9999999999999998E-17</v>
      </c>
      <c r="I188" s="2">
        <v>100</v>
      </c>
      <c r="J188" s="2">
        <v>663</v>
      </c>
      <c r="K188" s="2" t="str">
        <f>HYPERLINK("https://www.ncbi.nlm.nih.gov/protein/XP_057162673.1?report=genbank&amp;log$=prottop&amp;blast_rank=186&amp;RID=WXWX8VBP016","XP_057162673.1")</f>
        <v>XP_057162673.1</v>
      </c>
    </row>
    <row r="189" spans="1:11">
      <c r="A189" s="2" t="s">
        <v>1284</v>
      </c>
      <c r="B189" s="2" t="s">
        <v>243</v>
      </c>
      <c r="C189" s="2" t="s">
        <v>244</v>
      </c>
      <c r="D189" s="2">
        <v>30608</v>
      </c>
      <c r="E189" s="2">
        <v>84.2</v>
      </c>
      <c r="F189" s="2">
        <v>84.2</v>
      </c>
      <c r="G189" s="4">
        <v>1</v>
      </c>
      <c r="H189" s="5">
        <v>9.9999999999999998E-17</v>
      </c>
      <c r="I189" s="2">
        <v>100</v>
      </c>
      <c r="J189" s="2">
        <v>661</v>
      </c>
      <c r="K189" s="2" t="str">
        <f>HYPERLINK("https://www.ncbi.nlm.nih.gov/protein/XP_012600639.1?report=genbank&amp;log$=prottop&amp;blast_rank=187&amp;RID=WXWX8VBP016","XP_012600639.1")</f>
        <v>XP_012600639.1</v>
      </c>
    </row>
    <row r="190" spans="1:11">
      <c r="A190" s="2" t="s">
        <v>1283</v>
      </c>
      <c r="B190" s="2" t="s">
        <v>498</v>
      </c>
      <c r="C190" s="2" t="s">
        <v>499</v>
      </c>
      <c r="D190" s="2">
        <v>419612</v>
      </c>
      <c r="E190" s="2">
        <v>84.2</v>
      </c>
      <c r="F190" s="2">
        <v>84.2</v>
      </c>
      <c r="G190" s="4">
        <v>1</v>
      </c>
      <c r="H190" s="5">
        <v>9.9999999999999998E-17</v>
      </c>
      <c r="I190" s="2">
        <v>100</v>
      </c>
      <c r="J190" s="2">
        <v>661</v>
      </c>
      <c r="K190" s="2" t="str">
        <f>HYPERLINK("https://www.ncbi.nlm.nih.gov/protein/XP_032338152.1?report=genbank&amp;log$=prottop&amp;blast_rank=188&amp;RID=WXWX8VBP016","XP_032338152.1")</f>
        <v>XP_032338152.1</v>
      </c>
    </row>
    <row r="191" spans="1:11">
      <c r="A191" s="2" t="s">
        <v>1282</v>
      </c>
      <c r="B191" s="2" t="s">
        <v>1281</v>
      </c>
      <c r="C191" s="2" t="s">
        <v>1280</v>
      </c>
      <c r="D191" s="2">
        <v>105296</v>
      </c>
      <c r="E191" s="2">
        <v>84.2</v>
      </c>
      <c r="F191" s="2">
        <v>84.2</v>
      </c>
      <c r="G191" s="4">
        <v>1</v>
      </c>
      <c r="H191" s="5">
        <v>9.9999999999999998E-17</v>
      </c>
      <c r="I191" s="2">
        <v>100</v>
      </c>
      <c r="J191" s="2">
        <v>661</v>
      </c>
      <c r="K191" s="2" t="str">
        <f>HYPERLINK("https://www.ncbi.nlm.nih.gov/protein/GAB1300161.1?report=genbank&amp;log$=prottop&amp;blast_rank=189&amp;RID=WXWX8VBP016","GAB1300161.1")</f>
        <v>GAB1300161.1</v>
      </c>
    </row>
    <row r="192" spans="1:11">
      <c r="A192" s="2" t="s">
        <v>1279</v>
      </c>
      <c r="B192" s="2" t="s">
        <v>1200</v>
      </c>
      <c r="C192" s="2" t="s">
        <v>1199</v>
      </c>
      <c r="D192" s="2">
        <v>72004</v>
      </c>
      <c r="E192" s="2">
        <v>84.2</v>
      </c>
      <c r="F192" s="2">
        <v>84.2</v>
      </c>
      <c r="G192" s="4">
        <v>1</v>
      </c>
      <c r="H192" s="5">
        <v>9.9999999999999998E-17</v>
      </c>
      <c r="I192" s="2">
        <v>100</v>
      </c>
      <c r="J192" s="2">
        <v>660</v>
      </c>
      <c r="K192" s="2" t="str">
        <f>HYPERLINK("https://www.ncbi.nlm.nih.gov/protein/ELR55012.1?report=genbank&amp;log$=prottop&amp;blast_rank=190&amp;RID=WXWX8VBP016","ELR55012.1")</f>
        <v>ELR55012.1</v>
      </c>
    </row>
    <row r="193" spans="1:11">
      <c r="A193" s="2" t="s">
        <v>1278</v>
      </c>
      <c r="B193" s="2" t="s">
        <v>264</v>
      </c>
      <c r="C193" s="2" t="s">
        <v>265</v>
      </c>
      <c r="D193" s="2">
        <v>9402</v>
      </c>
      <c r="E193" s="2">
        <v>84.2</v>
      </c>
      <c r="F193" s="2">
        <v>84.2</v>
      </c>
      <c r="G193" s="4">
        <v>1</v>
      </c>
      <c r="H193" s="5">
        <v>9.9999999999999998E-17</v>
      </c>
      <c r="I193" s="2">
        <v>100</v>
      </c>
      <c r="J193" s="2">
        <v>660</v>
      </c>
      <c r="K193" s="2" t="str">
        <f>HYPERLINK("https://www.ncbi.nlm.nih.gov/protein/ELK00803.1?report=genbank&amp;log$=prottop&amp;blast_rank=191&amp;RID=WXWX8VBP016","ELK00803.1")</f>
        <v>ELK00803.1</v>
      </c>
    </row>
    <row r="194" spans="1:11">
      <c r="A194" s="2" t="s">
        <v>1277</v>
      </c>
      <c r="B194" s="2" t="s">
        <v>73</v>
      </c>
      <c r="C194" s="2" t="s">
        <v>74</v>
      </c>
      <c r="D194" s="2">
        <v>99487</v>
      </c>
      <c r="E194" s="2">
        <v>84.2</v>
      </c>
      <c r="F194" s="2">
        <v>84.2</v>
      </c>
      <c r="G194" s="4">
        <v>1</v>
      </c>
      <c r="H194" s="5">
        <v>9.9999999999999998E-17</v>
      </c>
      <c r="I194" s="2">
        <v>100</v>
      </c>
      <c r="J194" s="2">
        <v>660</v>
      </c>
      <c r="K194" s="2" t="str">
        <f>HYPERLINK("https://www.ncbi.nlm.nih.gov/protein/XP_049736408.1?report=genbank&amp;log$=prottop&amp;blast_rank=192&amp;RID=WXWX8VBP016","XP_049736408.1")</f>
        <v>XP_049736408.1</v>
      </c>
    </row>
    <row r="195" spans="1:11">
      <c r="A195" s="2" t="s">
        <v>1276</v>
      </c>
      <c r="B195" s="2" t="s">
        <v>55</v>
      </c>
      <c r="C195" s="2" t="s">
        <v>56</v>
      </c>
      <c r="D195" s="2">
        <v>9646</v>
      </c>
      <c r="E195" s="2">
        <v>84.2</v>
      </c>
      <c r="F195" s="2">
        <v>84.2</v>
      </c>
      <c r="G195" s="4">
        <v>1</v>
      </c>
      <c r="H195" s="5">
        <v>9.9999999999999998E-17</v>
      </c>
      <c r="I195" s="2">
        <v>100</v>
      </c>
      <c r="J195" s="2">
        <v>660</v>
      </c>
      <c r="K195" s="2" t="str">
        <f>HYPERLINK("https://www.ncbi.nlm.nih.gov/protein/EFB26293.1?report=genbank&amp;log$=prottop&amp;blast_rank=193&amp;RID=WXWX8VBP016","EFB26293.1")</f>
        <v>EFB26293.1</v>
      </c>
    </row>
    <row r="196" spans="1:11">
      <c r="A196" s="2" t="s">
        <v>1275</v>
      </c>
      <c r="B196" s="2" t="s">
        <v>15</v>
      </c>
      <c r="C196" s="2" t="s">
        <v>16</v>
      </c>
      <c r="D196" s="2">
        <v>9755</v>
      </c>
      <c r="E196" s="2">
        <v>84.2</v>
      </c>
      <c r="F196" s="2">
        <v>84.2</v>
      </c>
      <c r="G196" s="4">
        <v>1</v>
      </c>
      <c r="H196" s="5">
        <v>9.9999999999999998E-17</v>
      </c>
      <c r="I196" s="2">
        <v>100</v>
      </c>
      <c r="J196" s="2">
        <v>659</v>
      </c>
      <c r="K196" s="2" t="str">
        <f>HYPERLINK("https://www.ncbi.nlm.nih.gov/protein/XP_028348064.1?report=genbank&amp;log$=prottop&amp;blast_rank=194&amp;RID=WXWX8VBP016","XP_028348064.1")</f>
        <v>XP_028348064.1</v>
      </c>
    </row>
    <row r="197" spans="1:11">
      <c r="A197" s="2" t="s">
        <v>1274</v>
      </c>
      <c r="B197" s="2" t="s">
        <v>270</v>
      </c>
      <c r="C197" s="2" t="s">
        <v>271</v>
      </c>
      <c r="D197" s="2">
        <v>31869</v>
      </c>
      <c r="E197" s="2">
        <v>84.2</v>
      </c>
      <c r="F197" s="2">
        <v>84.2</v>
      </c>
      <c r="G197" s="4">
        <v>1</v>
      </c>
      <c r="H197" s="5">
        <v>9.9999999999999998E-17</v>
      </c>
      <c r="I197" s="2">
        <v>100</v>
      </c>
      <c r="J197" s="2">
        <v>659</v>
      </c>
      <c r="K197" s="2" t="str">
        <f>HYPERLINK("https://www.ncbi.nlm.nih.gov/protein/KAL2804872.1?report=genbank&amp;log$=prottop&amp;blast_rank=195&amp;RID=WXWX8VBP016","KAL2804872.1")</f>
        <v>KAL2804872.1</v>
      </c>
    </row>
    <row r="198" spans="1:11">
      <c r="A198" s="2" t="s">
        <v>1273</v>
      </c>
      <c r="B198" s="2" t="s">
        <v>345</v>
      </c>
      <c r="C198" s="2" t="s">
        <v>346</v>
      </c>
      <c r="D198" s="2">
        <v>59463</v>
      </c>
      <c r="E198" s="2">
        <v>84.2</v>
      </c>
      <c r="F198" s="2">
        <v>84.2</v>
      </c>
      <c r="G198" s="4">
        <v>1</v>
      </c>
      <c r="H198" s="5">
        <v>9.9999999999999998E-17</v>
      </c>
      <c r="I198" s="2">
        <v>100</v>
      </c>
      <c r="J198" s="2">
        <v>643</v>
      </c>
      <c r="K198" s="2" t="str">
        <f>HYPERLINK("https://www.ncbi.nlm.nih.gov/protein/XP_014307704.1?report=genbank&amp;log$=prottop&amp;blast_rank=196&amp;RID=WXWX8VBP016","XP_014307704.1")</f>
        <v>XP_014307704.1</v>
      </c>
    </row>
    <row r="199" spans="1:11">
      <c r="A199" s="2" t="s">
        <v>1272</v>
      </c>
      <c r="B199" s="2" t="s">
        <v>343</v>
      </c>
      <c r="C199" s="2" t="s">
        <v>74</v>
      </c>
      <c r="D199" s="2">
        <v>225400</v>
      </c>
      <c r="E199" s="2">
        <v>84.2</v>
      </c>
      <c r="F199" s="2">
        <v>84.2</v>
      </c>
      <c r="G199" s="4">
        <v>1</v>
      </c>
      <c r="H199" s="5">
        <v>9.9999999999999998E-17</v>
      </c>
      <c r="I199" s="2">
        <v>100</v>
      </c>
      <c r="J199" s="2">
        <v>643</v>
      </c>
      <c r="K199" s="2" t="str">
        <f>HYPERLINK("https://www.ncbi.nlm.nih.gov/protein/XP_015420865.1?report=genbank&amp;log$=prottop&amp;blast_rank=197&amp;RID=WXWX8VBP016","XP_015420865.1")</f>
        <v>XP_015420865.1</v>
      </c>
    </row>
    <row r="200" spans="1:11">
      <c r="A200" s="2" t="s">
        <v>1271</v>
      </c>
      <c r="B200" s="2" t="s">
        <v>1200</v>
      </c>
      <c r="C200" s="2" t="s">
        <v>1199</v>
      </c>
      <c r="D200" s="2">
        <v>72004</v>
      </c>
      <c r="E200" s="2">
        <v>84.2</v>
      </c>
      <c r="F200" s="2">
        <v>84.2</v>
      </c>
      <c r="G200" s="4">
        <v>1</v>
      </c>
      <c r="H200" s="5">
        <v>9.9999999999999998E-17</v>
      </c>
      <c r="I200" s="2">
        <v>100</v>
      </c>
      <c r="J200" s="2">
        <v>642</v>
      </c>
      <c r="K200" s="2" t="str">
        <f>HYPERLINK("https://www.ncbi.nlm.nih.gov/protein/XP_005897724.2?report=genbank&amp;log$=prottop&amp;blast_rank=198&amp;RID=WXWX8VBP016","XP_005897724.2")</f>
        <v>XP_005897724.2</v>
      </c>
    </row>
    <row r="201" spans="1:11">
      <c r="A201" s="2" t="s">
        <v>1270</v>
      </c>
      <c r="B201" s="2" t="s">
        <v>85</v>
      </c>
      <c r="C201" s="2" t="s">
        <v>86</v>
      </c>
      <c r="D201" s="2">
        <v>9545</v>
      </c>
      <c r="E201" s="2">
        <v>84.2</v>
      </c>
      <c r="F201" s="2">
        <v>84.2</v>
      </c>
      <c r="G201" s="4">
        <v>1</v>
      </c>
      <c r="H201" s="5">
        <v>9.9999999999999998E-17</v>
      </c>
      <c r="I201" s="2">
        <v>100</v>
      </c>
      <c r="J201" s="2">
        <v>642</v>
      </c>
      <c r="K201" s="2" t="str">
        <f>HYPERLINK("https://www.ncbi.nlm.nih.gov/protein/XP_011721442.1?report=genbank&amp;log$=prottop&amp;blast_rank=199&amp;RID=WXWX8VBP016","XP_011721442.1")</f>
        <v>XP_011721442.1</v>
      </c>
    </row>
    <row r="202" spans="1:11">
      <c r="A202" s="2" t="s">
        <v>1269</v>
      </c>
      <c r="B202" s="2" t="s">
        <v>507</v>
      </c>
      <c r="C202" s="2" t="s">
        <v>508</v>
      </c>
      <c r="D202" s="2">
        <v>68408</v>
      </c>
      <c r="E202" s="2">
        <v>84.2</v>
      </c>
      <c r="F202" s="2">
        <v>84.2</v>
      </c>
      <c r="G202" s="4">
        <v>1</v>
      </c>
      <c r="H202" s="5">
        <v>9.9999999999999998E-17</v>
      </c>
      <c r="I202" s="2">
        <v>100</v>
      </c>
      <c r="J202" s="2">
        <v>642</v>
      </c>
      <c r="K202" s="2" t="str">
        <f>HYPERLINK("https://www.ncbi.nlm.nih.gov/protein/XP_055264012.1?report=genbank&amp;log$=prottop&amp;blast_rank=200&amp;RID=WXWX8VBP016","XP_055264012.1")</f>
        <v>XP_055264012.1</v>
      </c>
    </row>
    <row r="203" spans="1:11">
      <c r="A203" s="2" t="s">
        <v>1268</v>
      </c>
      <c r="B203" s="2" t="s">
        <v>155</v>
      </c>
      <c r="C203" s="2" t="s">
        <v>156</v>
      </c>
      <c r="D203" s="2">
        <v>89462</v>
      </c>
      <c r="E203" s="2">
        <v>84.2</v>
      </c>
      <c r="F203" s="2">
        <v>84.2</v>
      </c>
      <c r="G203" s="4">
        <v>1</v>
      </c>
      <c r="H203" s="5">
        <v>9.9999999999999998E-17</v>
      </c>
      <c r="I203" s="2">
        <v>100</v>
      </c>
      <c r="J203" s="2">
        <v>642</v>
      </c>
      <c r="K203" s="2" t="str">
        <f>HYPERLINK("https://www.ncbi.nlm.nih.gov/protein/XP_006061051.2?report=genbank&amp;log$=prottop&amp;blast_rank=201&amp;RID=WXWX8VBP016","XP_006061051.2")</f>
        <v>XP_006061051.2</v>
      </c>
    </row>
    <row r="204" spans="1:11">
      <c r="A204" s="2" t="s">
        <v>1267</v>
      </c>
      <c r="B204" s="2" t="s">
        <v>320</v>
      </c>
      <c r="C204" s="2" t="s">
        <v>321</v>
      </c>
      <c r="D204" s="2">
        <v>9940</v>
      </c>
      <c r="E204" s="2">
        <v>84.2</v>
      </c>
      <c r="F204" s="2">
        <v>84.2</v>
      </c>
      <c r="G204" s="4">
        <v>1</v>
      </c>
      <c r="H204" s="5">
        <v>9.9999999999999998E-17</v>
      </c>
      <c r="I204" s="2">
        <v>100</v>
      </c>
      <c r="J204" s="2">
        <v>642</v>
      </c>
      <c r="K204" s="2" t="str">
        <f>HYPERLINK("https://www.ncbi.nlm.nih.gov/protein/XP_004003091.2?report=genbank&amp;log$=prottop&amp;blast_rank=202&amp;RID=WXWX8VBP016","XP_004003091.2")</f>
        <v>XP_004003091.2</v>
      </c>
    </row>
    <row r="205" spans="1:11">
      <c r="A205" s="2" t="s">
        <v>1266</v>
      </c>
      <c r="B205" s="2" t="s">
        <v>1265</v>
      </c>
      <c r="C205" s="2" t="s">
        <v>1264</v>
      </c>
      <c r="D205" s="2">
        <v>59534</v>
      </c>
      <c r="E205" s="2">
        <v>84.2</v>
      </c>
      <c r="F205" s="2">
        <v>84.2</v>
      </c>
      <c r="G205" s="4">
        <v>1</v>
      </c>
      <c r="H205" s="5">
        <v>9.9999999999999998E-17</v>
      </c>
      <c r="I205" s="2">
        <v>100</v>
      </c>
      <c r="J205" s="2">
        <v>642</v>
      </c>
      <c r="K205" s="2" t="str">
        <f>HYPERLINK("https://www.ncbi.nlm.nih.gov/protein/XP_040109082.1?report=genbank&amp;log$=prottop&amp;blast_rank=203&amp;RID=WXWX8VBP016","XP_040109082.1")</f>
        <v>XP_040109082.1</v>
      </c>
    </row>
    <row r="206" spans="1:11">
      <c r="A206" s="2" t="s">
        <v>1263</v>
      </c>
      <c r="B206" s="2" t="s">
        <v>12</v>
      </c>
      <c r="C206" s="2" t="s">
        <v>13</v>
      </c>
      <c r="D206" s="2">
        <v>10029</v>
      </c>
      <c r="E206" s="2">
        <v>84.2</v>
      </c>
      <c r="F206" s="2">
        <v>84.2</v>
      </c>
      <c r="G206" s="4">
        <v>1</v>
      </c>
      <c r="H206" s="5">
        <v>9.9999999999999998E-17</v>
      </c>
      <c r="I206" s="2">
        <v>100</v>
      </c>
      <c r="J206" s="2">
        <v>642</v>
      </c>
      <c r="K206" s="2" t="str">
        <f>HYPERLINK("https://www.ncbi.nlm.nih.gov/protein/EGV96068.1?report=genbank&amp;log$=prottop&amp;blast_rank=204&amp;RID=WXWX8VBP016","EGV96068.1")</f>
        <v>EGV96068.1</v>
      </c>
    </row>
    <row r="207" spans="1:11">
      <c r="A207" s="2" t="s">
        <v>1262</v>
      </c>
      <c r="B207" s="2" t="s">
        <v>752</v>
      </c>
      <c r="C207" s="2" t="s">
        <v>751</v>
      </c>
      <c r="D207" s="2">
        <v>9785</v>
      </c>
      <c r="E207" s="2">
        <v>84.2</v>
      </c>
      <c r="F207" s="2">
        <v>84.2</v>
      </c>
      <c r="G207" s="4">
        <v>1</v>
      </c>
      <c r="H207" s="5">
        <v>9.9999999999999998E-17</v>
      </c>
      <c r="I207" s="2">
        <v>100</v>
      </c>
      <c r="J207" s="2">
        <v>641</v>
      </c>
      <c r="K207" s="2" t="str">
        <f>HYPERLINK("https://www.ncbi.nlm.nih.gov/protein/XP_023407389.1?report=genbank&amp;log$=prottop&amp;blast_rank=205&amp;RID=WXWX8VBP016","XP_023407389.1")</f>
        <v>XP_023407389.1</v>
      </c>
    </row>
    <row r="208" spans="1:11">
      <c r="A208" s="2" t="s">
        <v>1261</v>
      </c>
      <c r="B208" s="2" t="s">
        <v>116</v>
      </c>
      <c r="C208" s="2" t="s">
        <v>117</v>
      </c>
      <c r="D208" s="2">
        <v>9483</v>
      </c>
      <c r="E208" s="2">
        <v>84.2</v>
      </c>
      <c r="F208" s="2">
        <v>84.2</v>
      </c>
      <c r="G208" s="4">
        <v>1</v>
      </c>
      <c r="H208" s="5">
        <v>9.9999999999999998E-17</v>
      </c>
      <c r="I208" s="2">
        <v>100</v>
      </c>
      <c r="J208" s="2">
        <v>641</v>
      </c>
      <c r="K208" s="2" t="str">
        <f>HYPERLINK("https://www.ncbi.nlm.nih.gov/protein/XP_035130631.1?report=genbank&amp;log$=prottop&amp;blast_rank=206&amp;RID=WXWX8VBP016","XP_035130631.1")</f>
        <v>XP_035130631.1</v>
      </c>
    </row>
    <row r="209" spans="1:11">
      <c r="A209" s="2" t="s">
        <v>1260</v>
      </c>
      <c r="B209" s="2" t="s">
        <v>91</v>
      </c>
      <c r="C209" s="2" t="s">
        <v>92</v>
      </c>
      <c r="D209" s="2">
        <v>10036</v>
      </c>
      <c r="E209" s="2">
        <v>84.2</v>
      </c>
      <c r="F209" s="2">
        <v>84.2</v>
      </c>
      <c r="G209" s="4">
        <v>1</v>
      </c>
      <c r="H209" s="5">
        <v>9.9999999999999998E-17</v>
      </c>
      <c r="I209" s="2">
        <v>100</v>
      </c>
      <c r="J209" s="2">
        <v>641</v>
      </c>
      <c r="K209" s="2" t="str">
        <f>HYPERLINK("https://www.ncbi.nlm.nih.gov/protein/XP_040606951.1?report=genbank&amp;log$=prottop&amp;blast_rank=207&amp;RID=WXWX8VBP016","XP_040606951.1")</f>
        <v>XP_040606951.1</v>
      </c>
    </row>
    <row r="210" spans="1:11">
      <c r="A210" s="2" t="s">
        <v>1259</v>
      </c>
      <c r="B210" s="2" t="s">
        <v>281</v>
      </c>
      <c r="C210" s="2" t="s">
        <v>282</v>
      </c>
      <c r="D210" s="2">
        <v>1026970</v>
      </c>
      <c r="E210" s="2">
        <v>84.2</v>
      </c>
      <c r="F210" s="2">
        <v>84.2</v>
      </c>
      <c r="G210" s="4">
        <v>1</v>
      </c>
      <c r="H210" s="5">
        <v>9.9999999999999998E-17</v>
      </c>
      <c r="I210" s="2">
        <v>100</v>
      </c>
      <c r="J210" s="2">
        <v>641</v>
      </c>
      <c r="K210" s="2" t="str">
        <f>HYPERLINK("https://www.ncbi.nlm.nih.gov/protein/XP_029422625.1?report=genbank&amp;log$=prottop&amp;blast_rank=208&amp;RID=WXWX8VBP016","XP_029422625.1")</f>
        <v>XP_029422625.1</v>
      </c>
    </row>
    <row r="211" spans="1:11">
      <c r="A211" s="2" t="s">
        <v>1258</v>
      </c>
      <c r="B211" s="2" t="s">
        <v>363</v>
      </c>
      <c r="C211" s="2" t="s">
        <v>364</v>
      </c>
      <c r="D211" s="2">
        <v>9305</v>
      </c>
      <c r="E211" s="2">
        <v>84.2</v>
      </c>
      <c r="F211" s="2">
        <v>84.2</v>
      </c>
      <c r="G211" s="4">
        <v>1</v>
      </c>
      <c r="H211" s="5">
        <v>9.9999999999999998E-17</v>
      </c>
      <c r="I211" s="2">
        <v>100</v>
      </c>
      <c r="J211" s="2">
        <v>641</v>
      </c>
      <c r="K211" s="2" t="str">
        <f>HYPERLINK("https://www.ncbi.nlm.nih.gov/protein/XP_031813291.1?report=genbank&amp;log$=prottop&amp;blast_rank=209&amp;RID=WXWX8VBP016","XP_031813291.1")</f>
        <v>XP_031813291.1</v>
      </c>
    </row>
    <row r="212" spans="1:11">
      <c r="A212" s="2" t="s">
        <v>1257</v>
      </c>
      <c r="B212" s="2" t="s">
        <v>155</v>
      </c>
      <c r="C212" s="2" t="s">
        <v>156</v>
      </c>
      <c r="D212" s="2">
        <v>89462</v>
      </c>
      <c r="E212" s="2">
        <v>84.2</v>
      </c>
      <c r="F212" s="2">
        <v>84.2</v>
      </c>
      <c r="G212" s="4">
        <v>1</v>
      </c>
      <c r="H212" s="5">
        <v>9.9999999999999998E-17</v>
      </c>
      <c r="I212" s="2">
        <v>100</v>
      </c>
      <c r="J212" s="2">
        <v>641</v>
      </c>
      <c r="K212" s="2" t="str">
        <f>HYPERLINK("https://www.ncbi.nlm.nih.gov/protein/XP_044799560.1?report=genbank&amp;log$=prottop&amp;blast_rank=210&amp;RID=WXWX8VBP016","XP_044799560.1")</f>
        <v>XP_044799560.1</v>
      </c>
    </row>
    <row r="213" spans="1:11">
      <c r="A213" s="2" t="s">
        <v>1256</v>
      </c>
      <c r="B213" s="2" t="s">
        <v>320</v>
      </c>
      <c r="C213" s="2" t="s">
        <v>321</v>
      </c>
      <c r="D213" s="2">
        <v>9940</v>
      </c>
      <c r="E213" s="2">
        <v>84.2</v>
      </c>
      <c r="F213" s="2">
        <v>84.2</v>
      </c>
      <c r="G213" s="4">
        <v>1</v>
      </c>
      <c r="H213" s="5">
        <v>9.9999999999999998E-17</v>
      </c>
      <c r="I213" s="2">
        <v>100</v>
      </c>
      <c r="J213" s="2">
        <v>641</v>
      </c>
      <c r="K213" s="2" t="str">
        <f>HYPERLINK("https://www.ncbi.nlm.nih.gov/protein/XP_042089165.1?report=genbank&amp;log$=prottop&amp;blast_rank=211&amp;RID=WXWX8VBP016","XP_042089165.1")</f>
        <v>XP_042089165.1</v>
      </c>
    </row>
    <row r="214" spans="1:11">
      <c r="A214" s="2" t="s">
        <v>1255</v>
      </c>
      <c r="B214" s="2" t="s">
        <v>444</v>
      </c>
      <c r="C214" s="2" t="s">
        <v>445</v>
      </c>
      <c r="D214" s="2">
        <v>482537</v>
      </c>
      <c r="E214" s="2">
        <v>84.2</v>
      </c>
      <c r="F214" s="2">
        <v>84.2</v>
      </c>
      <c r="G214" s="4">
        <v>1</v>
      </c>
      <c r="H214" s="5">
        <v>9.9999999999999998E-17</v>
      </c>
      <c r="I214" s="2">
        <v>100</v>
      </c>
      <c r="J214" s="2">
        <v>641</v>
      </c>
      <c r="K214" s="2" t="str">
        <f>HYPERLINK("https://www.ncbi.nlm.nih.gov/protein/XP_008574198.1?report=genbank&amp;log$=prottop&amp;blast_rank=212&amp;RID=WXWX8VBP016","XP_008574198.1")</f>
        <v>XP_008574198.1</v>
      </c>
    </row>
    <row r="215" spans="1:11">
      <c r="A215" s="2" t="s">
        <v>1254</v>
      </c>
      <c r="B215" s="2" t="s">
        <v>167</v>
      </c>
      <c r="C215" s="2" t="s">
        <v>168</v>
      </c>
      <c r="D215" s="2">
        <v>9407</v>
      </c>
      <c r="E215" s="2">
        <v>84.2</v>
      </c>
      <c r="F215" s="2">
        <v>84.2</v>
      </c>
      <c r="G215" s="4">
        <v>1</v>
      </c>
      <c r="H215" s="5">
        <v>9.9999999999999998E-17</v>
      </c>
      <c r="I215" s="2">
        <v>100</v>
      </c>
      <c r="J215" s="2">
        <v>641</v>
      </c>
      <c r="K215" s="2" t="str">
        <f>HYPERLINK("https://www.ncbi.nlm.nih.gov/protein/XP_015991807.2?report=genbank&amp;log$=prottop&amp;blast_rank=213&amp;RID=WXWX8VBP016","XP_015991807.2")</f>
        <v>XP_015991807.2</v>
      </c>
    </row>
    <row r="216" spans="1:11">
      <c r="A216" s="2" t="s">
        <v>1253</v>
      </c>
      <c r="B216" s="2" t="s">
        <v>243</v>
      </c>
      <c r="C216" s="2" t="s">
        <v>244</v>
      </c>
      <c r="D216" s="2">
        <v>30608</v>
      </c>
      <c r="E216" s="2">
        <v>84.2</v>
      </c>
      <c r="F216" s="2">
        <v>84.2</v>
      </c>
      <c r="G216" s="4">
        <v>1</v>
      </c>
      <c r="H216" s="5">
        <v>9.9999999999999998E-17</v>
      </c>
      <c r="I216" s="2">
        <v>100</v>
      </c>
      <c r="J216" s="2">
        <v>641</v>
      </c>
      <c r="K216" s="2" t="str">
        <f>HYPERLINK("https://www.ncbi.nlm.nih.gov/protein/XP_012600636.2?report=genbank&amp;log$=prottop&amp;blast_rank=214&amp;RID=WXWX8VBP016","XP_012600636.2")</f>
        <v>XP_012600636.2</v>
      </c>
    </row>
    <row r="217" spans="1:11">
      <c r="A217" s="2" t="s">
        <v>1252</v>
      </c>
      <c r="B217" s="2" t="s">
        <v>34</v>
      </c>
      <c r="C217" s="2" t="s">
        <v>35</v>
      </c>
      <c r="D217" s="2">
        <v>27615</v>
      </c>
      <c r="E217" s="2">
        <v>84.2</v>
      </c>
      <c r="F217" s="2">
        <v>84.2</v>
      </c>
      <c r="G217" s="4">
        <v>1</v>
      </c>
      <c r="H217" s="5">
        <v>9.9999999999999998E-17</v>
      </c>
      <c r="I217" s="2">
        <v>100</v>
      </c>
      <c r="J217" s="2">
        <v>641</v>
      </c>
      <c r="K217" s="2" t="str">
        <f>HYPERLINK("https://www.ncbi.nlm.nih.gov/protein/XP_066890321.1?report=genbank&amp;log$=prottop&amp;blast_rank=215&amp;RID=WXWX8VBP016","XP_066890321.1")</f>
        <v>XP_066890321.1</v>
      </c>
    </row>
    <row r="218" spans="1:11">
      <c r="A218" s="2" t="s">
        <v>1251</v>
      </c>
      <c r="B218" s="2" t="s">
        <v>79</v>
      </c>
      <c r="C218" s="2" t="s">
        <v>80</v>
      </c>
      <c r="D218" s="2">
        <v>27622</v>
      </c>
      <c r="E218" s="2">
        <v>84.2</v>
      </c>
      <c r="F218" s="2">
        <v>84.2</v>
      </c>
      <c r="G218" s="4">
        <v>1</v>
      </c>
      <c r="H218" s="5">
        <v>9.9999999999999998E-17</v>
      </c>
      <c r="I218" s="2">
        <v>100</v>
      </c>
      <c r="J218" s="2">
        <v>641</v>
      </c>
      <c r="K218" s="2" t="str">
        <f>HYPERLINK("https://www.ncbi.nlm.nih.gov/protein/XP_036098759.1?report=genbank&amp;log$=prottop&amp;blast_rank=216&amp;RID=WXWX8VBP016","XP_036098759.1")</f>
        <v>XP_036098759.1</v>
      </c>
    </row>
    <row r="219" spans="1:11">
      <c r="A219" s="2" t="s">
        <v>1250</v>
      </c>
      <c r="B219" s="2" t="s">
        <v>289</v>
      </c>
      <c r="C219" s="2" t="s">
        <v>290</v>
      </c>
      <c r="D219" s="2">
        <v>10160</v>
      </c>
      <c r="E219" s="2">
        <v>84.2</v>
      </c>
      <c r="F219" s="2">
        <v>84.2</v>
      </c>
      <c r="G219" s="4">
        <v>1</v>
      </c>
      <c r="H219" s="5">
        <v>9.9999999999999998E-17</v>
      </c>
      <c r="I219" s="2">
        <v>100</v>
      </c>
      <c r="J219" s="2">
        <v>641</v>
      </c>
      <c r="K219" s="2" t="str">
        <f>HYPERLINK("https://www.ncbi.nlm.nih.gov/protein/XP_023556679.1?report=genbank&amp;log$=prottop&amp;blast_rank=217&amp;RID=WXWX8VBP016","XP_023556679.1")</f>
        <v>XP_023556679.1</v>
      </c>
    </row>
    <row r="220" spans="1:11">
      <c r="A220" s="2" t="s">
        <v>1249</v>
      </c>
      <c r="B220" s="2" t="s">
        <v>52</v>
      </c>
      <c r="C220" s="2" t="s">
        <v>53</v>
      </c>
      <c r="D220" s="2">
        <v>9644</v>
      </c>
      <c r="E220" s="2">
        <v>84.2</v>
      </c>
      <c r="F220" s="2">
        <v>84.2</v>
      </c>
      <c r="G220" s="4">
        <v>1</v>
      </c>
      <c r="H220" s="5">
        <v>9.9999999999999998E-17</v>
      </c>
      <c r="I220" s="2">
        <v>100</v>
      </c>
      <c r="J220" s="2">
        <v>641</v>
      </c>
      <c r="K220" s="2" t="str">
        <f>HYPERLINK("https://www.ncbi.nlm.nih.gov/protein/XP_057162675.1?report=genbank&amp;log$=prottop&amp;blast_rank=218&amp;RID=WXWX8VBP016","XP_057162675.1")</f>
        <v>XP_057162675.1</v>
      </c>
    </row>
    <row r="221" spans="1:11">
      <c r="A221" s="2" t="s">
        <v>1248</v>
      </c>
      <c r="B221" s="2" t="s">
        <v>912</v>
      </c>
      <c r="C221" s="2" t="s">
        <v>911</v>
      </c>
      <c r="D221" s="2">
        <v>60711</v>
      </c>
      <c r="E221" s="2">
        <v>84.2</v>
      </c>
      <c r="F221" s="2">
        <v>84.2</v>
      </c>
      <c r="G221" s="4">
        <v>1</v>
      </c>
      <c r="H221" s="5">
        <v>9.9999999999999998E-17</v>
      </c>
      <c r="I221" s="2">
        <v>100</v>
      </c>
      <c r="J221" s="2">
        <v>641</v>
      </c>
      <c r="K221" s="2" t="str">
        <f>HYPERLINK("https://www.ncbi.nlm.nih.gov/protein/XP_037858990.1?report=genbank&amp;log$=prottop&amp;blast_rank=219&amp;RID=WXWX8VBP016","XP_037858990.1")</f>
        <v>XP_037858990.1</v>
      </c>
    </row>
    <row r="222" spans="1:11">
      <c r="A222" s="2" t="s">
        <v>1247</v>
      </c>
      <c r="B222" s="2" t="s">
        <v>804</v>
      </c>
      <c r="C222" s="2" t="s">
        <v>803</v>
      </c>
      <c r="D222" s="2">
        <v>9823</v>
      </c>
      <c r="E222" s="2">
        <v>84.2</v>
      </c>
      <c r="F222" s="2">
        <v>84.2</v>
      </c>
      <c r="G222" s="4">
        <v>1</v>
      </c>
      <c r="H222" s="5">
        <v>9.9999999999999998E-17</v>
      </c>
      <c r="I222" s="2">
        <v>100</v>
      </c>
      <c r="J222" s="2">
        <v>641</v>
      </c>
      <c r="K222" s="2" t="str">
        <f>HYPERLINK("https://www.ncbi.nlm.nih.gov/protein/XP_020925704.1?report=genbank&amp;log$=prottop&amp;blast_rank=220&amp;RID=WXWX8VBP016","XP_020925704.1")</f>
        <v>XP_020925704.1</v>
      </c>
    </row>
    <row r="223" spans="1:11">
      <c r="A223" s="2" t="s">
        <v>1246</v>
      </c>
      <c r="B223" s="2" t="s">
        <v>367</v>
      </c>
      <c r="C223" s="2" t="s">
        <v>368</v>
      </c>
      <c r="D223" s="2">
        <v>191870</v>
      </c>
      <c r="E223" s="2">
        <v>84.2</v>
      </c>
      <c r="F223" s="2">
        <v>84.2</v>
      </c>
      <c r="G223" s="4">
        <v>1</v>
      </c>
      <c r="H223" s="5">
        <v>9.9999999999999998E-17</v>
      </c>
      <c r="I223" s="2">
        <v>100</v>
      </c>
      <c r="J223" s="2">
        <v>641</v>
      </c>
      <c r="K223" s="2" t="str">
        <f>HYPERLINK("https://www.ncbi.nlm.nih.gov/protein/XP_044526821.1?report=genbank&amp;log$=prottop&amp;blast_rank=221&amp;RID=WXWX8VBP016","XP_044526821.1")</f>
        <v>XP_044526821.1</v>
      </c>
    </row>
    <row r="224" spans="1:11">
      <c r="A224" s="2" t="s">
        <v>1245</v>
      </c>
      <c r="B224" s="2" t="s">
        <v>343</v>
      </c>
      <c r="C224" s="2" t="s">
        <v>74</v>
      </c>
      <c r="D224" s="2">
        <v>225400</v>
      </c>
      <c r="E224" s="2">
        <v>84.2</v>
      </c>
      <c r="F224" s="2">
        <v>84.2</v>
      </c>
      <c r="G224" s="4">
        <v>1</v>
      </c>
      <c r="H224" s="5">
        <v>9.9999999999999998E-17</v>
      </c>
      <c r="I224" s="2">
        <v>100</v>
      </c>
      <c r="J224" s="2">
        <v>641</v>
      </c>
      <c r="K224" s="2" t="str">
        <f>HYPERLINK("https://www.ncbi.nlm.nih.gov/protein/ELK28666.1?report=genbank&amp;log$=prottop&amp;blast_rank=222&amp;RID=WXWX8VBP016","ELK28666.1")</f>
        <v>ELK28666.1</v>
      </c>
    </row>
    <row r="225" spans="1:11">
      <c r="A225" s="2" t="s">
        <v>1244</v>
      </c>
      <c r="B225" s="2" t="s">
        <v>273</v>
      </c>
      <c r="C225" s="2" t="s">
        <v>274</v>
      </c>
      <c r="D225" s="2">
        <v>89673</v>
      </c>
      <c r="E225" s="2">
        <v>84.2</v>
      </c>
      <c r="F225" s="2">
        <v>84.2</v>
      </c>
      <c r="G225" s="4">
        <v>1</v>
      </c>
      <c r="H225" s="5">
        <v>9.9999999999999998E-17</v>
      </c>
      <c r="I225" s="2">
        <v>100</v>
      </c>
      <c r="J225" s="2">
        <v>641</v>
      </c>
      <c r="K225" s="2" t="str">
        <f>HYPERLINK("https://www.ncbi.nlm.nih.gov/protein/XP_028360549.2?report=genbank&amp;log$=prottop&amp;blast_rank=223&amp;RID=WXWX8VBP016","XP_028360549.2")</f>
        <v>XP_028360549.2</v>
      </c>
    </row>
    <row r="226" spans="1:11">
      <c r="A226" s="2" t="s">
        <v>1243</v>
      </c>
      <c r="B226" s="2" t="s">
        <v>1242</v>
      </c>
      <c r="C226" s="2" t="s">
        <v>1241</v>
      </c>
      <c r="D226" s="2">
        <v>84702</v>
      </c>
      <c r="E226" s="2">
        <v>84.2</v>
      </c>
      <c r="F226" s="2">
        <v>84.2</v>
      </c>
      <c r="G226" s="4">
        <v>1</v>
      </c>
      <c r="H226" s="5">
        <v>9.9999999999999998E-17</v>
      </c>
      <c r="I226" s="2">
        <v>100</v>
      </c>
      <c r="J226" s="2">
        <v>641</v>
      </c>
      <c r="K226" s="2" t="str">
        <f>HYPERLINK("https://www.ncbi.nlm.nih.gov/protein/KAF4020894.1?report=genbank&amp;log$=prottop&amp;blast_rank=224&amp;RID=WXWX8VBP016","KAF4020894.1")</f>
        <v>KAF4020894.1</v>
      </c>
    </row>
    <row r="227" spans="1:11">
      <c r="A227" s="2" t="s">
        <v>1240</v>
      </c>
      <c r="B227" s="2" t="s">
        <v>304</v>
      </c>
      <c r="C227" s="2" t="s">
        <v>305</v>
      </c>
      <c r="D227" s="2">
        <v>9767</v>
      </c>
      <c r="E227" s="2">
        <v>84.2</v>
      </c>
      <c r="F227" s="2">
        <v>84.2</v>
      </c>
      <c r="G227" s="4">
        <v>1</v>
      </c>
      <c r="H227" s="5">
        <v>9.9999999999999998E-17</v>
      </c>
      <c r="I227" s="2">
        <v>100</v>
      </c>
      <c r="J227" s="2">
        <v>641</v>
      </c>
      <c r="K227" s="2" t="str">
        <f>HYPERLINK("https://www.ncbi.nlm.nih.gov/protein/XP_007195282.1?report=genbank&amp;log$=prottop&amp;blast_rank=225&amp;RID=WXWX8VBP016","XP_007195282.1")</f>
        <v>XP_007195282.1</v>
      </c>
    </row>
    <row r="228" spans="1:11">
      <c r="A228" s="2" t="s">
        <v>1239</v>
      </c>
      <c r="B228" s="2" t="s">
        <v>1006</v>
      </c>
      <c r="C228" s="2" t="s">
        <v>1005</v>
      </c>
      <c r="D228" s="2">
        <v>9531</v>
      </c>
      <c r="E228" s="2">
        <v>84.2</v>
      </c>
      <c r="F228" s="2">
        <v>84.2</v>
      </c>
      <c r="G228" s="4">
        <v>1</v>
      </c>
      <c r="H228" s="5">
        <v>9.9999999999999998E-17</v>
      </c>
      <c r="I228" s="2">
        <v>100</v>
      </c>
      <c r="J228" s="2">
        <v>641</v>
      </c>
      <c r="K228" s="2" t="str">
        <f>HYPERLINK("https://www.ncbi.nlm.nih.gov/protein/XP_011892231.1?report=genbank&amp;log$=prottop&amp;blast_rank=226&amp;RID=WXWX8VBP016","XP_011892231.1")</f>
        <v>XP_011892231.1</v>
      </c>
    </row>
    <row r="229" spans="1:11">
      <c r="A229" s="2" t="s">
        <v>1238</v>
      </c>
      <c r="B229" s="2" t="s">
        <v>895</v>
      </c>
      <c r="C229" s="2" t="s">
        <v>894</v>
      </c>
      <c r="D229" s="2">
        <v>9694</v>
      </c>
      <c r="E229" s="2">
        <v>84.2</v>
      </c>
      <c r="F229" s="2">
        <v>84.2</v>
      </c>
      <c r="G229" s="4">
        <v>1</v>
      </c>
      <c r="H229" s="5">
        <v>9.9999999999999998E-17</v>
      </c>
      <c r="I229" s="2">
        <v>100</v>
      </c>
      <c r="J229" s="2">
        <v>641</v>
      </c>
      <c r="K229" s="2" t="str">
        <f>HYPERLINK("https://www.ncbi.nlm.nih.gov/protein/XP_007083615.2?report=genbank&amp;log$=prottop&amp;blast_rank=227&amp;RID=WXWX8VBP016","XP_007083615.2")</f>
        <v>XP_007083615.2</v>
      </c>
    </row>
    <row r="230" spans="1:11">
      <c r="A230" s="2" t="s">
        <v>1237</v>
      </c>
      <c r="B230" s="2" t="s">
        <v>216</v>
      </c>
      <c r="C230" s="2" t="s">
        <v>217</v>
      </c>
      <c r="D230" s="2">
        <v>391180</v>
      </c>
      <c r="E230" s="2">
        <v>84.2</v>
      </c>
      <c r="F230" s="2">
        <v>84.2</v>
      </c>
      <c r="G230" s="4">
        <v>1</v>
      </c>
      <c r="H230" s="5">
        <v>9.9999999999999998E-17</v>
      </c>
      <c r="I230" s="2">
        <v>100</v>
      </c>
      <c r="J230" s="2">
        <v>641</v>
      </c>
      <c r="K230" s="2" t="str">
        <f>HYPERLINK("https://www.ncbi.nlm.nih.gov/protein/XP_022359448.1?report=genbank&amp;log$=prottop&amp;blast_rank=228&amp;RID=WXWX8VBP016","XP_022359448.1")</f>
        <v>XP_022359448.1</v>
      </c>
    </row>
    <row r="231" spans="1:11">
      <c r="A231" s="2" t="s">
        <v>1236</v>
      </c>
      <c r="B231" s="2" t="s">
        <v>145</v>
      </c>
      <c r="C231" s="2" t="s">
        <v>74</v>
      </c>
      <c r="D231" s="2">
        <v>43346</v>
      </c>
      <c r="E231" s="2">
        <v>84.2</v>
      </c>
      <c r="F231" s="2">
        <v>84.2</v>
      </c>
      <c r="G231" s="4">
        <v>1</v>
      </c>
      <c r="H231" s="5">
        <v>9.9999999999999998E-17</v>
      </c>
      <c r="I231" s="2">
        <v>100</v>
      </c>
      <c r="J231" s="2">
        <v>641</v>
      </c>
      <c r="K231" s="2" t="str">
        <f>HYPERLINK("https://www.ncbi.nlm.nih.gov/protein/XP_010849009.1?report=genbank&amp;log$=prottop&amp;blast_rank=229&amp;RID=WXWX8VBP016","XP_010849009.1")</f>
        <v>XP_010849009.1</v>
      </c>
    </row>
    <row r="232" spans="1:11">
      <c r="A232" s="2" t="s">
        <v>1235</v>
      </c>
      <c r="B232" s="2" t="s">
        <v>249</v>
      </c>
      <c r="C232" s="2" t="s">
        <v>250</v>
      </c>
      <c r="D232" s="2">
        <v>9615</v>
      </c>
      <c r="E232" s="2">
        <v>84.2</v>
      </c>
      <c r="F232" s="2">
        <v>84.2</v>
      </c>
      <c r="G232" s="4">
        <v>1</v>
      </c>
      <c r="H232" s="5">
        <v>9.9999999999999998E-17</v>
      </c>
      <c r="I232" s="2">
        <v>100</v>
      </c>
      <c r="J232" s="2">
        <v>641</v>
      </c>
      <c r="K232" s="2" t="str">
        <f>HYPERLINK("https://www.ncbi.nlm.nih.gov/protein/XP_005639884.1?report=genbank&amp;log$=prottop&amp;blast_rank=230&amp;RID=WXWX8VBP016","XP_005639884.1")</f>
        <v>XP_005639884.1</v>
      </c>
    </row>
    <row r="233" spans="1:11">
      <c r="A233" s="2" t="s">
        <v>1234</v>
      </c>
      <c r="B233" s="2" t="s">
        <v>61</v>
      </c>
      <c r="C233" s="2" t="s">
        <v>62</v>
      </c>
      <c r="D233" s="2">
        <v>9600</v>
      </c>
      <c r="E233" s="2">
        <v>84.2</v>
      </c>
      <c r="F233" s="2">
        <v>84.2</v>
      </c>
      <c r="G233" s="4">
        <v>1</v>
      </c>
      <c r="H233" s="5">
        <v>9.9999999999999998E-17</v>
      </c>
      <c r="I233" s="2">
        <v>100</v>
      </c>
      <c r="J233" s="2">
        <v>641</v>
      </c>
      <c r="K233" s="2" t="str">
        <f>HYPERLINK("https://www.ncbi.nlm.nih.gov/protein/XP_063518621.1?report=genbank&amp;log$=prottop&amp;blast_rank=231&amp;RID=WXWX8VBP016","XP_063518621.1")</f>
        <v>XP_063518621.1</v>
      </c>
    </row>
    <row r="234" spans="1:11">
      <c r="A234" s="2" t="s">
        <v>1233</v>
      </c>
      <c r="B234" s="2" t="s">
        <v>199</v>
      </c>
      <c r="C234" s="2" t="s">
        <v>200</v>
      </c>
      <c r="D234" s="2">
        <v>81572</v>
      </c>
      <c r="E234" s="2">
        <v>84.2</v>
      </c>
      <c r="F234" s="2">
        <v>84.2</v>
      </c>
      <c r="G234" s="4">
        <v>1</v>
      </c>
      <c r="H234" s="5">
        <v>9.9999999999999998E-17</v>
      </c>
      <c r="I234" s="2">
        <v>100</v>
      </c>
      <c r="J234" s="2">
        <v>641</v>
      </c>
      <c r="K234" s="2" t="str">
        <f>HYPERLINK("https://www.ncbi.nlm.nih.gov/protein/XP_032027790.1?report=genbank&amp;log$=prottop&amp;blast_rank=232&amp;RID=WXWX8VBP016","XP_032027790.1")</f>
        <v>XP_032027790.1</v>
      </c>
    </row>
    <row r="235" spans="1:11">
      <c r="A235" s="2" t="s">
        <v>1232</v>
      </c>
      <c r="B235" s="2" t="s">
        <v>352</v>
      </c>
      <c r="C235" s="2" t="s">
        <v>353</v>
      </c>
      <c r="D235" s="2">
        <v>39432</v>
      </c>
      <c r="E235" s="2">
        <v>84.2</v>
      </c>
      <c r="F235" s="2">
        <v>84.2</v>
      </c>
      <c r="G235" s="4">
        <v>1</v>
      </c>
      <c r="H235" s="5">
        <v>9.9999999999999998E-17</v>
      </c>
      <c r="I235" s="2">
        <v>100</v>
      </c>
      <c r="J235" s="2">
        <v>641</v>
      </c>
      <c r="K235" s="2" t="str">
        <f>HYPERLINK("https://www.ncbi.nlm.nih.gov/protein/XP_010336018.1?report=genbank&amp;log$=prottop&amp;blast_rank=233&amp;RID=WXWX8VBP016","XP_010336018.1")</f>
        <v>XP_010336018.1</v>
      </c>
    </row>
    <row r="236" spans="1:11">
      <c r="A236" s="2" t="s">
        <v>1231</v>
      </c>
      <c r="B236" s="2" t="s">
        <v>329</v>
      </c>
      <c r="C236" s="2" t="s">
        <v>330</v>
      </c>
      <c r="D236" s="2">
        <v>9598</v>
      </c>
      <c r="E236" s="2">
        <v>84.2</v>
      </c>
      <c r="F236" s="2">
        <v>84.2</v>
      </c>
      <c r="G236" s="4">
        <v>1</v>
      </c>
      <c r="H236" s="5">
        <v>9.9999999999999998E-17</v>
      </c>
      <c r="I236" s="2">
        <v>100</v>
      </c>
      <c r="J236" s="2">
        <v>641</v>
      </c>
      <c r="K236" s="2" t="str">
        <f>HYPERLINK("https://www.ncbi.nlm.nih.gov/protein/XP_063663493.1?report=genbank&amp;log$=prottop&amp;blast_rank=234&amp;RID=WXWX8VBP016","XP_063663493.1")</f>
        <v>XP_063663493.1</v>
      </c>
    </row>
    <row r="237" spans="1:11">
      <c r="A237" s="2" t="s">
        <v>1230</v>
      </c>
      <c r="B237" s="2" t="s">
        <v>311</v>
      </c>
      <c r="C237" s="2" t="s">
        <v>312</v>
      </c>
      <c r="D237" s="2">
        <v>9606</v>
      </c>
      <c r="E237" s="2">
        <v>84.2</v>
      </c>
      <c r="F237" s="2">
        <v>84.2</v>
      </c>
      <c r="G237" s="4">
        <v>1</v>
      </c>
      <c r="H237" s="5">
        <v>9.9999999999999998E-17</v>
      </c>
      <c r="I237" s="2">
        <v>100</v>
      </c>
      <c r="J237" s="2">
        <v>641</v>
      </c>
      <c r="K237" s="2" t="str">
        <f>HYPERLINK("https://www.ncbi.nlm.nih.gov/protein/AAF43487.1?report=genbank&amp;log$=prottop&amp;blast_rank=235&amp;RID=WXWX8VBP016","AAF43487.1")</f>
        <v>AAF43487.1</v>
      </c>
    </row>
    <row r="238" spans="1:11">
      <c r="A238" s="2" t="s">
        <v>1229</v>
      </c>
      <c r="B238" s="2" t="s">
        <v>12</v>
      </c>
      <c r="C238" s="2" t="s">
        <v>13</v>
      </c>
      <c r="D238" s="2">
        <v>10029</v>
      </c>
      <c r="E238" s="2">
        <v>84.2</v>
      </c>
      <c r="F238" s="2">
        <v>84.2</v>
      </c>
      <c r="G238" s="4">
        <v>1</v>
      </c>
      <c r="H238" s="5">
        <v>9.9999999999999998E-17</v>
      </c>
      <c r="I238" s="2">
        <v>100</v>
      </c>
      <c r="J238" s="2">
        <v>637</v>
      </c>
      <c r="K238" s="2" t="str">
        <f>HYPERLINK("https://www.ncbi.nlm.nih.gov/protein/ERE75660.1?report=genbank&amp;log$=prottop&amp;blast_rank=236&amp;RID=WXWX8VBP016","ERE75660.1")</f>
        <v>ERE75660.1</v>
      </c>
    </row>
    <row r="239" spans="1:11">
      <c r="A239" s="2" t="s">
        <v>1228</v>
      </c>
      <c r="B239" s="2" t="s">
        <v>1041</v>
      </c>
      <c r="C239" s="2" t="s">
        <v>1040</v>
      </c>
      <c r="D239" s="2">
        <v>9711</v>
      </c>
      <c r="E239" s="2">
        <v>84.2</v>
      </c>
      <c r="F239" s="2">
        <v>84.2</v>
      </c>
      <c r="G239" s="4">
        <v>1</v>
      </c>
      <c r="H239" s="5">
        <v>9.9999999999999998E-17</v>
      </c>
      <c r="I239" s="2">
        <v>100</v>
      </c>
      <c r="J239" s="2">
        <v>637</v>
      </c>
      <c r="K239" s="2" t="str">
        <f>HYPERLINK("https://www.ncbi.nlm.nih.gov/protein/XP_035920544.1?report=genbank&amp;log$=prottop&amp;blast_rank=237&amp;RID=WXWX8VBP016","XP_035920544.1")</f>
        <v>XP_035920544.1</v>
      </c>
    </row>
    <row r="240" spans="1:11">
      <c r="A240" s="2" t="s">
        <v>1227</v>
      </c>
      <c r="B240" s="2" t="s">
        <v>1226</v>
      </c>
      <c r="C240" s="2" t="s">
        <v>1225</v>
      </c>
      <c r="D240" s="2">
        <v>186990</v>
      </c>
      <c r="E240" s="2">
        <v>84.2</v>
      </c>
      <c r="F240" s="2">
        <v>84.2</v>
      </c>
      <c r="G240" s="4">
        <v>1</v>
      </c>
      <c r="H240" s="5">
        <v>9.9999999999999998E-17</v>
      </c>
      <c r="I240" s="2">
        <v>100</v>
      </c>
      <c r="J240" s="2">
        <v>637</v>
      </c>
      <c r="K240" s="2" t="str">
        <f>HYPERLINK("https://www.ncbi.nlm.nih.gov/protein/XP_019523470.1?report=genbank&amp;log$=prottop&amp;blast_rank=238&amp;RID=WXWX8VBP016","XP_019523470.1")</f>
        <v>XP_019523470.1</v>
      </c>
    </row>
    <row r="241" spans="1:11">
      <c r="A241" s="2" t="s">
        <v>1224</v>
      </c>
      <c r="B241" s="2" t="s">
        <v>420</v>
      </c>
      <c r="C241" s="2" t="s">
        <v>421</v>
      </c>
      <c r="D241" s="2">
        <v>59482</v>
      </c>
      <c r="E241" s="2">
        <v>84.2</v>
      </c>
      <c r="F241" s="2">
        <v>84.2</v>
      </c>
      <c r="G241" s="4">
        <v>1</v>
      </c>
      <c r="H241" s="5">
        <v>9.9999999999999998E-17</v>
      </c>
      <c r="I241" s="2">
        <v>100</v>
      </c>
      <c r="J241" s="2">
        <v>637</v>
      </c>
      <c r="K241" s="2" t="str">
        <f>HYPERLINK("https://www.ncbi.nlm.nih.gov/protein/XP_066097286.1?report=genbank&amp;log$=prottop&amp;blast_rank=239&amp;RID=WXWX8VBP016","XP_066097286.1")</f>
        <v>XP_066097286.1</v>
      </c>
    </row>
    <row r="242" spans="1:11">
      <c r="A242" s="2" t="s">
        <v>1223</v>
      </c>
      <c r="B242" s="2" t="s">
        <v>116</v>
      </c>
      <c r="C242" s="2" t="s">
        <v>117</v>
      </c>
      <c r="D242" s="2">
        <v>9483</v>
      </c>
      <c r="E242" s="2">
        <v>84.2</v>
      </c>
      <c r="F242" s="2">
        <v>84.2</v>
      </c>
      <c r="G242" s="4">
        <v>1</v>
      </c>
      <c r="H242" s="5">
        <v>9.9999999999999998E-17</v>
      </c>
      <c r="I242" s="2">
        <v>100</v>
      </c>
      <c r="J242" s="2">
        <v>636</v>
      </c>
      <c r="K242" s="2" t="str">
        <f>HYPERLINK("https://www.ncbi.nlm.nih.gov/protein/XP_002758230.2?report=genbank&amp;log$=prottop&amp;blast_rank=240&amp;RID=WXWX8VBP016","XP_002758230.2")</f>
        <v>XP_002758230.2</v>
      </c>
    </row>
    <row r="243" spans="1:11">
      <c r="A243" s="2" t="s">
        <v>1222</v>
      </c>
      <c r="B243" s="2" t="s">
        <v>399</v>
      </c>
      <c r="C243" s="2" t="s">
        <v>74</v>
      </c>
      <c r="D243" s="2">
        <v>159337</v>
      </c>
      <c r="E243" s="2">
        <v>84.2</v>
      </c>
      <c r="F243" s="2">
        <v>84.2</v>
      </c>
      <c r="G243" s="4">
        <v>1</v>
      </c>
      <c r="H243" s="5">
        <v>9.9999999999999998E-17</v>
      </c>
      <c r="I243" s="2">
        <v>100</v>
      </c>
      <c r="J243" s="2">
        <v>636</v>
      </c>
      <c r="K243" s="2" t="str">
        <f>HYPERLINK("https://www.ncbi.nlm.nih.gov/protein/XP_070262684.1?report=genbank&amp;log$=prottop&amp;blast_rank=241&amp;RID=WXWX8VBP016","XP_070262684.1")</f>
        <v>XP_070262684.1</v>
      </c>
    </row>
    <row r="244" spans="1:11">
      <c r="A244" s="2" t="s">
        <v>1221</v>
      </c>
      <c r="B244" s="2" t="s">
        <v>273</v>
      </c>
      <c r="C244" s="2" t="s">
        <v>274</v>
      </c>
      <c r="D244" s="2">
        <v>89673</v>
      </c>
      <c r="E244" s="2">
        <v>84.2</v>
      </c>
      <c r="F244" s="2">
        <v>84.2</v>
      </c>
      <c r="G244" s="4">
        <v>1</v>
      </c>
      <c r="H244" s="5">
        <v>9.9999999999999998E-17</v>
      </c>
      <c r="I244" s="2">
        <v>100</v>
      </c>
      <c r="J244" s="2">
        <v>636</v>
      </c>
      <c r="K244" s="2" t="str">
        <f>HYPERLINK("https://www.ncbi.nlm.nih.gov/protein/XP_028360551.1?report=genbank&amp;log$=prottop&amp;blast_rank=242&amp;RID=WXWX8VBP016","XP_028360551.1")</f>
        <v>XP_028360551.1</v>
      </c>
    </row>
    <row r="245" spans="1:11">
      <c r="A245" s="2" t="s">
        <v>1220</v>
      </c>
      <c r="B245" s="2" t="s">
        <v>258</v>
      </c>
      <c r="C245" s="2" t="s">
        <v>259</v>
      </c>
      <c r="D245" s="2">
        <v>59479</v>
      </c>
      <c r="E245" s="2">
        <v>84.2</v>
      </c>
      <c r="F245" s="2">
        <v>84.2</v>
      </c>
      <c r="G245" s="4">
        <v>1</v>
      </c>
      <c r="H245" s="5">
        <v>9.9999999999999998E-17</v>
      </c>
      <c r="I245" s="2">
        <v>100</v>
      </c>
      <c r="J245" s="2">
        <v>636</v>
      </c>
      <c r="K245" s="2" t="str">
        <f>HYPERLINK("https://www.ncbi.nlm.nih.gov/protein/XP_032945934.1?report=genbank&amp;log$=prottop&amp;blast_rank=243&amp;RID=WXWX8VBP016","XP_032945934.1")</f>
        <v>XP_032945934.1</v>
      </c>
    </row>
    <row r="246" spans="1:11">
      <c r="A246" s="2" t="s">
        <v>1219</v>
      </c>
      <c r="B246" s="2" t="s">
        <v>378</v>
      </c>
      <c r="C246" s="2" t="s">
        <v>379</v>
      </c>
      <c r="D246" s="2">
        <v>9555</v>
      </c>
      <c r="E246" s="2">
        <v>84.2</v>
      </c>
      <c r="F246" s="2">
        <v>84.2</v>
      </c>
      <c r="G246" s="4">
        <v>1</v>
      </c>
      <c r="H246" s="5">
        <v>9.9999999999999998E-17</v>
      </c>
      <c r="I246" s="2">
        <v>100</v>
      </c>
      <c r="J246" s="2">
        <v>636</v>
      </c>
      <c r="K246" s="2" t="str">
        <f>HYPERLINK("https://www.ncbi.nlm.nih.gov/protein/XP_003895317.2?report=genbank&amp;log$=prottop&amp;blast_rank=244&amp;RID=WXWX8VBP016","XP_003895317.2")</f>
        <v>XP_003895317.2</v>
      </c>
    </row>
    <row r="247" spans="1:11">
      <c r="A247" s="2" t="s">
        <v>1218</v>
      </c>
      <c r="B247" s="2" t="s">
        <v>428</v>
      </c>
      <c r="C247" s="2" t="s">
        <v>429</v>
      </c>
      <c r="D247" s="2">
        <v>29078</v>
      </c>
      <c r="E247" s="2">
        <v>84.2</v>
      </c>
      <c r="F247" s="2">
        <v>84.2</v>
      </c>
      <c r="G247" s="4">
        <v>1</v>
      </c>
      <c r="H247" s="5">
        <v>9.9999999999999998E-17</v>
      </c>
      <c r="I247" s="2">
        <v>100</v>
      </c>
      <c r="J247" s="2">
        <v>636</v>
      </c>
      <c r="K247" s="2" t="str">
        <f>HYPERLINK("https://www.ncbi.nlm.nih.gov/protein/XP_008149809.2?report=genbank&amp;log$=prottop&amp;blast_rank=245&amp;RID=WXWX8VBP016","XP_008149809.2")</f>
        <v>XP_008149809.2</v>
      </c>
    </row>
    <row r="248" spans="1:11">
      <c r="A248" s="2" t="s">
        <v>1217</v>
      </c>
      <c r="B248" s="2" t="s">
        <v>134</v>
      </c>
      <c r="C248" s="2" t="s">
        <v>135</v>
      </c>
      <c r="D248" s="2">
        <v>59472</v>
      </c>
      <c r="E248" s="2">
        <v>84.2</v>
      </c>
      <c r="F248" s="2">
        <v>84.2</v>
      </c>
      <c r="G248" s="4">
        <v>1</v>
      </c>
      <c r="H248" s="5">
        <v>9.9999999999999998E-17</v>
      </c>
      <c r="I248" s="2">
        <v>100</v>
      </c>
      <c r="J248" s="2">
        <v>636</v>
      </c>
      <c r="K248" s="2" t="str">
        <f>HYPERLINK("https://www.ncbi.nlm.nih.gov/protein/XP_036300661.1?report=genbank&amp;log$=prottop&amp;blast_rank=246&amp;RID=WXWX8VBP016","XP_036300661.1")</f>
        <v>XP_036300661.1</v>
      </c>
    </row>
    <row r="249" spans="1:11">
      <c r="A249" s="2" t="s">
        <v>1216</v>
      </c>
      <c r="B249" s="2" t="s">
        <v>340</v>
      </c>
      <c r="C249" s="2" t="s">
        <v>341</v>
      </c>
      <c r="D249" s="2">
        <v>9423</v>
      </c>
      <c r="E249" s="2">
        <v>84.2</v>
      </c>
      <c r="F249" s="2">
        <v>84.2</v>
      </c>
      <c r="G249" s="4">
        <v>1</v>
      </c>
      <c r="H249" s="5">
        <v>9.9999999999999998E-17</v>
      </c>
      <c r="I249" s="2">
        <v>100</v>
      </c>
      <c r="J249" s="2">
        <v>636</v>
      </c>
      <c r="K249" s="2" t="str">
        <f>HYPERLINK("https://www.ncbi.nlm.nih.gov/protein/XP_045707294.1?report=genbank&amp;log$=prottop&amp;blast_rank=247&amp;RID=WXWX8VBP016","XP_045707294.1")</f>
        <v>XP_045707294.1</v>
      </c>
    </row>
    <row r="250" spans="1:11">
      <c r="A250" s="2" t="s">
        <v>1215</v>
      </c>
      <c r="B250" s="2" t="s">
        <v>370</v>
      </c>
      <c r="C250" s="2" t="s">
        <v>371</v>
      </c>
      <c r="D250" s="2">
        <v>109478</v>
      </c>
      <c r="E250" s="2">
        <v>84.2</v>
      </c>
      <c r="F250" s="2">
        <v>84.2</v>
      </c>
      <c r="G250" s="4">
        <v>1</v>
      </c>
      <c r="H250" s="5">
        <v>9.9999999999999998E-17</v>
      </c>
      <c r="I250" s="2">
        <v>100</v>
      </c>
      <c r="J250" s="2">
        <v>636</v>
      </c>
      <c r="K250" s="2" t="str">
        <f>HYPERLINK("https://www.ncbi.nlm.nih.gov/protein/XP_005880821.2?report=genbank&amp;log$=prottop&amp;blast_rank=248&amp;RID=WXWX8VBP016","XP_005880821.2")</f>
        <v>XP_005880821.2</v>
      </c>
    </row>
    <row r="251" spans="1:11">
      <c r="A251" s="2" t="s">
        <v>1214</v>
      </c>
      <c r="B251" s="2" t="s">
        <v>1213</v>
      </c>
      <c r="C251" s="2" t="s">
        <v>1212</v>
      </c>
      <c r="D251" s="2">
        <v>9417</v>
      </c>
      <c r="E251" s="2">
        <v>84.2</v>
      </c>
      <c r="F251" s="2">
        <v>84.2</v>
      </c>
      <c r="G251" s="4">
        <v>1</v>
      </c>
      <c r="H251" s="5">
        <v>9.9999999999999998E-17</v>
      </c>
      <c r="I251" s="2">
        <v>100</v>
      </c>
      <c r="J251" s="2">
        <v>636</v>
      </c>
      <c r="K251" s="2" t="str">
        <f>HYPERLINK("https://www.ncbi.nlm.nih.gov/protein/XP_036987671.1?report=genbank&amp;log$=prottop&amp;blast_rank=249&amp;RID=WXWX8VBP016","XP_036987671.1")</f>
        <v>XP_036987671.1</v>
      </c>
    </row>
    <row r="252" spans="1:11">
      <c r="A252" s="2" t="s">
        <v>1211</v>
      </c>
      <c r="B252" s="2" t="s">
        <v>143</v>
      </c>
      <c r="C252" s="2" t="s">
        <v>74</v>
      </c>
      <c r="D252" s="2">
        <v>192404</v>
      </c>
      <c r="E252" s="2">
        <v>84.2</v>
      </c>
      <c r="F252" s="2">
        <v>84.2</v>
      </c>
      <c r="G252" s="4">
        <v>1</v>
      </c>
      <c r="H252" s="5">
        <v>9.9999999999999998E-17</v>
      </c>
      <c r="I252" s="2">
        <v>100</v>
      </c>
      <c r="J252" s="2">
        <v>636</v>
      </c>
      <c r="K252" s="2" t="str">
        <f>HYPERLINK("https://www.ncbi.nlm.nih.gov/protein/XP_036894489.1?report=genbank&amp;log$=prottop&amp;blast_rank=250&amp;RID=WXWX8VBP016","XP_036894489.1")</f>
        <v>XP_036894489.1</v>
      </c>
    </row>
    <row r="253" spans="1:11">
      <c r="A253" s="2" t="s">
        <v>1210</v>
      </c>
      <c r="B253" s="2" t="s">
        <v>231</v>
      </c>
      <c r="C253" s="2" t="s">
        <v>232</v>
      </c>
      <c r="D253" s="2">
        <v>9430</v>
      </c>
      <c r="E253" s="2">
        <v>84.2</v>
      </c>
      <c r="F253" s="2">
        <v>84.2</v>
      </c>
      <c r="G253" s="4">
        <v>1</v>
      </c>
      <c r="H253" s="5">
        <v>9.9999999999999998E-17</v>
      </c>
      <c r="I253" s="2">
        <v>100</v>
      </c>
      <c r="J253" s="2">
        <v>636</v>
      </c>
      <c r="K253" s="2" t="str">
        <f>HYPERLINK("https://www.ncbi.nlm.nih.gov/protein/XP_024420498.1?report=genbank&amp;log$=prottop&amp;blast_rank=251&amp;RID=WXWX8VBP016","XP_024420498.1")</f>
        <v>XP_024420498.1</v>
      </c>
    </row>
    <row r="254" spans="1:11">
      <c r="A254" s="2" t="s">
        <v>1209</v>
      </c>
      <c r="B254" s="2" t="s">
        <v>46</v>
      </c>
      <c r="C254" s="2" t="s">
        <v>47</v>
      </c>
      <c r="D254" s="2">
        <v>76717</v>
      </c>
      <c r="E254" s="2">
        <v>84.2</v>
      </c>
      <c r="F254" s="2">
        <v>84.2</v>
      </c>
      <c r="G254" s="4">
        <v>1</v>
      </c>
      <c r="H254" s="5">
        <v>9.9999999999999998E-17</v>
      </c>
      <c r="I254" s="2">
        <v>100</v>
      </c>
      <c r="J254" s="2">
        <v>636</v>
      </c>
      <c r="K254" s="2" t="str">
        <f>HYPERLINK("https://www.ncbi.nlm.nih.gov/protein/XP_032731525.1?report=genbank&amp;log$=prottop&amp;blast_rank=252&amp;RID=WXWX8VBP016","XP_032731525.1")</f>
        <v>XP_032731525.1</v>
      </c>
    </row>
    <row r="255" spans="1:11">
      <c r="A255" s="2" t="s">
        <v>1208</v>
      </c>
      <c r="B255" s="2" t="s">
        <v>343</v>
      </c>
      <c r="C255" s="2" t="s">
        <v>74</v>
      </c>
      <c r="D255" s="2">
        <v>225400</v>
      </c>
      <c r="E255" s="2">
        <v>84.2</v>
      </c>
      <c r="F255" s="2">
        <v>84.2</v>
      </c>
      <c r="G255" s="4">
        <v>1</v>
      </c>
      <c r="H255" s="5">
        <v>9.9999999999999998E-17</v>
      </c>
      <c r="I255" s="2">
        <v>100</v>
      </c>
      <c r="J255" s="2">
        <v>636</v>
      </c>
      <c r="K255" s="2" t="str">
        <f>HYPERLINK("https://www.ncbi.nlm.nih.gov/protein/XP_006765927.2?report=genbank&amp;log$=prottop&amp;blast_rank=253&amp;RID=WXWX8VBP016","XP_006765927.2")</f>
        <v>XP_006765927.2</v>
      </c>
    </row>
    <row r="256" spans="1:11">
      <c r="A256" s="2" t="s">
        <v>1207</v>
      </c>
      <c r="B256" s="2" t="s">
        <v>381</v>
      </c>
      <c r="C256" s="2" t="s">
        <v>382</v>
      </c>
      <c r="D256" s="2">
        <v>98922</v>
      </c>
      <c r="E256" s="2">
        <v>84.2</v>
      </c>
      <c r="F256" s="2">
        <v>84.2</v>
      </c>
      <c r="G256" s="4">
        <v>1</v>
      </c>
      <c r="H256" s="5">
        <v>9.9999999999999998E-17</v>
      </c>
      <c r="I256" s="2">
        <v>100</v>
      </c>
      <c r="J256" s="2">
        <v>636</v>
      </c>
      <c r="K256" s="2" t="str">
        <f>HYPERLINK("https://www.ncbi.nlm.nih.gov/protein/XP_059543353.1?report=genbank&amp;log$=prottop&amp;blast_rank=254&amp;RID=WXWX8VBP016","XP_059543353.1")</f>
        <v>XP_059543353.1</v>
      </c>
    </row>
    <row r="257" spans="1:11">
      <c r="A257" s="2" t="s">
        <v>1206</v>
      </c>
      <c r="B257" s="2" t="s">
        <v>167</v>
      </c>
      <c r="C257" s="2" t="s">
        <v>168</v>
      </c>
      <c r="D257" s="2">
        <v>9407</v>
      </c>
      <c r="E257" s="2">
        <v>84.2</v>
      </c>
      <c r="F257" s="2">
        <v>84.2</v>
      </c>
      <c r="G257" s="4">
        <v>1</v>
      </c>
      <c r="H257" s="5">
        <v>9.9999999999999998E-17</v>
      </c>
      <c r="I257" s="2">
        <v>100</v>
      </c>
      <c r="J257" s="2">
        <v>636</v>
      </c>
      <c r="K257" s="2" t="str">
        <f>HYPERLINK("https://www.ncbi.nlm.nih.gov/protein/XP_015991805.2?report=genbank&amp;log$=prottop&amp;blast_rank=255&amp;RID=WXWX8VBP016","XP_015991805.2")</f>
        <v>XP_015991805.2</v>
      </c>
    </row>
    <row r="258" spans="1:11">
      <c r="A258" s="2" t="s">
        <v>1205</v>
      </c>
      <c r="B258" s="2" t="s">
        <v>804</v>
      </c>
      <c r="C258" s="2" t="s">
        <v>803</v>
      </c>
      <c r="D258" s="2">
        <v>9823</v>
      </c>
      <c r="E258" s="2">
        <v>84.2</v>
      </c>
      <c r="F258" s="2">
        <v>84.2</v>
      </c>
      <c r="G258" s="4">
        <v>1</v>
      </c>
      <c r="H258" s="5">
        <v>9.9999999999999998E-17</v>
      </c>
      <c r="I258" s="2">
        <v>100</v>
      </c>
      <c r="J258" s="2">
        <v>636</v>
      </c>
      <c r="K258" s="2" t="str">
        <f>HYPERLINK("https://www.ncbi.nlm.nih.gov/protein/XP_020925705.1?report=genbank&amp;log$=prottop&amp;blast_rank=256&amp;RID=WXWX8VBP016","XP_020925705.1")</f>
        <v>XP_020925705.1</v>
      </c>
    </row>
    <row r="259" spans="1:11">
      <c r="A259" s="2" t="s">
        <v>1204</v>
      </c>
      <c r="B259" s="2" t="s">
        <v>363</v>
      </c>
      <c r="C259" s="2" t="s">
        <v>364</v>
      </c>
      <c r="D259" s="2">
        <v>9305</v>
      </c>
      <c r="E259" s="2">
        <v>84.2</v>
      </c>
      <c r="F259" s="2">
        <v>84.2</v>
      </c>
      <c r="G259" s="4">
        <v>1</v>
      </c>
      <c r="H259" s="5">
        <v>9.9999999999999998E-17</v>
      </c>
      <c r="I259" s="2">
        <v>100</v>
      </c>
      <c r="J259" s="2">
        <v>634</v>
      </c>
      <c r="K259" s="2" t="str">
        <f>HYPERLINK("https://www.ncbi.nlm.nih.gov/protein/XP_031813293.1?report=genbank&amp;log$=prottop&amp;blast_rank=257&amp;RID=WXWX8VBP016","XP_031813293.1")</f>
        <v>XP_031813293.1</v>
      </c>
    </row>
    <row r="260" spans="1:11">
      <c r="A260" s="2" t="s">
        <v>1203</v>
      </c>
      <c r="B260" s="2" t="s">
        <v>18</v>
      </c>
      <c r="C260" s="2" t="s">
        <v>19</v>
      </c>
      <c r="D260" s="2">
        <v>13616</v>
      </c>
      <c r="E260" s="2">
        <v>84.2</v>
      </c>
      <c r="F260" s="2">
        <v>84.2</v>
      </c>
      <c r="G260" s="4">
        <v>1</v>
      </c>
      <c r="H260" s="5">
        <v>9.9999999999999998E-17</v>
      </c>
      <c r="I260" s="2">
        <v>100</v>
      </c>
      <c r="J260" s="2">
        <v>626</v>
      </c>
      <c r="K260" s="2" t="str">
        <f>HYPERLINK("https://www.ncbi.nlm.nih.gov/protein/XP_007502532.1?report=genbank&amp;log$=prottop&amp;blast_rank=258&amp;RID=WXWX8VBP016","XP_007502532.1")</f>
        <v>XP_007502532.1</v>
      </c>
    </row>
    <row r="261" spans="1:11">
      <c r="A261" s="2" t="s">
        <v>1202</v>
      </c>
      <c r="B261" s="2" t="s">
        <v>21</v>
      </c>
      <c r="C261" s="2" t="s">
        <v>22</v>
      </c>
      <c r="D261" s="2">
        <v>38775</v>
      </c>
      <c r="E261" s="2">
        <v>84.2</v>
      </c>
      <c r="F261" s="2">
        <v>84.2</v>
      </c>
      <c r="G261" s="4">
        <v>1</v>
      </c>
      <c r="H261" s="5">
        <v>9.9999999999999998E-17</v>
      </c>
      <c r="I261" s="2">
        <v>100</v>
      </c>
      <c r="J261" s="2">
        <v>626</v>
      </c>
      <c r="K261" s="2" t="str">
        <f>HYPERLINK("https://www.ncbi.nlm.nih.gov/protein/XP_051847614.1?report=genbank&amp;log$=prottop&amp;blast_rank=259&amp;RID=WXWX8VBP016","XP_051847614.1")</f>
        <v>XP_051847614.1</v>
      </c>
    </row>
    <row r="262" spans="1:11">
      <c r="A262" s="2" t="s">
        <v>1201</v>
      </c>
      <c r="B262" s="2" t="s">
        <v>1200</v>
      </c>
      <c r="C262" s="2" t="s">
        <v>1199</v>
      </c>
      <c r="D262" s="2">
        <v>72004</v>
      </c>
      <c r="E262" s="2">
        <v>84.2</v>
      </c>
      <c r="F262" s="2">
        <v>84.2</v>
      </c>
      <c r="G262" s="4">
        <v>1</v>
      </c>
      <c r="H262" s="5">
        <v>9.9999999999999998E-17</v>
      </c>
      <c r="I262" s="2">
        <v>100</v>
      </c>
      <c r="J262" s="2">
        <v>624</v>
      </c>
      <c r="K262" s="2" t="str">
        <f>HYPERLINK("https://www.ncbi.nlm.nih.gov/protein/MXQ90418.1?report=genbank&amp;log$=prottop&amp;blast_rank=260&amp;RID=WXWX8VBP016","MXQ90418.1")</f>
        <v>MXQ90418.1</v>
      </c>
    </row>
    <row r="263" spans="1:11">
      <c r="A263" s="2" t="s">
        <v>1198</v>
      </c>
      <c r="B263" s="2" t="s">
        <v>1197</v>
      </c>
      <c r="C263" s="2" t="s">
        <v>1196</v>
      </c>
      <c r="D263" s="2">
        <v>82174</v>
      </c>
      <c r="E263" s="2">
        <v>84.2</v>
      </c>
      <c r="F263" s="2">
        <v>84.2</v>
      </c>
      <c r="G263" s="4">
        <v>1</v>
      </c>
      <c r="H263" s="5">
        <v>9.9999999999999998E-17</v>
      </c>
      <c r="I263" s="2">
        <v>100</v>
      </c>
      <c r="J263" s="2">
        <v>618</v>
      </c>
      <c r="K263" s="2" t="str">
        <f>HYPERLINK("https://www.ncbi.nlm.nih.gov/protein/XP_067594504.1?report=genbank&amp;log$=prottop&amp;blast_rank=261&amp;RID=WXWX8VBP016","XP_067594504.1")</f>
        <v>XP_067594504.1</v>
      </c>
    </row>
    <row r="264" spans="1:11">
      <c r="A264" s="2" t="s">
        <v>1195</v>
      </c>
      <c r="B264" s="2" t="s">
        <v>1194</v>
      </c>
      <c r="C264" s="2" t="s">
        <v>1193</v>
      </c>
      <c r="D264" s="2">
        <v>27610</v>
      </c>
      <c r="E264" s="2">
        <v>84.2</v>
      </c>
      <c r="F264" s="2">
        <v>84.2</v>
      </c>
      <c r="G264" s="4">
        <v>1</v>
      </c>
      <c r="H264" s="5">
        <v>9.9999999999999998E-17</v>
      </c>
      <c r="I264" s="2">
        <v>100</v>
      </c>
      <c r="J264" s="2">
        <v>618</v>
      </c>
      <c r="K264" s="2" t="str">
        <f>HYPERLINK("https://www.ncbi.nlm.nih.gov/protein/XP_060006250.1?report=genbank&amp;log$=prottop&amp;blast_rank=262&amp;RID=WXWX8VBP016","XP_060006250.1")</f>
        <v>XP_060006250.1</v>
      </c>
    </row>
    <row r="265" spans="1:11">
      <c r="A265" s="2" t="s">
        <v>1192</v>
      </c>
      <c r="B265" s="2" t="s">
        <v>28</v>
      </c>
      <c r="C265" s="2" t="s">
        <v>29</v>
      </c>
      <c r="D265" s="2">
        <v>9657</v>
      </c>
      <c r="E265" s="2">
        <v>84.2</v>
      </c>
      <c r="F265" s="2">
        <v>84.2</v>
      </c>
      <c r="G265" s="4">
        <v>1</v>
      </c>
      <c r="H265" s="5">
        <v>9.9999999999999998E-17</v>
      </c>
      <c r="I265" s="2">
        <v>100</v>
      </c>
      <c r="J265" s="2">
        <v>608</v>
      </c>
      <c r="K265" s="2" t="str">
        <f>HYPERLINK("https://www.ncbi.nlm.nih.gov/protein/XP_047588811.1?report=genbank&amp;log$=prottop&amp;blast_rank=263&amp;RID=WXWX8VBP016","XP_047588811.1")</f>
        <v>XP_047588811.1</v>
      </c>
    </row>
    <row r="266" spans="1:11">
      <c r="A266" s="2" t="s">
        <v>1191</v>
      </c>
      <c r="B266" s="2" t="s">
        <v>15</v>
      </c>
      <c r="C266" s="2" t="s">
        <v>16</v>
      </c>
      <c r="D266" s="2">
        <v>9755</v>
      </c>
      <c r="E266" s="2">
        <v>84.2</v>
      </c>
      <c r="F266" s="2">
        <v>84.2</v>
      </c>
      <c r="G266" s="4">
        <v>1</v>
      </c>
      <c r="H266" s="5">
        <v>9.9999999999999998E-17</v>
      </c>
      <c r="I266" s="2">
        <v>100</v>
      </c>
      <c r="J266" s="2">
        <v>604</v>
      </c>
      <c r="K266" s="2" t="str">
        <f>HYPERLINK("https://www.ncbi.nlm.nih.gov/protein/XP_028348071.1?report=genbank&amp;log$=prottop&amp;blast_rank=264&amp;RID=WXWX8VBP016","XP_028348071.1")</f>
        <v>XP_028348071.1</v>
      </c>
    </row>
    <row r="267" spans="1:11">
      <c r="A267" s="2" t="s">
        <v>1190</v>
      </c>
      <c r="B267" s="2" t="s">
        <v>1006</v>
      </c>
      <c r="C267" s="2" t="s">
        <v>1005</v>
      </c>
      <c r="D267" s="2">
        <v>9531</v>
      </c>
      <c r="E267" s="2">
        <v>84.2</v>
      </c>
      <c r="F267" s="2">
        <v>84.2</v>
      </c>
      <c r="G267" s="4">
        <v>1</v>
      </c>
      <c r="H267" s="5">
        <v>9.9999999999999998E-17</v>
      </c>
      <c r="I267" s="2">
        <v>100</v>
      </c>
      <c r="J267" s="2">
        <v>596</v>
      </c>
      <c r="K267" s="2" t="str">
        <f>HYPERLINK("https://www.ncbi.nlm.nih.gov/protein/XP_011892233.1?report=genbank&amp;log$=prottop&amp;blast_rank=265&amp;RID=WXWX8VBP016","XP_011892233.1")</f>
        <v>XP_011892233.1</v>
      </c>
    </row>
    <row r="268" spans="1:11">
      <c r="A268" s="2" t="s">
        <v>1189</v>
      </c>
      <c r="B268" s="2" t="s">
        <v>386</v>
      </c>
      <c r="C268" s="2" t="s">
        <v>387</v>
      </c>
      <c r="D268" s="2">
        <v>9590</v>
      </c>
      <c r="E268" s="2">
        <v>84.2</v>
      </c>
      <c r="F268" s="2">
        <v>84.2</v>
      </c>
      <c r="G268" s="4">
        <v>1</v>
      </c>
      <c r="H268" s="5">
        <v>9.9999999999999998E-17</v>
      </c>
      <c r="I268" s="2">
        <v>100</v>
      </c>
      <c r="J268" s="2">
        <v>595</v>
      </c>
      <c r="K268" s="2" t="str">
        <f>HYPERLINK("https://www.ncbi.nlm.nih.gov/protein/XP_063476597.1?report=genbank&amp;log$=prottop&amp;blast_rank=266&amp;RID=WXWX8VBP016","XP_063476597.1")</f>
        <v>XP_063476597.1</v>
      </c>
    </row>
    <row r="269" spans="1:11">
      <c r="A269" s="2" t="s">
        <v>1188</v>
      </c>
      <c r="B269" s="2" t="s">
        <v>67</v>
      </c>
      <c r="C269" s="2" t="s">
        <v>68</v>
      </c>
      <c r="D269" s="2">
        <v>9793</v>
      </c>
      <c r="E269" s="2">
        <v>84.2</v>
      </c>
      <c r="F269" s="2">
        <v>84.2</v>
      </c>
      <c r="G269" s="4">
        <v>1</v>
      </c>
      <c r="H269" s="5">
        <v>9.9999999999999998E-17</v>
      </c>
      <c r="I269" s="2">
        <v>100</v>
      </c>
      <c r="J269" s="2">
        <v>593</v>
      </c>
      <c r="K269" s="2" t="str">
        <f>HYPERLINK("https://www.ncbi.nlm.nih.gov/protein/XP_044627230.1?report=genbank&amp;log$=prottop&amp;blast_rank=267&amp;RID=WXWX8VBP016","XP_044627230.1")</f>
        <v>XP_044627230.1</v>
      </c>
    </row>
    <row r="270" spans="1:11">
      <c r="A270" s="2" t="s">
        <v>1187</v>
      </c>
      <c r="B270" s="2" t="s">
        <v>131</v>
      </c>
      <c r="C270" s="2" t="s">
        <v>132</v>
      </c>
      <c r="D270" s="2">
        <v>30611</v>
      </c>
      <c r="E270" s="2">
        <v>84.2</v>
      </c>
      <c r="F270" s="2">
        <v>84.2</v>
      </c>
      <c r="G270" s="4">
        <v>1</v>
      </c>
      <c r="H270" s="5">
        <v>9.9999999999999998E-17</v>
      </c>
      <c r="I270" s="2">
        <v>100</v>
      </c>
      <c r="J270" s="2">
        <v>590</v>
      </c>
      <c r="K270" s="2" t="str">
        <f>HYPERLINK("https://www.ncbi.nlm.nih.gov/protein/XP_012662392.1?report=genbank&amp;log$=prottop&amp;blast_rank=268&amp;RID=WXWX8VBP016","XP_012662392.1")</f>
        <v>XP_012662392.1</v>
      </c>
    </row>
    <row r="271" spans="1:11">
      <c r="A271" s="2" t="s">
        <v>1186</v>
      </c>
      <c r="B271" s="2" t="s">
        <v>1185</v>
      </c>
      <c r="C271" s="2" t="s">
        <v>1184</v>
      </c>
      <c r="D271" s="2">
        <v>37181</v>
      </c>
      <c r="E271" s="2">
        <v>84.2</v>
      </c>
      <c r="F271" s="2">
        <v>84.2</v>
      </c>
      <c r="G271" s="4">
        <v>1</v>
      </c>
      <c r="H271" s="5">
        <v>9.9999999999999998E-17</v>
      </c>
      <c r="I271" s="2">
        <v>100</v>
      </c>
      <c r="J271" s="2">
        <v>588</v>
      </c>
      <c r="K271" s="2" t="str">
        <f>HYPERLINK("https://www.ncbi.nlm.nih.gov/protein/XP_052501406.1?report=genbank&amp;log$=prottop&amp;blast_rank=269&amp;RID=WXWX8VBP016","XP_052501406.1")</f>
        <v>XP_052501406.1</v>
      </c>
    </row>
    <row r="272" spans="1:11">
      <c r="A272" s="2" t="s">
        <v>1183</v>
      </c>
      <c r="B272" s="2" t="s">
        <v>145</v>
      </c>
      <c r="C272" s="2" t="s">
        <v>74</v>
      </c>
      <c r="D272" s="2">
        <v>43346</v>
      </c>
      <c r="E272" s="2">
        <v>84.2</v>
      </c>
      <c r="F272" s="2">
        <v>84.2</v>
      </c>
      <c r="G272" s="4">
        <v>1</v>
      </c>
      <c r="H272" s="5">
        <v>9.9999999999999998E-17</v>
      </c>
      <c r="I272" s="2">
        <v>100</v>
      </c>
      <c r="J272" s="2">
        <v>588</v>
      </c>
      <c r="K272" s="2" t="str">
        <f>HYPERLINK("https://www.ncbi.nlm.nih.gov/protein/XP_010849010.1?report=genbank&amp;log$=prottop&amp;blast_rank=270&amp;RID=WXWX8VBP016","XP_010849010.1")</f>
        <v>XP_010849010.1</v>
      </c>
    </row>
    <row r="273" spans="1:11">
      <c r="A273" s="2" t="s">
        <v>1182</v>
      </c>
      <c r="B273" s="2" t="s">
        <v>375</v>
      </c>
      <c r="C273" s="2" t="s">
        <v>376</v>
      </c>
      <c r="D273" s="2">
        <v>452646</v>
      </c>
      <c r="E273" s="2">
        <v>84.2</v>
      </c>
      <c r="F273" s="2">
        <v>84.2</v>
      </c>
      <c r="G273" s="4">
        <v>1</v>
      </c>
      <c r="H273" s="5">
        <v>9.9999999999999998E-17</v>
      </c>
      <c r="I273" s="2">
        <v>100</v>
      </c>
      <c r="J273" s="2">
        <v>588</v>
      </c>
      <c r="K273" s="2" t="str">
        <f>HYPERLINK("https://www.ncbi.nlm.nih.gov/protein/XP_044107927.1?report=genbank&amp;log$=prottop&amp;blast_rank=271&amp;RID=WXWX8VBP016","XP_044107927.1")</f>
        <v>XP_044107927.1</v>
      </c>
    </row>
    <row r="274" spans="1:11">
      <c r="A274" s="2" t="s">
        <v>1181</v>
      </c>
      <c r="B274" s="2" t="s">
        <v>155</v>
      </c>
      <c r="C274" s="2" t="s">
        <v>156</v>
      </c>
      <c r="D274" s="2">
        <v>89462</v>
      </c>
      <c r="E274" s="2">
        <v>84.2</v>
      </c>
      <c r="F274" s="2">
        <v>84.2</v>
      </c>
      <c r="G274" s="4">
        <v>1</v>
      </c>
      <c r="H274" s="5">
        <v>9.9999999999999998E-17</v>
      </c>
      <c r="I274" s="2">
        <v>100</v>
      </c>
      <c r="J274" s="2">
        <v>588</v>
      </c>
      <c r="K274" s="2" t="str">
        <f>HYPERLINK("https://www.ncbi.nlm.nih.gov/protein/XP_044799567.1?report=genbank&amp;log$=prottop&amp;blast_rank=272&amp;RID=WXWX8VBP016","XP_044799567.1")</f>
        <v>XP_044799567.1</v>
      </c>
    </row>
    <row r="275" spans="1:11">
      <c r="A275" s="2" t="s">
        <v>1178</v>
      </c>
      <c r="B275" s="2" t="s">
        <v>335</v>
      </c>
      <c r="C275" s="2" t="s">
        <v>336</v>
      </c>
      <c r="D275" s="2">
        <v>9995</v>
      </c>
      <c r="E275" s="2">
        <v>84.2</v>
      </c>
      <c r="F275" s="2">
        <v>84.2</v>
      </c>
      <c r="G275" s="4">
        <v>1</v>
      </c>
      <c r="H275" s="5">
        <v>9.9999999999999998E-17</v>
      </c>
      <c r="I275" s="2">
        <v>100</v>
      </c>
      <c r="J275" s="2">
        <v>588</v>
      </c>
      <c r="K275" s="2" t="str">
        <f>HYPERLINK("https://www.ncbi.nlm.nih.gov/protein/KAF7459655.1?report=genbank&amp;log$=prottop&amp;blast_rank=273&amp;RID=WXWX8VBP016","KAF7459655.1")</f>
        <v>KAF7459655.1</v>
      </c>
    </row>
    <row r="276" spans="1:11">
      <c r="A276" s="2" t="s">
        <v>1180</v>
      </c>
      <c r="B276" s="2" t="s">
        <v>391</v>
      </c>
      <c r="C276" s="2" t="s">
        <v>392</v>
      </c>
      <c r="D276" s="2">
        <v>246437</v>
      </c>
      <c r="E276" s="2">
        <v>84.2</v>
      </c>
      <c r="F276" s="2">
        <v>84.2</v>
      </c>
      <c r="G276" s="4">
        <v>1</v>
      </c>
      <c r="H276" s="5">
        <v>9.9999999999999998E-17</v>
      </c>
      <c r="I276" s="2">
        <v>100</v>
      </c>
      <c r="J276" s="2">
        <v>588</v>
      </c>
      <c r="K276" s="2" t="str">
        <f>HYPERLINK("https://www.ncbi.nlm.nih.gov/protein/XP_027630819.1?report=genbank&amp;log$=prottop&amp;blast_rank=274&amp;RID=WXWX8VBP016","XP_027630819.1")</f>
        <v>XP_027630819.1</v>
      </c>
    </row>
    <row r="277" spans="1:11">
      <c r="A277" s="2" t="s">
        <v>1179</v>
      </c>
      <c r="B277" s="2" t="s">
        <v>939</v>
      </c>
      <c r="C277" s="2" t="s">
        <v>938</v>
      </c>
      <c r="D277" s="2">
        <v>29088</v>
      </c>
      <c r="E277" s="2">
        <v>84.2</v>
      </c>
      <c r="F277" s="2">
        <v>84.2</v>
      </c>
      <c r="G277" s="4">
        <v>1</v>
      </c>
      <c r="H277" s="5">
        <v>9.9999999999999998E-17</v>
      </c>
      <c r="I277" s="2">
        <v>100</v>
      </c>
      <c r="J277" s="2">
        <v>587</v>
      </c>
      <c r="K277" s="2" t="str">
        <f>HYPERLINK("https://www.ncbi.nlm.nih.gov/protein/XP_021548214.1?report=genbank&amp;log$=prottop&amp;blast_rank=275&amp;RID=WXWX8VBP016","XP_021548214.1")</f>
        <v>XP_021548214.1</v>
      </c>
    </row>
    <row r="278" spans="1:11">
      <c r="A278" s="2" t="s">
        <v>1178</v>
      </c>
      <c r="B278" s="2" t="s">
        <v>335</v>
      </c>
      <c r="C278" s="2" t="s">
        <v>336</v>
      </c>
      <c r="D278" s="2">
        <v>9995</v>
      </c>
      <c r="E278" s="2">
        <v>84.2</v>
      </c>
      <c r="F278" s="2">
        <v>84.2</v>
      </c>
      <c r="G278" s="4">
        <v>1</v>
      </c>
      <c r="H278" s="5">
        <v>9.9999999999999998E-17</v>
      </c>
      <c r="I278" s="2">
        <v>100</v>
      </c>
      <c r="J278" s="2">
        <v>587</v>
      </c>
      <c r="K278" s="2" t="str">
        <f>HYPERLINK("https://www.ncbi.nlm.nih.gov/protein/KAF7459654.1?report=genbank&amp;log$=prottop&amp;blast_rank=276&amp;RID=WXWX8VBP016","KAF7459654.1")</f>
        <v>KAF7459654.1</v>
      </c>
    </row>
    <row r="279" spans="1:11">
      <c r="A279" s="2" t="s">
        <v>1177</v>
      </c>
      <c r="B279" s="2" t="s">
        <v>85</v>
      </c>
      <c r="C279" s="2" t="s">
        <v>86</v>
      </c>
      <c r="D279" s="2">
        <v>9545</v>
      </c>
      <c r="E279" s="2">
        <v>84.2</v>
      </c>
      <c r="F279" s="2">
        <v>84.2</v>
      </c>
      <c r="G279" s="4">
        <v>1</v>
      </c>
      <c r="H279" s="5">
        <v>9.9999999999999998E-17</v>
      </c>
      <c r="I279" s="2">
        <v>100</v>
      </c>
      <c r="J279" s="2">
        <v>587</v>
      </c>
      <c r="K279" s="2" t="str">
        <f>HYPERLINK("https://www.ncbi.nlm.nih.gov/protein/XP_011721444.2?report=genbank&amp;log$=prottop&amp;blast_rank=277&amp;RID=WXWX8VBP016","XP_011721444.2")</f>
        <v>XP_011721444.2</v>
      </c>
    </row>
    <row r="280" spans="1:11">
      <c r="A280" s="2" t="s">
        <v>1176</v>
      </c>
      <c r="B280" s="2" t="s">
        <v>243</v>
      </c>
      <c r="C280" s="2" t="s">
        <v>244</v>
      </c>
      <c r="D280" s="2">
        <v>30608</v>
      </c>
      <c r="E280" s="2">
        <v>84.2</v>
      </c>
      <c r="F280" s="2">
        <v>84.2</v>
      </c>
      <c r="G280" s="4">
        <v>1</v>
      </c>
      <c r="H280" s="5">
        <v>9.9999999999999998E-17</v>
      </c>
      <c r="I280" s="2">
        <v>100</v>
      </c>
      <c r="J280" s="2">
        <v>586</v>
      </c>
      <c r="K280" s="2" t="str">
        <f>HYPERLINK("https://www.ncbi.nlm.nih.gov/protein/XP_012600640.1?report=genbank&amp;log$=prottop&amp;blast_rank=278&amp;RID=WXWX8VBP016","XP_012600640.1")</f>
        <v>XP_012600640.1</v>
      </c>
    </row>
    <row r="281" spans="1:11">
      <c r="A281" s="2" t="s">
        <v>1175</v>
      </c>
      <c r="B281" s="2" t="s">
        <v>669</v>
      </c>
      <c r="C281" s="2" t="s">
        <v>668</v>
      </c>
      <c r="D281" s="2">
        <v>249018</v>
      </c>
      <c r="E281" s="2">
        <v>84.2</v>
      </c>
      <c r="F281" s="2">
        <v>84.2</v>
      </c>
      <c r="G281" s="4">
        <v>1</v>
      </c>
      <c r="H281" s="5">
        <v>9.9999999999999998E-17</v>
      </c>
      <c r="I281" s="2">
        <v>100</v>
      </c>
      <c r="J281" s="2">
        <v>586</v>
      </c>
      <c r="K281" s="2" t="str">
        <f>HYPERLINK("https://www.ncbi.nlm.nih.gov/protein/XP_066203244.1?report=genbank&amp;log$=prottop&amp;blast_rank=279&amp;RID=WXWX8VBP016","XP_066203244.1")</f>
        <v>XP_066203244.1</v>
      </c>
    </row>
    <row r="282" spans="1:11">
      <c r="A282" s="2" t="s">
        <v>1174</v>
      </c>
      <c r="B282" s="2" t="s">
        <v>52</v>
      </c>
      <c r="C282" s="2" t="s">
        <v>53</v>
      </c>
      <c r="D282" s="2">
        <v>9644</v>
      </c>
      <c r="E282" s="2">
        <v>84.2</v>
      </c>
      <c r="F282" s="2">
        <v>84.2</v>
      </c>
      <c r="G282" s="4">
        <v>1</v>
      </c>
      <c r="H282" s="5">
        <v>9.9999999999999998E-17</v>
      </c>
      <c r="I282" s="2">
        <v>100</v>
      </c>
      <c r="J282" s="2">
        <v>586</v>
      </c>
      <c r="K282" s="2" t="str">
        <f>HYPERLINK("https://www.ncbi.nlm.nih.gov/protein/XP_057162676.1?report=genbank&amp;log$=prottop&amp;blast_rank=280&amp;RID=WXWX8VBP016","XP_057162676.1")</f>
        <v>XP_057162676.1</v>
      </c>
    </row>
    <row r="283" spans="1:11">
      <c r="A283" s="2" t="s">
        <v>1173</v>
      </c>
      <c r="B283" s="2" t="s">
        <v>451</v>
      </c>
      <c r="C283" s="2" t="s">
        <v>452</v>
      </c>
      <c r="D283" s="2">
        <v>10020</v>
      </c>
      <c r="E283" s="2">
        <v>84.2</v>
      </c>
      <c r="F283" s="2">
        <v>84.2</v>
      </c>
      <c r="G283" s="4">
        <v>1</v>
      </c>
      <c r="H283" s="5">
        <v>9.9999999999999998E-17</v>
      </c>
      <c r="I283" s="2">
        <v>100</v>
      </c>
      <c r="J283" s="2">
        <v>586</v>
      </c>
      <c r="K283" s="2" t="str">
        <f>HYPERLINK("https://www.ncbi.nlm.nih.gov/protein/XP_012874795.1?report=genbank&amp;log$=prottop&amp;blast_rank=281&amp;RID=WXWX8VBP016","XP_012874795.1")</f>
        <v>XP_012874795.1</v>
      </c>
    </row>
    <row r="284" spans="1:11">
      <c r="A284" s="2" t="s">
        <v>1172</v>
      </c>
      <c r="B284" s="2" t="s">
        <v>693</v>
      </c>
      <c r="C284" s="2" t="s">
        <v>692</v>
      </c>
      <c r="D284" s="2">
        <v>379532</v>
      </c>
      <c r="E284" s="2">
        <v>84.2</v>
      </c>
      <c r="F284" s="2">
        <v>84.2</v>
      </c>
      <c r="G284" s="4">
        <v>1</v>
      </c>
      <c r="H284" s="5">
        <v>9.9999999999999998E-17</v>
      </c>
      <c r="I284" s="2">
        <v>100</v>
      </c>
      <c r="J284" s="2">
        <v>586</v>
      </c>
      <c r="K284" s="2" t="str">
        <f>HYPERLINK("https://www.ncbi.nlm.nih.gov/protein/XP_012495656.1?report=genbank&amp;log$=prottop&amp;blast_rank=282&amp;RID=WXWX8VBP016","XP_012495656.1")</f>
        <v>XP_012495656.1</v>
      </c>
    </row>
    <row r="285" spans="1:11">
      <c r="A285" s="2" t="s">
        <v>1171</v>
      </c>
      <c r="B285" s="2" t="s">
        <v>441</v>
      </c>
      <c r="C285" s="2" t="s">
        <v>442</v>
      </c>
      <c r="D285" s="2">
        <v>29139</v>
      </c>
      <c r="E285" s="2">
        <v>84.2</v>
      </c>
      <c r="F285" s="2">
        <v>84.2</v>
      </c>
      <c r="G285" s="4">
        <v>1</v>
      </c>
      <c r="H285" s="5">
        <v>9.9999999999999998E-17</v>
      </c>
      <c r="I285" s="2">
        <v>100</v>
      </c>
      <c r="J285" s="2">
        <v>586</v>
      </c>
      <c r="K285" s="2" t="str">
        <f>HYPERLINK("https://www.ncbi.nlm.nih.gov/protein/XP_027704543.1?report=genbank&amp;log$=prottop&amp;blast_rank=283&amp;RID=WXWX8VBP016","XP_027704543.1")</f>
        <v>XP_027704543.1</v>
      </c>
    </row>
    <row r="286" spans="1:11">
      <c r="A286" s="2" t="s">
        <v>1170</v>
      </c>
      <c r="B286" s="2" t="s">
        <v>281</v>
      </c>
      <c r="C286" s="2" t="s">
        <v>282</v>
      </c>
      <c r="D286" s="2">
        <v>1026970</v>
      </c>
      <c r="E286" s="2">
        <v>84.2</v>
      </c>
      <c r="F286" s="2">
        <v>84.2</v>
      </c>
      <c r="G286" s="4">
        <v>1</v>
      </c>
      <c r="H286" s="5">
        <v>9.9999999999999998E-17</v>
      </c>
      <c r="I286" s="2">
        <v>100</v>
      </c>
      <c r="J286" s="2">
        <v>586</v>
      </c>
      <c r="K286" s="2" t="str">
        <f>HYPERLINK("https://www.ncbi.nlm.nih.gov/protein/XP_008837900.1?report=genbank&amp;log$=prottop&amp;blast_rank=284&amp;RID=WXWX8VBP016","XP_008837900.1")</f>
        <v>XP_008837900.1</v>
      </c>
    </row>
    <row r="287" spans="1:11">
      <c r="A287" s="2" t="s">
        <v>1169</v>
      </c>
      <c r="B287" s="2" t="s">
        <v>28</v>
      </c>
      <c r="C287" s="2" t="s">
        <v>29</v>
      </c>
      <c r="D287" s="2">
        <v>9657</v>
      </c>
      <c r="E287" s="2">
        <v>84.2</v>
      </c>
      <c r="F287" s="2">
        <v>84.2</v>
      </c>
      <c r="G287" s="4">
        <v>1</v>
      </c>
      <c r="H287" s="5">
        <v>9.9999999999999998E-17</v>
      </c>
      <c r="I287" s="2">
        <v>100</v>
      </c>
      <c r="J287" s="2">
        <v>586</v>
      </c>
      <c r="K287" s="2" t="str">
        <f>HYPERLINK("https://www.ncbi.nlm.nih.gov/protein/XP_047588820.1?report=genbank&amp;log$=prottop&amp;blast_rank=285&amp;RID=WXWX8VBP016","XP_047588820.1")</f>
        <v>XP_047588820.1</v>
      </c>
    </row>
    <row r="288" spans="1:11">
      <c r="A288" s="2" t="s">
        <v>1168</v>
      </c>
      <c r="B288" s="2" t="s">
        <v>79</v>
      </c>
      <c r="C288" s="2" t="s">
        <v>80</v>
      </c>
      <c r="D288" s="2">
        <v>27622</v>
      </c>
      <c r="E288" s="2">
        <v>84.2</v>
      </c>
      <c r="F288" s="2">
        <v>84.2</v>
      </c>
      <c r="G288" s="4">
        <v>1</v>
      </c>
      <c r="H288" s="5">
        <v>9.9999999999999998E-17</v>
      </c>
      <c r="I288" s="2">
        <v>100</v>
      </c>
      <c r="J288" s="2">
        <v>586</v>
      </c>
      <c r="K288" s="2" t="str">
        <f>HYPERLINK("https://www.ncbi.nlm.nih.gov/protein/XP_036098757.1?report=genbank&amp;log$=prottop&amp;blast_rank=286&amp;RID=WXWX8VBP016","XP_036098757.1")</f>
        <v>XP_036098757.1</v>
      </c>
    </row>
    <row r="289" spans="1:11">
      <c r="A289" s="2" t="s">
        <v>133</v>
      </c>
      <c r="B289" s="2" t="s">
        <v>134</v>
      </c>
      <c r="C289" s="2" t="s">
        <v>135</v>
      </c>
      <c r="D289" s="2">
        <v>59472</v>
      </c>
      <c r="E289" s="2">
        <v>84.2</v>
      </c>
      <c r="F289" s="2">
        <v>84.2</v>
      </c>
      <c r="G289" s="4">
        <v>1</v>
      </c>
      <c r="H289" s="5">
        <v>9.9999999999999998E-17</v>
      </c>
      <c r="I289" s="2">
        <v>100</v>
      </c>
      <c r="J289" s="2">
        <v>586</v>
      </c>
      <c r="K289" s="2" t="str">
        <f>HYPERLINK("https://www.ncbi.nlm.nih.gov/protein/KAF6383997.1?report=genbank&amp;log$=prottop&amp;blast_rank=287&amp;RID=WXWX8VBP016","KAF6383997.1")</f>
        <v>KAF6383997.1</v>
      </c>
    </row>
    <row r="290" spans="1:11">
      <c r="A290" s="2" t="s">
        <v>1167</v>
      </c>
      <c r="B290" s="2" t="s">
        <v>222</v>
      </c>
      <c r="C290" s="2" t="s">
        <v>223</v>
      </c>
      <c r="D290" s="2">
        <v>1868482</v>
      </c>
      <c r="E290" s="2">
        <v>84.2</v>
      </c>
      <c r="F290" s="2">
        <v>84.2</v>
      </c>
      <c r="G290" s="4">
        <v>1</v>
      </c>
      <c r="H290" s="5">
        <v>9.9999999999999998E-17</v>
      </c>
      <c r="I290" s="2">
        <v>100</v>
      </c>
      <c r="J290" s="2">
        <v>586</v>
      </c>
      <c r="K290" s="2" t="str">
        <f>HYPERLINK("https://www.ncbi.nlm.nih.gov/protein/XP_008069727.1?report=genbank&amp;log$=prottop&amp;blast_rank=288&amp;RID=WXWX8VBP016","XP_008069727.1")</f>
        <v>XP_008069727.1</v>
      </c>
    </row>
    <row r="291" spans="1:11">
      <c r="A291" s="2" t="s">
        <v>1166</v>
      </c>
      <c r="B291" s="2" t="s">
        <v>91</v>
      </c>
      <c r="C291" s="2" t="s">
        <v>92</v>
      </c>
      <c r="D291" s="2">
        <v>10036</v>
      </c>
      <c r="E291" s="2">
        <v>84.2</v>
      </c>
      <c r="F291" s="2">
        <v>84.2</v>
      </c>
      <c r="G291" s="4">
        <v>1</v>
      </c>
      <c r="H291" s="5">
        <v>9.9999999999999998E-17</v>
      </c>
      <c r="I291" s="2">
        <v>100</v>
      </c>
      <c r="J291" s="2">
        <v>586</v>
      </c>
      <c r="K291" s="2" t="str">
        <f>HYPERLINK("https://www.ncbi.nlm.nih.gov/protein/XP_021083749.1?report=genbank&amp;log$=prottop&amp;blast_rank=289&amp;RID=WXWX8VBP016","XP_021083749.1")</f>
        <v>XP_021083749.1</v>
      </c>
    </row>
    <row r="292" spans="1:11">
      <c r="A292" s="2" t="s">
        <v>1165</v>
      </c>
      <c r="B292" s="2" t="s">
        <v>255</v>
      </c>
      <c r="C292" s="2" t="s">
        <v>256</v>
      </c>
      <c r="D292" s="2">
        <v>73337</v>
      </c>
      <c r="E292" s="2">
        <v>84.2</v>
      </c>
      <c r="F292" s="2">
        <v>84.2</v>
      </c>
      <c r="G292" s="4">
        <v>1</v>
      </c>
      <c r="H292" s="5">
        <v>9.9999999999999998E-17</v>
      </c>
      <c r="I292" s="2">
        <v>100</v>
      </c>
      <c r="J292" s="2">
        <v>586</v>
      </c>
      <c r="K292" s="2" t="str">
        <f>HYPERLINK("https://www.ncbi.nlm.nih.gov/protein/XP_004424635.1?report=genbank&amp;log$=prottop&amp;blast_rank=290&amp;RID=WXWX8VBP016","XP_004424635.1")</f>
        <v>XP_004424635.1</v>
      </c>
    </row>
    <row r="293" spans="1:11">
      <c r="A293" s="2" t="s">
        <v>1164</v>
      </c>
      <c r="B293" s="2" t="s">
        <v>131</v>
      </c>
      <c r="C293" s="2" t="s">
        <v>132</v>
      </c>
      <c r="D293" s="2">
        <v>30611</v>
      </c>
      <c r="E293" s="2">
        <v>84.2</v>
      </c>
      <c r="F293" s="2">
        <v>84.2</v>
      </c>
      <c r="G293" s="4">
        <v>1</v>
      </c>
      <c r="H293" s="5">
        <v>9.9999999999999998E-17</v>
      </c>
      <c r="I293" s="2">
        <v>100</v>
      </c>
      <c r="J293" s="2">
        <v>586</v>
      </c>
      <c r="K293" s="2" t="str">
        <f>HYPERLINK("https://www.ncbi.nlm.nih.gov/protein/XP_003792754.1?report=genbank&amp;log$=prottop&amp;blast_rank=291&amp;RID=WXWX8VBP016","XP_003792754.1")</f>
        <v>XP_003792754.1</v>
      </c>
    </row>
    <row r="294" spans="1:11">
      <c r="A294" s="2" t="s">
        <v>1163</v>
      </c>
      <c r="B294" s="2" t="s">
        <v>94</v>
      </c>
      <c r="C294" s="2" t="s">
        <v>95</v>
      </c>
      <c r="D294" s="2">
        <v>127582</v>
      </c>
      <c r="E294" s="2">
        <v>84.2</v>
      </c>
      <c r="F294" s="2">
        <v>84.2</v>
      </c>
      <c r="G294" s="4">
        <v>1</v>
      </c>
      <c r="H294" s="5">
        <v>9.9999999999999998E-17</v>
      </c>
      <c r="I294" s="2">
        <v>100</v>
      </c>
      <c r="J294" s="2">
        <v>586</v>
      </c>
      <c r="K294" s="2" t="str">
        <f>HYPERLINK("https://www.ncbi.nlm.nih.gov/protein/XP_004382290.1?report=genbank&amp;log$=prottop&amp;blast_rank=292&amp;RID=WXWX8VBP016","XP_004382290.1")</f>
        <v>XP_004382290.1</v>
      </c>
    </row>
    <row r="295" spans="1:11">
      <c r="A295" s="2" t="s">
        <v>1162</v>
      </c>
      <c r="B295" s="2" t="s">
        <v>289</v>
      </c>
      <c r="C295" s="2" t="s">
        <v>290</v>
      </c>
      <c r="D295" s="2">
        <v>10160</v>
      </c>
      <c r="E295" s="2">
        <v>84.2</v>
      </c>
      <c r="F295" s="2">
        <v>84.2</v>
      </c>
      <c r="G295" s="4">
        <v>1</v>
      </c>
      <c r="H295" s="5">
        <v>9.9999999999999998E-17</v>
      </c>
      <c r="I295" s="2">
        <v>100</v>
      </c>
      <c r="J295" s="2">
        <v>586</v>
      </c>
      <c r="K295" s="2" t="str">
        <f>HYPERLINK("https://www.ncbi.nlm.nih.gov/protein/XP_004640956.1?report=genbank&amp;log$=prottop&amp;blast_rank=293&amp;RID=WXWX8VBP016","XP_004640956.1")</f>
        <v>XP_004640956.1</v>
      </c>
    </row>
    <row r="296" spans="1:11">
      <c r="A296" s="2" t="s">
        <v>1161</v>
      </c>
      <c r="B296" s="2" t="s">
        <v>270</v>
      </c>
      <c r="C296" s="2" t="s">
        <v>271</v>
      </c>
      <c r="D296" s="2">
        <v>31869</v>
      </c>
      <c r="E296" s="2">
        <v>84.2</v>
      </c>
      <c r="F296" s="2">
        <v>84.2</v>
      </c>
      <c r="G296" s="4">
        <v>1</v>
      </c>
      <c r="H296" s="5">
        <v>9.9999999999999998E-17</v>
      </c>
      <c r="I296" s="2">
        <v>100</v>
      </c>
      <c r="J296" s="2">
        <v>586</v>
      </c>
      <c r="K296" s="2" t="str">
        <f>HYPERLINK("https://www.ncbi.nlm.nih.gov/protein/KAL2804874.1?report=genbank&amp;log$=prottop&amp;blast_rank=294&amp;RID=WXWX8VBP016","KAL2804874.1")</f>
        <v>KAL2804874.1</v>
      </c>
    </row>
    <row r="297" spans="1:11">
      <c r="A297" s="2" t="s">
        <v>1160</v>
      </c>
      <c r="B297" s="2" t="s">
        <v>444</v>
      </c>
      <c r="C297" s="2" t="s">
        <v>445</v>
      </c>
      <c r="D297" s="2">
        <v>482537</v>
      </c>
      <c r="E297" s="2">
        <v>84.2</v>
      </c>
      <c r="F297" s="2">
        <v>84.2</v>
      </c>
      <c r="G297" s="4">
        <v>1</v>
      </c>
      <c r="H297" s="5">
        <v>9.9999999999999998E-17</v>
      </c>
      <c r="I297" s="2">
        <v>100</v>
      </c>
      <c r="J297" s="2">
        <v>586</v>
      </c>
      <c r="K297" s="2" t="str">
        <f>HYPERLINK("https://www.ncbi.nlm.nih.gov/protein/XP_008574199.1?report=genbank&amp;log$=prottop&amp;blast_rank=295&amp;RID=WXWX8VBP016","XP_008574199.1")</f>
        <v>XP_008574199.1</v>
      </c>
    </row>
    <row r="298" spans="1:11">
      <c r="A298" s="2" t="s">
        <v>1159</v>
      </c>
      <c r="B298" s="2" t="s">
        <v>455</v>
      </c>
      <c r="C298" s="2" t="s">
        <v>456</v>
      </c>
      <c r="D298" s="2">
        <v>10047</v>
      </c>
      <c r="E298" s="2">
        <v>84.2</v>
      </c>
      <c r="F298" s="2">
        <v>84.2</v>
      </c>
      <c r="G298" s="4">
        <v>1</v>
      </c>
      <c r="H298" s="5">
        <v>9.9999999999999998E-17</v>
      </c>
      <c r="I298" s="2">
        <v>100</v>
      </c>
      <c r="J298" s="2">
        <v>586</v>
      </c>
      <c r="K298" s="2" t="str">
        <f>HYPERLINK("https://www.ncbi.nlm.nih.gov/protein/XP_060226135.1?report=genbank&amp;log$=prottop&amp;blast_rank=296&amp;RID=WXWX8VBP016","XP_060226135.1")</f>
        <v>XP_060226135.1</v>
      </c>
    </row>
    <row r="299" spans="1:11">
      <c r="A299" s="2" t="s">
        <v>1158</v>
      </c>
      <c r="B299" s="2" t="s">
        <v>301</v>
      </c>
      <c r="C299" s="2" t="s">
        <v>302</v>
      </c>
      <c r="D299" s="2">
        <v>9874</v>
      </c>
      <c r="E299" s="2">
        <v>84.2</v>
      </c>
      <c r="F299" s="2">
        <v>84.2</v>
      </c>
      <c r="G299" s="4">
        <v>1</v>
      </c>
      <c r="H299" s="5">
        <v>9.9999999999999998E-17</v>
      </c>
      <c r="I299" s="2">
        <v>100</v>
      </c>
      <c r="J299" s="2">
        <v>586</v>
      </c>
      <c r="K299" s="2" t="str">
        <f>HYPERLINK("https://www.ncbi.nlm.nih.gov/protein/XP_020728488.1?report=genbank&amp;log$=prottop&amp;blast_rank=297&amp;RID=WXWX8VBP016","XP_020728488.1")</f>
        <v>XP_020728488.1</v>
      </c>
    </row>
    <row r="300" spans="1:11">
      <c r="A300" s="2" t="s">
        <v>1157</v>
      </c>
      <c r="B300" s="2" t="s">
        <v>329</v>
      </c>
      <c r="C300" s="2" t="s">
        <v>330</v>
      </c>
      <c r="D300" s="2">
        <v>9598</v>
      </c>
      <c r="E300" s="2">
        <v>84.2</v>
      </c>
      <c r="F300" s="2">
        <v>84.2</v>
      </c>
      <c r="G300" s="4">
        <v>1</v>
      </c>
      <c r="H300" s="5">
        <v>9.9999999999999998E-17</v>
      </c>
      <c r="I300" s="2">
        <v>100</v>
      </c>
      <c r="J300" s="2">
        <v>586</v>
      </c>
      <c r="K300" s="2" t="str">
        <f>HYPERLINK("https://www.ncbi.nlm.nih.gov/protein/XP_001160425.1?report=genbank&amp;log$=prottop&amp;blast_rank=298&amp;RID=WXWX8VBP016","XP_001160425.1")</f>
        <v>XP_001160425.1</v>
      </c>
    </row>
    <row r="301" spans="1:11">
      <c r="A301" s="2" t="s">
        <v>1156</v>
      </c>
      <c r="B301" s="2" t="s">
        <v>335</v>
      </c>
      <c r="C301" s="2" t="s">
        <v>336</v>
      </c>
      <c r="D301" s="2">
        <v>9995</v>
      </c>
      <c r="E301" s="2">
        <v>84.2</v>
      </c>
      <c r="F301" s="2">
        <v>84.2</v>
      </c>
      <c r="G301" s="4">
        <v>1</v>
      </c>
      <c r="H301" s="5">
        <v>9.9999999999999998E-17</v>
      </c>
      <c r="I301" s="2">
        <v>100</v>
      </c>
      <c r="J301" s="2">
        <v>586</v>
      </c>
      <c r="K301" s="2" t="str">
        <f>HYPERLINK("https://www.ncbi.nlm.nih.gov/protein/XP_046318596.1?report=genbank&amp;log$=prottop&amp;blast_rank=299&amp;RID=WXWX8VBP016","XP_046318596.1")</f>
        <v>XP_046318596.1</v>
      </c>
    </row>
    <row r="302" spans="1:11">
      <c r="A302" s="2" t="s">
        <v>1155</v>
      </c>
      <c r="B302" s="2" t="s">
        <v>311</v>
      </c>
      <c r="C302" s="2" t="s">
        <v>312</v>
      </c>
      <c r="D302" s="2">
        <v>9606</v>
      </c>
      <c r="E302" s="2">
        <v>84.2</v>
      </c>
      <c r="F302" s="2">
        <v>84.2</v>
      </c>
      <c r="G302" s="4">
        <v>1</v>
      </c>
      <c r="H302" s="5">
        <v>9.9999999999999998E-17</v>
      </c>
      <c r="I302" s="2">
        <v>100</v>
      </c>
      <c r="J302" s="2">
        <v>586</v>
      </c>
      <c r="K302" s="2" t="str">
        <f>HYPERLINK("https://www.ncbi.nlm.nih.gov/protein/NP_001108452.1?report=genbank&amp;log$=prottop&amp;blast_rank=300&amp;RID=WXWX8VBP016","NP_001108452.1")</f>
        <v>NP_001108452.1</v>
      </c>
    </row>
    <row r="303" spans="1:11">
      <c r="A303" s="2" t="s">
        <v>1154</v>
      </c>
      <c r="B303" s="2" t="s">
        <v>478</v>
      </c>
      <c r="C303" s="2" t="s">
        <v>479</v>
      </c>
      <c r="D303" s="2">
        <v>28737</v>
      </c>
      <c r="E303" s="2">
        <v>84.2</v>
      </c>
      <c r="F303" s="2">
        <v>84.2</v>
      </c>
      <c r="G303" s="4">
        <v>1</v>
      </c>
      <c r="H303" s="5">
        <v>9.9999999999999998E-17</v>
      </c>
      <c r="I303" s="2">
        <v>100</v>
      </c>
      <c r="J303" s="2">
        <v>586</v>
      </c>
      <c r="K303" s="2" t="str">
        <f>HYPERLINK("https://www.ncbi.nlm.nih.gov/protein/XP_006897126.1?report=genbank&amp;log$=prottop&amp;blast_rank=301&amp;RID=WXWX8VBP016","XP_006897126.1")</f>
        <v>XP_006897126.1</v>
      </c>
    </row>
    <row r="304" spans="1:11">
      <c r="A304" s="2" t="s">
        <v>1153</v>
      </c>
      <c r="B304" s="2" t="s">
        <v>487</v>
      </c>
      <c r="C304" s="2" t="s">
        <v>488</v>
      </c>
      <c r="D304" s="2">
        <v>9691</v>
      </c>
      <c r="E304" s="2">
        <v>84.2</v>
      </c>
      <c r="F304" s="2">
        <v>84.2</v>
      </c>
      <c r="G304" s="4">
        <v>1</v>
      </c>
      <c r="H304" s="5">
        <v>9.9999999999999998E-17</v>
      </c>
      <c r="I304" s="2">
        <v>100</v>
      </c>
      <c r="J304" s="2">
        <v>586</v>
      </c>
      <c r="K304" s="2" t="str">
        <f>HYPERLINK("https://www.ncbi.nlm.nih.gov/protein/XP_019319042.1?report=genbank&amp;log$=prottop&amp;blast_rank=302&amp;RID=WXWX8VBP016","XP_019319042.1")</f>
        <v>XP_019319042.1</v>
      </c>
    </row>
    <row r="305" spans="1:11">
      <c r="A305" s="2" t="s">
        <v>1152</v>
      </c>
      <c r="B305" s="2" t="s">
        <v>407</v>
      </c>
      <c r="C305" s="2" t="s">
        <v>74</v>
      </c>
      <c r="D305" s="2">
        <v>575201</v>
      </c>
      <c r="E305" s="2">
        <v>84.2</v>
      </c>
      <c r="F305" s="2">
        <v>84.2</v>
      </c>
      <c r="G305" s="4">
        <v>1</v>
      </c>
      <c r="H305" s="5">
        <v>9.9999999999999998E-17</v>
      </c>
      <c r="I305" s="2">
        <v>100</v>
      </c>
      <c r="J305" s="2">
        <v>586</v>
      </c>
      <c r="K305" s="2" t="str">
        <f>HYPERLINK("https://www.ncbi.nlm.nih.gov/protein/XP_057593652.1?report=genbank&amp;log$=prottop&amp;blast_rank=303&amp;RID=WXWX8VBP016","XP_057593652.1")</f>
        <v>XP_057593652.1</v>
      </c>
    </row>
    <row r="306" spans="1:11">
      <c r="A306" s="2" t="s">
        <v>1151</v>
      </c>
      <c r="B306" s="2" t="s">
        <v>700</v>
      </c>
      <c r="C306" s="2" t="s">
        <v>699</v>
      </c>
      <c r="D306" s="2">
        <v>9733</v>
      </c>
      <c r="E306" s="2">
        <v>84.2</v>
      </c>
      <c r="F306" s="2">
        <v>84.2</v>
      </c>
      <c r="G306" s="4">
        <v>1</v>
      </c>
      <c r="H306" s="5">
        <v>9.9999999999999998E-17</v>
      </c>
      <c r="I306" s="2">
        <v>100</v>
      </c>
      <c r="J306" s="2">
        <v>586</v>
      </c>
      <c r="K306" s="2" t="str">
        <f>HYPERLINK("https://www.ncbi.nlm.nih.gov/protein/XP_004278536.1?report=genbank&amp;log$=prottop&amp;blast_rank=304&amp;RID=WXWX8VBP016","XP_004278536.1")</f>
        <v>XP_004278536.1</v>
      </c>
    </row>
    <row r="307" spans="1:11">
      <c r="A307" s="2" t="s">
        <v>1150</v>
      </c>
      <c r="B307" s="2" t="s">
        <v>246</v>
      </c>
      <c r="C307" s="2" t="s">
        <v>247</v>
      </c>
      <c r="D307" s="2">
        <v>10090</v>
      </c>
      <c r="E307" s="2">
        <v>84.2</v>
      </c>
      <c r="F307" s="2">
        <v>84.2</v>
      </c>
      <c r="G307" s="4">
        <v>1</v>
      </c>
      <c r="H307" s="5">
        <v>9.9999999999999998E-17</v>
      </c>
      <c r="I307" s="2">
        <v>100</v>
      </c>
      <c r="J307" s="2">
        <v>586</v>
      </c>
      <c r="K307" s="2" t="str">
        <f>HYPERLINK("https://www.ncbi.nlm.nih.gov/protein/NP_035771.1?report=genbank&amp;log$=prottop&amp;blast_rank=305&amp;RID=WXWX8VBP016","NP_035771.1")</f>
        <v>NP_035771.1</v>
      </c>
    </row>
    <row r="308" spans="1:11">
      <c r="A308" s="2" t="s">
        <v>1149</v>
      </c>
      <c r="B308" s="2" t="s">
        <v>323</v>
      </c>
      <c r="C308" s="2" t="s">
        <v>324</v>
      </c>
      <c r="D308" s="2">
        <v>9796</v>
      </c>
      <c r="E308" s="2">
        <v>84.2</v>
      </c>
      <c r="F308" s="2">
        <v>84.2</v>
      </c>
      <c r="G308" s="4">
        <v>1</v>
      </c>
      <c r="H308" s="5">
        <v>9.9999999999999998E-17</v>
      </c>
      <c r="I308" s="2">
        <v>100</v>
      </c>
      <c r="J308" s="2">
        <v>586</v>
      </c>
      <c r="K308" s="2" t="str">
        <f>HYPERLINK("https://www.ncbi.nlm.nih.gov/protein/XP_003363405.1?report=genbank&amp;log$=prottop&amp;blast_rank=306&amp;RID=WXWX8VBP016","XP_003363405.1")</f>
        <v>XP_003363405.1</v>
      </c>
    </row>
    <row r="309" spans="1:11">
      <c r="A309" s="2" t="s">
        <v>1148</v>
      </c>
      <c r="B309" s="2" t="s">
        <v>237</v>
      </c>
      <c r="C309" s="2" t="s">
        <v>238</v>
      </c>
      <c r="D309" s="2">
        <v>35658</v>
      </c>
      <c r="E309" s="2">
        <v>84.2</v>
      </c>
      <c r="F309" s="2">
        <v>84.2</v>
      </c>
      <c r="G309" s="4">
        <v>1</v>
      </c>
      <c r="H309" s="5">
        <v>9.9999999999999998E-17</v>
      </c>
      <c r="I309" s="2">
        <v>100</v>
      </c>
      <c r="J309" s="2">
        <v>586</v>
      </c>
      <c r="K309" s="2" t="str">
        <f>HYPERLINK("https://www.ncbi.nlm.nih.gov/protein/XP_031219407.1?report=genbank&amp;log$=prottop&amp;blast_rank=307&amp;RID=WXWX8VBP016","XP_031219407.1")</f>
        <v>XP_031219407.1</v>
      </c>
    </row>
    <row r="310" spans="1:11">
      <c r="A310" s="2" t="s">
        <v>1147</v>
      </c>
      <c r="B310" s="2" t="s">
        <v>164</v>
      </c>
      <c r="C310" s="2" t="s">
        <v>165</v>
      </c>
      <c r="D310" s="2">
        <v>10117</v>
      </c>
      <c r="E310" s="2">
        <v>84.2</v>
      </c>
      <c r="F310" s="2">
        <v>84.2</v>
      </c>
      <c r="G310" s="4">
        <v>1</v>
      </c>
      <c r="H310" s="5">
        <v>9.9999999999999998E-17</v>
      </c>
      <c r="I310" s="2">
        <v>100</v>
      </c>
      <c r="J310" s="2">
        <v>586</v>
      </c>
      <c r="K310" s="2" t="str">
        <f>HYPERLINK("https://www.ncbi.nlm.nih.gov/protein/XP_032755133.1?report=genbank&amp;log$=prottop&amp;blast_rank=308&amp;RID=WXWX8VBP016","XP_032755133.1")</f>
        <v>XP_032755133.1</v>
      </c>
    </row>
    <row r="311" spans="1:11">
      <c r="A311" s="2" t="s">
        <v>1146</v>
      </c>
      <c r="B311" s="2" t="s">
        <v>425</v>
      </c>
      <c r="C311" s="2" t="s">
        <v>426</v>
      </c>
      <c r="D311" s="2">
        <v>95912</v>
      </c>
      <c r="E311" s="2">
        <v>84.2</v>
      </c>
      <c r="F311" s="2">
        <v>84.2</v>
      </c>
      <c r="G311" s="4">
        <v>1</v>
      </c>
      <c r="H311" s="5">
        <v>9.9999999999999998E-17</v>
      </c>
      <c r="I311" s="2">
        <v>100</v>
      </c>
      <c r="J311" s="2">
        <v>586</v>
      </c>
      <c r="K311" s="2" t="str">
        <f>HYPERLINK("https://www.ncbi.nlm.nih.gov/protein/XP_039090141.1?report=genbank&amp;log$=prottop&amp;blast_rank=309&amp;RID=WXWX8VBP016","XP_039090141.1")</f>
        <v>XP_039090141.1</v>
      </c>
    </row>
    <row r="312" spans="1:11">
      <c r="A312" s="2" t="s">
        <v>1145</v>
      </c>
      <c r="B312" s="2" t="s">
        <v>49</v>
      </c>
      <c r="C312" s="2" t="s">
        <v>50</v>
      </c>
      <c r="D312" s="2">
        <v>37029</v>
      </c>
      <c r="E312" s="2">
        <v>84.2</v>
      </c>
      <c r="F312" s="2">
        <v>84.2</v>
      </c>
      <c r="G312" s="4">
        <v>1</v>
      </c>
      <c r="H312" s="5">
        <v>9.9999999999999998E-17</v>
      </c>
      <c r="I312" s="2">
        <v>100</v>
      </c>
      <c r="J312" s="2">
        <v>586</v>
      </c>
      <c r="K312" s="2" t="str">
        <f>HYPERLINK("https://www.ncbi.nlm.nih.gov/protein/XP_043450531.1?report=genbank&amp;log$=prottop&amp;blast_rank=310&amp;RID=WXWX8VBP016","XP_043450531.1")</f>
        <v>XP_043450531.1</v>
      </c>
    </row>
    <row r="313" spans="1:11">
      <c r="A313" s="2" t="s">
        <v>1144</v>
      </c>
      <c r="B313" s="2" t="s">
        <v>423</v>
      </c>
      <c r="C313" s="2" t="s">
        <v>74</v>
      </c>
      <c r="D313" s="2">
        <v>3040969</v>
      </c>
      <c r="E313" s="2">
        <v>84.2</v>
      </c>
      <c r="F313" s="2">
        <v>84.2</v>
      </c>
      <c r="G313" s="4">
        <v>1</v>
      </c>
      <c r="H313" s="5">
        <v>9.9999999999999998E-17</v>
      </c>
      <c r="I313" s="2">
        <v>100</v>
      </c>
      <c r="J313" s="2">
        <v>586</v>
      </c>
      <c r="K313" s="2" t="str">
        <f>HYPERLINK("https://www.ncbi.nlm.nih.gov/protein/XP_068939408.1?report=genbank&amp;log$=prottop&amp;blast_rank=311&amp;RID=WXWX8VBP016","XP_068939408.1")</f>
        <v>XP_068939408.1</v>
      </c>
    </row>
    <row r="314" spans="1:11">
      <c r="A314" s="2" t="s">
        <v>1143</v>
      </c>
      <c r="B314" s="2" t="s">
        <v>40</v>
      </c>
      <c r="C314" s="2" t="s">
        <v>41</v>
      </c>
      <c r="D314" s="2">
        <v>89399</v>
      </c>
      <c r="E314" s="2">
        <v>84.2</v>
      </c>
      <c r="F314" s="2">
        <v>84.2</v>
      </c>
      <c r="G314" s="4">
        <v>1</v>
      </c>
      <c r="H314" s="5">
        <v>9.9999999999999998E-17</v>
      </c>
      <c r="I314" s="2">
        <v>100</v>
      </c>
      <c r="J314" s="2">
        <v>586</v>
      </c>
      <c r="K314" s="2" t="str">
        <f>HYPERLINK("https://www.ncbi.nlm.nih.gov/protein/XP_019598717.1?report=genbank&amp;log$=prottop&amp;blast_rank=312&amp;RID=WXWX8VBP016","XP_019598717.1")</f>
        <v>XP_019598717.1</v>
      </c>
    </row>
    <row r="315" spans="1:11">
      <c r="A315" s="2" t="s">
        <v>1142</v>
      </c>
      <c r="B315" s="2" t="s">
        <v>180</v>
      </c>
      <c r="C315" s="2" t="s">
        <v>181</v>
      </c>
      <c r="D315" s="2">
        <v>130825</v>
      </c>
      <c r="E315" s="2">
        <v>84.2</v>
      </c>
      <c r="F315" s="2">
        <v>84.2</v>
      </c>
      <c r="G315" s="4">
        <v>1</v>
      </c>
      <c r="H315" s="5">
        <v>9.9999999999999998E-17</v>
      </c>
      <c r="I315" s="2">
        <v>100</v>
      </c>
      <c r="J315" s="2">
        <v>586</v>
      </c>
      <c r="K315" s="2" t="str">
        <f>HYPERLINK("https://www.ncbi.nlm.nih.gov/protein/XP_040858787.1?report=genbank&amp;log$=prottop&amp;blast_rank=313&amp;RID=WXWX8VBP016","XP_040858787.1")</f>
        <v>XP_040858787.1</v>
      </c>
    </row>
    <row r="316" spans="1:11">
      <c r="A316" s="2" t="s">
        <v>1141</v>
      </c>
      <c r="B316" s="2" t="s">
        <v>394</v>
      </c>
      <c r="C316" s="2" t="s">
        <v>395</v>
      </c>
      <c r="D316" s="2">
        <v>105255</v>
      </c>
      <c r="E316" s="2">
        <v>84.2</v>
      </c>
      <c r="F316" s="2">
        <v>84.2</v>
      </c>
      <c r="G316" s="4">
        <v>1</v>
      </c>
      <c r="H316" s="5">
        <v>9.9999999999999998E-17</v>
      </c>
      <c r="I316" s="2">
        <v>100</v>
      </c>
      <c r="J316" s="2">
        <v>586</v>
      </c>
      <c r="K316" s="2" t="str">
        <f>HYPERLINK("https://www.ncbi.nlm.nih.gov/protein/XP_042525642.1?report=genbank&amp;log$=prottop&amp;blast_rank=314&amp;RID=WXWX8VBP016","XP_042525642.1")</f>
        <v>XP_042525642.1</v>
      </c>
    </row>
    <row r="317" spans="1:11">
      <c r="A317" s="2" t="s">
        <v>166</v>
      </c>
      <c r="B317" s="2" t="s">
        <v>167</v>
      </c>
      <c r="C317" s="2" t="s">
        <v>168</v>
      </c>
      <c r="D317" s="2">
        <v>9407</v>
      </c>
      <c r="E317" s="2">
        <v>84.2</v>
      </c>
      <c r="F317" s="2">
        <v>84.2</v>
      </c>
      <c r="G317" s="4">
        <v>1</v>
      </c>
      <c r="H317" s="5">
        <v>9.9999999999999998E-17</v>
      </c>
      <c r="I317" s="2">
        <v>100</v>
      </c>
      <c r="J317" s="2">
        <v>586</v>
      </c>
      <c r="K317" s="2" t="str">
        <f>HYPERLINK("https://www.ncbi.nlm.nih.gov/protein/KAF6476655.1?report=genbank&amp;log$=prottop&amp;blast_rank=315&amp;RID=WXWX8VBP016","KAF6476655.1")</f>
        <v>KAF6476655.1</v>
      </c>
    </row>
    <row r="318" spans="1:11">
      <c r="A318" s="2" t="s">
        <v>1140</v>
      </c>
      <c r="B318" s="2" t="s">
        <v>413</v>
      </c>
      <c r="C318" s="2" t="s">
        <v>414</v>
      </c>
      <c r="D318" s="2">
        <v>51338</v>
      </c>
      <c r="E318" s="2">
        <v>84.2</v>
      </c>
      <c r="F318" s="2">
        <v>84.2</v>
      </c>
      <c r="G318" s="4">
        <v>1</v>
      </c>
      <c r="H318" s="5">
        <v>9.9999999999999998E-17</v>
      </c>
      <c r="I318" s="2">
        <v>100</v>
      </c>
      <c r="J318" s="2">
        <v>586</v>
      </c>
      <c r="K318" s="2" t="str">
        <f>HYPERLINK("https://www.ncbi.nlm.nih.gov/protein/XP_020009535.1?report=genbank&amp;log$=prottop&amp;blast_rank=316&amp;RID=WXWX8VBP016","XP_020009535.1")</f>
        <v>XP_020009535.1</v>
      </c>
    </row>
    <row r="319" spans="1:11">
      <c r="A319" s="2" t="s">
        <v>1139</v>
      </c>
      <c r="B319" s="2" t="s">
        <v>688</v>
      </c>
      <c r="C319" s="2" t="s">
        <v>687</v>
      </c>
      <c r="D319" s="2">
        <v>118797</v>
      </c>
      <c r="E319" s="2">
        <v>84.2</v>
      </c>
      <c r="F319" s="2">
        <v>84.2</v>
      </c>
      <c r="G319" s="4">
        <v>1</v>
      </c>
      <c r="H319" s="5">
        <v>9.9999999999999998E-17</v>
      </c>
      <c r="I319" s="2">
        <v>100</v>
      </c>
      <c r="J319" s="2">
        <v>586</v>
      </c>
      <c r="K319" s="2" t="str">
        <f>HYPERLINK("https://www.ncbi.nlm.nih.gov/protein/XP_007458131.1?report=genbank&amp;log$=prottop&amp;blast_rank=317&amp;RID=WXWX8VBP016","XP_007458131.1")</f>
        <v>XP_007458131.1</v>
      </c>
    </row>
    <row r="320" spans="1:11">
      <c r="A320" s="2" t="s">
        <v>1138</v>
      </c>
      <c r="B320" s="2" t="s">
        <v>1137</v>
      </c>
      <c r="C320" s="2" t="s">
        <v>1136</v>
      </c>
      <c r="D320" s="2">
        <v>9544</v>
      </c>
      <c r="E320" s="2">
        <v>84.2</v>
      </c>
      <c r="F320" s="2">
        <v>84.2</v>
      </c>
      <c r="G320" s="4">
        <v>1</v>
      </c>
      <c r="H320" s="5">
        <v>9.9999999999999998E-17</v>
      </c>
      <c r="I320" s="2">
        <v>100</v>
      </c>
      <c r="J320" s="2">
        <v>586</v>
      </c>
      <c r="K320" s="2" t="str">
        <f>HYPERLINK("https://www.ncbi.nlm.nih.gov/protein/XP_001091977.3?report=genbank&amp;log$=prottop&amp;blast_rank=318&amp;RID=WXWX8VBP016","XP_001091977.3")</f>
        <v>XP_001091977.3</v>
      </c>
    </row>
    <row r="321" spans="1:11">
      <c r="A321" s="2" t="s">
        <v>1135</v>
      </c>
      <c r="B321" s="2" t="s">
        <v>401</v>
      </c>
      <c r="C321" s="2" t="s">
        <v>74</v>
      </c>
      <c r="D321" s="2">
        <v>491861</v>
      </c>
      <c r="E321" s="2">
        <v>84.2</v>
      </c>
      <c r="F321" s="2">
        <v>84.2</v>
      </c>
      <c r="G321" s="4">
        <v>1</v>
      </c>
      <c r="H321" s="5">
        <v>9.9999999999999998E-17</v>
      </c>
      <c r="I321" s="2">
        <v>100</v>
      </c>
      <c r="J321" s="2">
        <v>586</v>
      </c>
      <c r="K321" s="2" t="str">
        <f>HYPERLINK("https://www.ncbi.nlm.nih.gov/protein/XP_028639734.1?report=genbank&amp;log$=prottop&amp;blast_rank=319&amp;RID=WXWX8VBP016","XP_028639734.1")</f>
        <v>XP_028639734.1</v>
      </c>
    </row>
    <row r="322" spans="1:11">
      <c r="A322" s="2" t="s">
        <v>1134</v>
      </c>
      <c r="B322" s="2" t="s">
        <v>128</v>
      </c>
      <c r="C322" s="2" t="s">
        <v>129</v>
      </c>
      <c r="D322" s="2">
        <v>9595</v>
      </c>
      <c r="E322" s="2">
        <v>84.2</v>
      </c>
      <c r="F322" s="2">
        <v>84.2</v>
      </c>
      <c r="G322" s="4">
        <v>1</v>
      </c>
      <c r="H322" s="5">
        <v>9.9999999999999998E-17</v>
      </c>
      <c r="I322" s="2">
        <v>100</v>
      </c>
      <c r="J322" s="2">
        <v>586</v>
      </c>
      <c r="K322" s="2" t="str">
        <f>HYPERLINK("https://www.ncbi.nlm.nih.gov/protein/XP_004038245.1?report=genbank&amp;log$=prottop&amp;blast_rank=320&amp;RID=WXWX8VBP016","XP_004038245.1")</f>
        <v>XP_004038245.1</v>
      </c>
    </row>
    <row r="323" spans="1:11">
      <c r="A323" s="2" t="s">
        <v>1133</v>
      </c>
      <c r="B323" s="2" t="s">
        <v>458</v>
      </c>
      <c r="C323" s="2" t="s">
        <v>74</v>
      </c>
      <c r="D323" s="2">
        <v>291302</v>
      </c>
      <c r="E323" s="2">
        <v>84.2</v>
      </c>
      <c r="F323" s="2">
        <v>84.2</v>
      </c>
      <c r="G323" s="4">
        <v>1</v>
      </c>
      <c r="H323" s="5">
        <v>9.9999999999999998E-17</v>
      </c>
      <c r="I323" s="2">
        <v>100</v>
      </c>
      <c r="J323" s="2">
        <v>586</v>
      </c>
      <c r="K323" s="2" t="str">
        <f>HYPERLINK("https://www.ncbi.nlm.nih.gov/protein/XP_016055547.1?report=genbank&amp;log$=prottop&amp;blast_rank=321&amp;RID=WXWX8VBP016","XP_016055547.1")</f>
        <v>XP_016055547.1</v>
      </c>
    </row>
    <row r="324" spans="1:11">
      <c r="A324" s="2" t="s">
        <v>1132</v>
      </c>
      <c r="B324" s="2" t="s">
        <v>311</v>
      </c>
      <c r="C324" s="2" t="s">
        <v>312</v>
      </c>
      <c r="D324" s="2">
        <v>9606</v>
      </c>
      <c r="E324" s="2">
        <v>84.2</v>
      </c>
      <c r="F324" s="2">
        <v>84.2</v>
      </c>
      <c r="G324" s="4">
        <v>1</v>
      </c>
      <c r="H324" s="5">
        <v>9.9999999999999998E-17</v>
      </c>
      <c r="I324" s="2">
        <v>100</v>
      </c>
      <c r="J324" s="2">
        <v>586</v>
      </c>
      <c r="K324" s="2" t="str">
        <f>HYPERLINK("https://www.ncbi.nlm.nih.gov/protein/BAA32433.1?report=genbank&amp;log$=prottop&amp;blast_rank=322&amp;RID=WXWX8VBP016","BAA32433.1")</f>
        <v>BAA32433.1</v>
      </c>
    </row>
    <row r="325" spans="1:11">
      <c r="A325" s="2" t="s">
        <v>1131</v>
      </c>
      <c r="B325" s="2" t="s">
        <v>119</v>
      </c>
      <c r="C325" s="2" t="s">
        <v>120</v>
      </c>
      <c r="D325" s="2">
        <v>10141</v>
      </c>
      <c r="E325" s="2">
        <v>84.2</v>
      </c>
      <c r="F325" s="2">
        <v>84.2</v>
      </c>
      <c r="G325" s="4">
        <v>1</v>
      </c>
      <c r="H325" s="5">
        <v>9.9999999999999998E-17</v>
      </c>
      <c r="I325" s="2">
        <v>100</v>
      </c>
      <c r="J325" s="2">
        <v>586</v>
      </c>
      <c r="K325" s="2" t="str">
        <f>HYPERLINK("https://www.ncbi.nlm.nih.gov/protein/XP_012996216.1?report=genbank&amp;log$=prottop&amp;blast_rank=323&amp;RID=WXWX8VBP016","XP_012996216.1")</f>
        <v>XP_012996216.1</v>
      </c>
    </row>
    <row r="326" spans="1:11">
      <c r="A326" s="2" t="s">
        <v>1130</v>
      </c>
      <c r="B326" s="2" t="s">
        <v>410</v>
      </c>
      <c r="C326" s="2" t="s">
        <v>74</v>
      </c>
      <c r="D326" s="2">
        <v>51298</v>
      </c>
      <c r="E326" s="2">
        <v>84.2</v>
      </c>
      <c r="F326" s="2">
        <v>84.2</v>
      </c>
      <c r="G326" s="4">
        <v>1</v>
      </c>
      <c r="H326" s="5">
        <v>9.9999999999999998E-17</v>
      </c>
      <c r="I326" s="2">
        <v>100</v>
      </c>
      <c r="J326" s="2">
        <v>586</v>
      </c>
      <c r="K326" s="2" t="str">
        <f>HYPERLINK("https://www.ncbi.nlm.nih.gov/protein/XP_036203509.1?report=genbank&amp;log$=prottop&amp;blast_rank=324&amp;RID=WXWX8VBP016","XP_036203509.1")</f>
        <v>XP_036203509.1</v>
      </c>
    </row>
    <row r="327" spans="1:11">
      <c r="A327" s="2" t="s">
        <v>1129</v>
      </c>
      <c r="B327" s="2" t="s">
        <v>193</v>
      </c>
      <c r="C327" s="2" t="s">
        <v>194</v>
      </c>
      <c r="D327" s="2">
        <v>10116</v>
      </c>
      <c r="E327" s="2">
        <v>84.2</v>
      </c>
      <c r="F327" s="2">
        <v>84.2</v>
      </c>
      <c r="G327" s="4">
        <v>1</v>
      </c>
      <c r="H327" s="5">
        <v>9.9999999999999998E-17</v>
      </c>
      <c r="I327" s="2">
        <v>100</v>
      </c>
      <c r="J327" s="2">
        <v>586</v>
      </c>
      <c r="K327" s="2" t="str">
        <f>HYPERLINK("https://www.ncbi.nlm.nih.gov/protein/NP_001120814.1?report=genbank&amp;log$=prottop&amp;blast_rank=325&amp;RID=WXWX8VBP016","NP_001120814.1")</f>
        <v>NP_001120814.1</v>
      </c>
    </row>
    <row r="328" spans="1:11">
      <c r="A328" s="2" t="s">
        <v>1128</v>
      </c>
      <c r="B328" s="2" t="s">
        <v>1001</v>
      </c>
      <c r="C328" s="2" t="s">
        <v>1000</v>
      </c>
      <c r="D328" s="2">
        <v>33562</v>
      </c>
      <c r="E328" s="2">
        <v>84.2</v>
      </c>
      <c r="F328" s="2">
        <v>84.2</v>
      </c>
      <c r="G328" s="4">
        <v>1</v>
      </c>
      <c r="H328" s="5">
        <v>9.9999999999999998E-17</v>
      </c>
      <c r="I328" s="2">
        <v>100</v>
      </c>
      <c r="J328" s="2">
        <v>586</v>
      </c>
      <c r="K328" s="2" t="str">
        <f>HYPERLINK("https://www.ncbi.nlm.nih.gov/protein/XP_043850791.1?report=genbank&amp;log$=prottop&amp;blast_rank=326&amp;RID=WXWX8VBP016","XP_043850791.1")</f>
        <v>XP_043850791.1</v>
      </c>
    </row>
    <row r="329" spans="1:11">
      <c r="A329" s="2" t="s">
        <v>1127</v>
      </c>
      <c r="B329" s="2" t="s">
        <v>264</v>
      </c>
      <c r="C329" s="2" t="s">
        <v>265</v>
      </c>
      <c r="D329" s="2">
        <v>9402</v>
      </c>
      <c r="E329" s="2">
        <v>84.2</v>
      </c>
      <c r="F329" s="2">
        <v>84.2</v>
      </c>
      <c r="G329" s="4">
        <v>1</v>
      </c>
      <c r="H329" s="5">
        <v>9.9999999999999998E-17</v>
      </c>
      <c r="I329" s="2">
        <v>100</v>
      </c>
      <c r="J329" s="2">
        <v>586</v>
      </c>
      <c r="K329" s="2" t="str">
        <f>HYPERLINK("https://www.ncbi.nlm.nih.gov/protein/XP_006925898.1?report=genbank&amp;log$=prottop&amp;blast_rank=327&amp;RID=WXWX8VBP016","XP_006925898.1")</f>
        <v>XP_006925898.1</v>
      </c>
    </row>
    <row r="330" spans="1:11">
      <c r="A330" s="2" t="s">
        <v>1126</v>
      </c>
      <c r="B330" s="2" t="s">
        <v>311</v>
      </c>
      <c r="C330" s="2" t="s">
        <v>312</v>
      </c>
      <c r="D330" s="2">
        <v>9606</v>
      </c>
      <c r="E330" s="2">
        <v>84.2</v>
      </c>
      <c r="F330" s="2">
        <v>84.2</v>
      </c>
      <c r="G330" s="4">
        <v>1</v>
      </c>
      <c r="H330" s="5">
        <v>9.9999999999999998E-17</v>
      </c>
      <c r="I330" s="2">
        <v>100</v>
      </c>
      <c r="J330" s="2">
        <v>586</v>
      </c>
      <c r="K330" s="2" t="str">
        <f>HYPERLINK("https://www.ncbi.nlm.nih.gov/protein/AAF43491.1?report=genbank&amp;log$=prottop&amp;blast_rank=328&amp;RID=WXWX8VBP016","AAF43491.1")</f>
        <v>AAF43491.1</v>
      </c>
    </row>
    <row r="331" spans="1:11">
      <c r="A331" s="2" t="s">
        <v>1125</v>
      </c>
      <c r="B331" s="2" t="s">
        <v>225</v>
      </c>
      <c r="C331" s="2" t="s">
        <v>226</v>
      </c>
      <c r="D331" s="2">
        <v>10181</v>
      </c>
      <c r="E331" s="2">
        <v>84.2</v>
      </c>
      <c r="F331" s="2">
        <v>84.2</v>
      </c>
      <c r="G331" s="4">
        <v>1</v>
      </c>
      <c r="H331" s="5">
        <v>9.9999999999999998E-17</v>
      </c>
      <c r="I331" s="2">
        <v>100</v>
      </c>
      <c r="J331" s="2">
        <v>586</v>
      </c>
      <c r="K331" s="2" t="str">
        <f>HYPERLINK("https://www.ncbi.nlm.nih.gov/protein/XP_021111338.1?report=genbank&amp;log$=prottop&amp;blast_rank=329&amp;RID=WXWX8VBP016","XP_021111338.1")</f>
        <v>XP_021111338.1</v>
      </c>
    </row>
    <row r="332" spans="1:11">
      <c r="A332" s="2" t="s">
        <v>1124</v>
      </c>
      <c r="B332" s="2" t="s">
        <v>113</v>
      </c>
      <c r="C332" s="2" t="s">
        <v>114</v>
      </c>
      <c r="D332" s="2">
        <v>9470</v>
      </c>
      <c r="E332" s="2">
        <v>84.2</v>
      </c>
      <c r="F332" s="2">
        <v>84.2</v>
      </c>
      <c r="G332" s="4">
        <v>1</v>
      </c>
      <c r="H332" s="5">
        <v>9.9999999999999998E-17</v>
      </c>
      <c r="I332" s="2">
        <v>100</v>
      </c>
      <c r="J332" s="2">
        <v>586</v>
      </c>
      <c r="K332" s="2" t="str">
        <f>HYPERLINK("https://www.ncbi.nlm.nih.gov/protein/XP_053421518.1?report=genbank&amp;log$=prottop&amp;blast_rank=330&amp;RID=WXWX8VBP016","XP_053421518.1")</f>
        <v>XP_053421518.1</v>
      </c>
    </row>
    <row r="333" spans="1:11">
      <c r="A333" s="2" t="s">
        <v>1123</v>
      </c>
      <c r="B333" s="2" t="s">
        <v>18</v>
      </c>
      <c r="C333" s="2" t="s">
        <v>19</v>
      </c>
      <c r="D333" s="2">
        <v>13616</v>
      </c>
      <c r="E333" s="2">
        <v>84.2</v>
      </c>
      <c r="F333" s="2">
        <v>84.2</v>
      </c>
      <c r="G333" s="4">
        <v>1</v>
      </c>
      <c r="H333" s="5">
        <v>9.9999999999999998E-17</v>
      </c>
      <c r="I333" s="2">
        <v>100</v>
      </c>
      <c r="J333" s="2">
        <v>586</v>
      </c>
      <c r="K333" s="2" t="str">
        <f>HYPERLINK("https://www.ncbi.nlm.nih.gov/protein/XP_007502533.1?report=genbank&amp;log$=prottop&amp;blast_rank=331&amp;RID=WXWX8VBP016","XP_007502533.1")</f>
        <v>XP_007502533.1</v>
      </c>
    </row>
    <row r="334" spans="1:11">
      <c r="A334" s="2" t="s">
        <v>1122</v>
      </c>
      <c r="B334" s="2" t="s">
        <v>317</v>
      </c>
      <c r="C334" s="2" t="s">
        <v>318</v>
      </c>
      <c r="D334" s="2">
        <v>43179</v>
      </c>
      <c r="E334" s="2">
        <v>84.2</v>
      </c>
      <c r="F334" s="2">
        <v>84.2</v>
      </c>
      <c r="G334" s="4">
        <v>1</v>
      </c>
      <c r="H334" s="5">
        <v>9.9999999999999998E-17</v>
      </c>
      <c r="I334" s="2">
        <v>100</v>
      </c>
      <c r="J334" s="2">
        <v>586</v>
      </c>
      <c r="K334" s="2" t="str">
        <f>HYPERLINK("https://www.ncbi.nlm.nih.gov/protein/XP_005331031.1?report=genbank&amp;log$=prottop&amp;blast_rank=332&amp;RID=WXWX8VBP016","XP_005331031.1")</f>
        <v>XP_005331031.1</v>
      </c>
    </row>
    <row r="335" spans="1:11">
      <c r="A335" s="2" t="s">
        <v>1121</v>
      </c>
      <c r="B335" s="2" t="s">
        <v>151</v>
      </c>
      <c r="C335" s="2" t="s">
        <v>152</v>
      </c>
      <c r="D335" s="2">
        <v>30640</v>
      </c>
      <c r="E335" s="2">
        <v>84.2</v>
      </c>
      <c r="F335" s="2">
        <v>84.2</v>
      </c>
      <c r="G335" s="4">
        <v>1</v>
      </c>
      <c r="H335" s="5">
        <v>9.9999999999999998E-17</v>
      </c>
      <c r="I335" s="2">
        <v>100</v>
      </c>
      <c r="J335" s="2">
        <v>586</v>
      </c>
      <c r="K335" s="2" t="str">
        <f>HYPERLINK("https://www.ncbi.nlm.nih.gov/protein/XP_047419694.1?report=genbank&amp;log$=prottop&amp;blast_rank=333&amp;RID=WXWX8VBP016","XP_047419694.1")</f>
        <v>XP_047419694.1</v>
      </c>
    </row>
    <row r="336" spans="1:11">
      <c r="A336" s="2" t="s">
        <v>1120</v>
      </c>
      <c r="B336" s="2" t="s">
        <v>352</v>
      </c>
      <c r="C336" s="2" t="s">
        <v>353</v>
      </c>
      <c r="D336" s="2">
        <v>39432</v>
      </c>
      <c r="E336" s="2">
        <v>84.2</v>
      </c>
      <c r="F336" s="2">
        <v>84.2</v>
      </c>
      <c r="G336" s="4">
        <v>1</v>
      </c>
      <c r="H336" s="5">
        <v>9.9999999999999998E-17</v>
      </c>
      <c r="I336" s="2">
        <v>100</v>
      </c>
      <c r="J336" s="2">
        <v>586</v>
      </c>
      <c r="K336" s="2" t="str">
        <f>HYPERLINK("https://www.ncbi.nlm.nih.gov/protein/XP_003927057.1?report=genbank&amp;log$=prottop&amp;blast_rank=334&amp;RID=WXWX8VBP016","XP_003927057.1")</f>
        <v>XP_003927057.1</v>
      </c>
    </row>
    <row r="337" spans="1:11">
      <c r="A337" s="2" t="s">
        <v>1119</v>
      </c>
      <c r="B337" s="2" t="s">
        <v>662</v>
      </c>
      <c r="C337" s="2" t="s">
        <v>661</v>
      </c>
      <c r="D337" s="2">
        <v>9708</v>
      </c>
      <c r="E337" s="2">
        <v>84.2</v>
      </c>
      <c r="F337" s="2">
        <v>84.2</v>
      </c>
      <c r="G337" s="4">
        <v>1</v>
      </c>
      <c r="H337" s="5">
        <v>9.9999999999999998E-17</v>
      </c>
      <c r="I337" s="2">
        <v>100</v>
      </c>
      <c r="J337" s="2">
        <v>586</v>
      </c>
      <c r="K337" s="2" t="str">
        <f>HYPERLINK("https://www.ncbi.nlm.nih.gov/protein/XP_004413021.1?report=genbank&amp;log$=prottop&amp;blast_rank=335&amp;RID=WXWX8VBP016","XP_004413021.1")</f>
        <v>XP_004413021.1</v>
      </c>
    </row>
    <row r="338" spans="1:11">
      <c r="A338" s="2" t="s">
        <v>1118</v>
      </c>
      <c r="B338" s="2" t="s">
        <v>437</v>
      </c>
      <c r="C338" s="2" t="s">
        <v>438</v>
      </c>
      <c r="D338" s="2">
        <v>9361</v>
      </c>
      <c r="E338" s="2">
        <v>84.2</v>
      </c>
      <c r="F338" s="2">
        <v>84.2</v>
      </c>
      <c r="G338" s="4">
        <v>1</v>
      </c>
      <c r="H338" s="5">
        <v>9.9999999999999998E-17</v>
      </c>
      <c r="I338" s="2">
        <v>100</v>
      </c>
      <c r="J338" s="2">
        <v>586</v>
      </c>
      <c r="K338" s="2" t="str">
        <f>HYPERLINK("https://www.ncbi.nlm.nih.gov/protein/XP_023447811.1?report=genbank&amp;log$=prottop&amp;blast_rank=336&amp;RID=WXWX8VBP016","XP_023447811.1")</f>
        <v>XP_023447811.1</v>
      </c>
    </row>
    <row r="339" spans="1:11">
      <c r="A339" s="2" t="s">
        <v>1117</v>
      </c>
      <c r="B339" s="2" t="s">
        <v>173</v>
      </c>
      <c r="C339" s="2" t="s">
        <v>174</v>
      </c>
      <c r="D339" s="2">
        <v>30538</v>
      </c>
      <c r="E339" s="2">
        <v>84.2</v>
      </c>
      <c r="F339" s="2">
        <v>84.2</v>
      </c>
      <c r="G339" s="4">
        <v>1</v>
      </c>
      <c r="H339" s="5">
        <v>9.9999999999999998E-17</v>
      </c>
      <c r="I339" s="2">
        <v>100</v>
      </c>
      <c r="J339" s="2">
        <v>586</v>
      </c>
      <c r="K339" s="2" t="str">
        <f>HYPERLINK("https://www.ncbi.nlm.nih.gov/protein/XP_006201028.1?report=genbank&amp;log$=prottop&amp;blast_rank=337&amp;RID=WXWX8VBP016","XP_006201028.1")</f>
        <v>XP_006201028.1</v>
      </c>
    </row>
    <row r="340" spans="1:11">
      <c r="A340" s="2" t="s">
        <v>1116</v>
      </c>
      <c r="B340" s="2" t="s">
        <v>148</v>
      </c>
      <c r="C340" s="2" t="s">
        <v>149</v>
      </c>
      <c r="D340" s="2">
        <v>93162</v>
      </c>
      <c r="E340" s="2">
        <v>84.2</v>
      </c>
      <c r="F340" s="2">
        <v>84.2</v>
      </c>
      <c r="G340" s="4">
        <v>1</v>
      </c>
      <c r="H340" s="5">
        <v>9.9999999999999998E-17</v>
      </c>
      <c r="I340" s="2">
        <v>100</v>
      </c>
      <c r="J340" s="2">
        <v>586</v>
      </c>
      <c r="K340" s="2" t="str">
        <f>HYPERLINK("https://www.ncbi.nlm.nih.gov/protein/XP_027807260.1?report=genbank&amp;log$=prottop&amp;blast_rank=338&amp;RID=WXWX8VBP016","XP_027807260.1")</f>
        <v>XP_027807260.1</v>
      </c>
    </row>
    <row r="341" spans="1:11">
      <c r="A341" s="2" t="s">
        <v>1115</v>
      </c>
      <c r="B341" s="2" t="s">
        <v>451</v>
      </c>
      <c r="C341" s="2" t="s">
        <v>452</v>
      </c>
      <c r="D341" s="2">
        <v>10020</v>
      </c>
      <c r="E341" s="2">
        <v>84.2</v>
      </c>
      <c r="F341" s="2">
        <v>84.2</v>
      </c>
      <c r="G341" s="4">
        <v>1</v>
      </c>
      <c r="H341" s="5">
        <v>9.9999999999999998E-17</v>
      </c>
      <c r="I341" s="2">
        <v>100</v>
      </c>
      <c r="J341" s="2">
        <v>586</v>
      </c>
      <c r="K341" s="2" t="str">
        <f>HYPERLINK("https://www.ncbi.nlm.nih.gov/protein/XP_012874794.1?report=genbank&amp;log$=prottop&amp;blast_rank=339&amp;RID=WXWX8VBP016","XP_012874794.1")</f>
        <v>XP_012874794.1</v>
      </c>
    </row>
    <row r="342" spans="1:11">
      <c r="A342" s="2" t="s">
        <v>1114</v>
      </c>
      <c r="B342" s="2" t="s">
        <v>391</v>
      </c>
      <c r="C342" s="2" t="s">
        <v>392</v>
      </c>
      <c r="D342" s="2">
        <v>246437</v>
      </c>
      <c r="E342" s="2">
        <v>84.2</v>
      </c>
      <c r="F342" s="2">
        <v>84.2</v>
      </c>
      <c r="G342" s="4">
        <v>1</v>
      </c>
      <c r="H342" s="5">
        <v>9.9999999999999998E-17</v>
      </c>
      <c r="I342" s="2">
        <v>100</v>
      </c>
      <c r="J342" s="2">
        <v>586</v>
      </c>
      <c r="K342" s="2" t="str">
        <f>HYPERLINK("https://www.ncbi.nlm.nih.gov/protein/XP_006156783.1?report=genbank&amp;log$=prottop&amp;blast_rank=340&amp;RID=WXWX8VBP016","XP_006156783.1")</f>
        <v>XP_006156783.1</v>
      </c>
    </row>
    <row r="343" spans="1:11">
      <c r="A343" s="2" t="s">
        <v>1113</v>
      </c>
      <c r="B343" s="2" t="s">
        <v>498</v>
      </c>
      <c r="C343" s="2" t="s">
        <v>499</v>
      </c>
      <c r="D343" s="2">
        <v>419612</v>
      </c>
      <c r="E343" s="2">
        <v>84.2</v>
      </c>
      <c r="F343" s="2">
        <v>84.2</v>
      </c>
      <c r="G343" s="4">
        <v>1</v>
      </c>
      <c r="H343" s="5">
        <v>9.9999999999999998E-17</v>
      </c>
      <c r="I343" s="2">
        <v>100</v>
      </c>
      <c r="J343" s="2">
        <v>586</v>
      </c>
      <c r="K343" s="2" t="str">
        <f>HYPERLINK("https://www.ncbi.nlm.nih.gov/protein/XP_006188923.1?report=genbank&amp;log$=prottop&amp;blast_rank=341&amp;RID=WXWX8VBP016","XP_006188923.1")</f>
        <v>XP_006188923.1</v>
      </c>
    </row>
    <row r="344" spans="1:11">
      <c r="A344" s="2" t="s">
        <v>1112</v>
      </c>
      <c r="B344" s="2" t="s">
        <v>403</v>
      </c>
      <c r="C344" s="2" t="s">
        <v>404</v>
      </c>
      <c r="D344" s="2">
        <v>214514</v>
      </c>
      <c r="E344" s="2">
        <v>84.2</v>
      </c>
      <c r="F344" s="2">
        <v>84.2</v>
      </c>
      <c r="G344" s="4">
        <v>1</v>
      </c>
      <c r="H344" s="5">
        <v>9.9999999999999998E-17</v>
      </c>
      <c r="I344" s="2">
        <v>100</v>
      </c>
      <c r="J344" s="2">
        <v>586</v>
      </c>
      <c r="K344" s="2" t="str">
        <f>HYPERLINK("https://www.ncbi.nlm.nih.gov/protein/XP_048202915.1?report=genbank&amp;log$=prottop&amp;blast_rank=342&amp;RID=WXWX8VBP016","XP_048202915.1")</f>
        <v>XP_048202915.1</v>
      </c>
    </row>
    <row r="345" spans="1:11">
      <c r="A345" s="2" t="s">
        <v>272</v>
      </c>
      <c r="B345" s="2" t="s">
        <v>273</v>
      </c>
      <c r="C345" s="2" t="s">
        <v>274</v>
      </c>
      <c r="D345" s="2">
        <v>89673</v>
      </c>
      <c r="E345" s="2">
        <v>84.2</v>
      </c>
      <c r="F345" s="2">
        <v>84.2</v>
      </c>
      <c r="G345" s="4">
        <v>1</v>
      </c>
      <c r="H345" s="5">
        <v>9.9999999999999998E-17</v>
      </c>
      <c r="I345" s="2">
        <v>100</v>
      </c>
      <c r="J345" s="2">
        <v>586</v>
      </c>
      <c r="K345" s="2" t="str">
        <f>HYPERLINK("https://www.ncbi.nlm.nih.gov/protein/KAF6122298.1?report=genbank&amp;log$=prottop&amp;blast_rank=343&amp;RID=WXWX8VBP016","KAF6122298.1")</f>
        <v>KAF6122298.1</v>
      </c>
    </row>
    <row r="346" spans="1:11">
      <c r="A346" s="2" t="s">
        <v>1111</v>
      </c>
      <c r="B346" s="2" t="s">
        <v>25</v>
      </c>
      <c r="C346" s="2" t="s">
        <v>26</v>
      </c>
      <c r="D346" s="2">
        <v>9669</v>
      </c>
      <c r="E346" s="2">
        <v>84.2</v>
      </c>
      <c r="F346" s="2">
        <v>84.2</v>
      </c>
      <c r="G346" s="4">
        <v>1</v>
      </c>
      <c r="H346" s="5">
        <v>9.9999999999999998E-17</v>
      </c>
      <c r="I346" s="2">
        <v>100</v>
      </c>
      <c r="J346" s="2">
        <v>586</v>
      </c>
      <c r="K346" s="2" t="str">
        <f>HYPERLINK("https://www.ncbi.nlm.nih.gov/protein/XP_004745309.1?report=genbank&amp;log$=prottop&amp;blast_rank=344&amp;RID=WXWX8VBP016","XP_004745309.1")</f>
        <v>XP_004745309.1</v>
      </c>
    </row>
    <row r="347" spans="1:11">
      <c r="A347" s="2" t="s">
        <v>1110</v>
      </c>
      <c r="B347" s="2" t="s">
        <v>1109</v>
      </c>
      <c r="C347" s="2" t="s">
        <v>1108</v>
      </c>
      <c r="D347" s="2">
        <v>9771</v>
      </c>
      <c r="E347" s="2">
        <v>84.2</v>
      </c>
      <c r="F347" s="2">
        <v>84.2</v>
      </c>
      <c r="G347" s="4">
        <v>1</v>
      </c>
      <c r="H347" s="5">
        <v>9.9999999999999998E-17</v>
      </c>
      <c r="I347" s="2">
        <v>100</v>
      </c>
      <c r="J347" s="2">
        <v>586</v>
      </c>
      <c r="K347" s="2" t="str">
        <f>HYPERLINK("https://www.ncbi.nlm.nih.gov/protein/XP_036707000.1?report=genbank&amp;log$=prottop&amp;blast_rank=345&amp;RID=WXWX8VBP016","XP_036707000.1")</f>
        <v>XP_036707000.1</v>
      </c>
    </row>
    <row r="348" spans="1:11">
      <c r="A348" s="2" t="s">
        <v>1107</v>
      </c>
      <c r="B348" s="2" t="s">
        <v>292</v>
      </c>
      <c r="C348" s="2" t="s">
        <v>293</v>
      </c>
      <c r="D348" s="2">
        <v>34839</v>
      </c>
      <c r="E348" s="2">
        <v>84.2</v>
      </c>
      <c r="F348" s="2">
        <v>84.2</v>
      </c>
      <c r="G348" s="4">
        <v>1</v>
      </c>
      <c r="H348" s="5">
        <v>9.9999999999999998E-17</v>
      </c>
      <c r="I348" s="2">
        <v>100</v>
      </c>
      <c r="J348" s="2">
        <v>586</v>
      </c>
      <c r="K348" s="2" t="str">
        <f>HYPERLINK("https://www.ncbi.nlm.nih.gov/protein/XP_005383289.1?report=genbank&amp;log$=prottop&amp;blast_rank=346&amp;RID=WXWX8VBP016","XP_005383289.1")</f>
        <v>XP_005383289.1</v>
      </c>
    </row>
    <row r="349" spans="1:11">
      <c r="A349" s="2" t="s">
        <v>1106</v>
      </c>
      <c r="B349" s="2" t="s">
        <v>386</v>
      </c>
      <c r="C349" s="2" t="s">
        <v>387</v>
      </c>
      <c r="D349" s="2">
        <v>9590</v>
      </c>
      <c r="E349" s="2">
        <v>84.2</v>
      </c>
      <c r="F349" s="2">
        <v>84.2</v>
      </c>
      <c r="G349" s="4">
        <v>1</v>
      </c>
      <c r="H349" s="5">
        <v>9.9999999999999998E-17</v>
      </c>
      <c r="I349" s="2">
        <v>100</v>
      </c>
      <c r="J349" s="2">
        <v>578</v>
      </c>
      <c r="K349" s="2" t="str">
        <f>HYPERLINK("https://www.ncbi.nlm.nih.gov/protein/XP_063476599.1?report=genbank&amp;log$=prottop&amp;blast_rank=347&amp;RID=WXWX8VBP016","XP_063476599.1")</f>
        <v>XP_063476599.1</v>
      </c>
    </row>
    <row r="350" spans="1:11">
      <c r="A350" s="2" t="s">
        <v>1105</v>
      </c>
      <c r="B350" s="2" t="s">
        <v>1104</v>
      </c>
      <c r="C350" s="2" t="s">
        <v>74</v>
      </c>
      <c r="D350" s="2">
        <v>230172</v>
      </c>
      <c r="E350" s="2">
        <v>84.2</v>
      </c>
      <c r="F350" s="2">
        <v>84.2</v>
      </c>
      <c r="G350" s="4">
        <v>1</v>
      </c>
      <c r="H350" s="5">
        <v>9.9999999999999998E-17</v>
      </c>
      <c r="I350" s="2">
        <v>100</v>
      </c>
      <c r="J350" s="2">
        <v>577</v>
      </c>
      <c r="K350" s="2" t="str">
        <f>HYPERLINK("https://www.ncbi.nlm.nih.gov/protein/KAI4548250.1?report=genbank&amp;log$=prottop&amp;blast_rank=348&amp;RID=WXWX8VBP016","KAI4548250.1")</f>
        <v>KAI4548250.1</v>
      </c>
    </row>
    <row r="351" spans="1:11">
      <c r="A351" s="2" t="s">
        <v>1103</v>
      </c>
      <c r="B351" s="2" t="s">
        <v>413</v>
      </c>
      <c r="C351" s="2" t="s">
        <v>414</v>
      </c>
      <c r="D351" s="2">
        <v>51338</v>
      </c>
      <c r="E351" s="2">
        <v>84.2</v>
      </c>
      <c r="F351" s="2">
        <v>84.2</v>
      </c>
      <c r="G351" s="4">
        <v>1</v>
      </c>
      <c r="H351" s="5">
        <v>9.9999999999999998E-17</v>
      </c>
      <c r="I351" s="2">
        <v>100</v>
      </c>
      <c r="J351" s="2">
        <v>576</v>
      </c>
      <c r="K351" s="2" t="str">
        <f>HYPERLINK("https://www.ncbi.nlm.nih.gov/protein/XP_020009537.1?report=genbank&amp;log$=prottop&amp;blast_rank=349&amp;RID=WXWX8VBP016","XP_020009537.1")</f>
        <v>XP_020009537.1</v>
      </c>
    </row>
    <row r="352" spans="1:11">
      <c r="A352" s="2" t="s">
        <v>1102</v>
      </c>
      <c r="B352" s="2" t="s">
        <v>177</v>
      </c>
      <c r="C352" s="2" t="s">
        <v>178</v>
      </c>
      <c r="D352" s="2">
        <v>109678</v>
      </c>
      <c r="E352" s="2">
        <v>84.2</v>
      </c>
      <c r="F352" s="2">
        <v>84.2</v>
      </c>
      <c r="G352" s="4">
        <v>1</v>
      </c>
      <c r="H352" s="5">
        <v>9.9999999999999998E-17</v>
      </c>
      <c r="I352" s="2">
        <v>100</v>
      </c>
      <c r="J352" s="2">
        <v>575</v>
      </c>
      <c r="K352" s="2" t="str">
        <f>HYPERLINK("https://www.ncbi.nlm.nih.gov/protein/CAH6792222.1?report=genbank&amp;log$=prottop&amp;blast_rank=350&amp;RID=WXWX8VBP016","CAH6792222.1")</f>
        <v>CAH6792222.1</v>
      </c>
    </row>
    <row r="353" spans="1:11">
      <c r="A353" s="2" t="s">
        <v>1101</v>
      </c>
      <c r="B353" s="2" t="s">
        <v>46</v>
      </c>
      <c r="C353" s="2" t="s">
        <v>47</v>
      </c>
      <c r="D353" s="2">
        <v>76717</v>
      </c>
      <c r="E353" s="2">
        <v>84.2</v>
      </c>
      <c r="F353" s="2">
        <v>84.2</v>
      </c>
      <c r="G353" s="4">
        <v>1</v>
      </c>
      <c r="H353" s="5">
        <v>9.9999999999999998E-17</v>
      </c>
      <c r="I353" s="2">
        <v>100</v>
      </c>
      <c r="J353" s="2">
        <v>572</v>
      </c>
      <c r="K353" s="2" t="str">
        <f>HYPERLINK("https://www.ncbi.nlm.nih.gov/protein/XP_032731526.1?report=genbank&amp;log$=prottop&amp;blast_rank=351&amp;RID=WXWX8VBP016","XP_032731526.1")</f>
        <v>XP_032731526.1</v>
      </c>
    </row>
    <row r="354" spans="1:11">
      <c r="A354" s="2" t="s">
        <v>1100</v>
      </c>
      <c r="B354" s="2" t="s">
        <v>49</v>
      </c>
      <c r="C354" s="2" t="s">
        <v>50</v>
      </c>
      <c r="D354" s="2">
        <v>37029</v>
      </c>
      <c r="E354" s="2">
        <v>84.2</v>
      </c>
      <c r="F354" s="2">
        <v>84.2</v>
      </c>
      <c r="G354" s="4">
        <v>1</v>
      </c>
      <c r="H354" s="5">
        <v>9.9999999999999998E-17</v>
      </c>
      <c r="I354" s="2">
        <v>100</v>
      </c>
      <c r="J354" s="2">
        <v>572</v>
      </c>
      <c r="K354" s="2" t="str">
        <f>HYPERLINK("https://www.ncbi.nlm.nih.gov/protein/XP_043450533.1?report=genbank&amp;log$=prottop&amp;blast_rank=352&amp;RID=WXWX8VBP016","XP_043450533.1")</f>
        <v>XP_043450533.1</v>
      </c>
    </row>
    <row r="355" spans="1:11">
      <c r="A355" s="2" t="s">
        <v>1099</v>
      </c>
      <c r="B355" s="2" t="s">
        <v>487</v>
      </c>
      <c r="C355" s="2" t="s">
        <v>488</v>
      </c>
      <c r="D355" s="2">
        <v>9691</v>
      </c>
      <c r="E355" s="2">
        <v>84.2</v>
      </c>
      <c r="F355" s="2">
        <v>84.2</v>
      </c>
      <c r="G355" s="4">
        <v>1</v>
      </c>
      <c r="H355" s="5">
        <v>9.9999999999999998E-17</v>
      </c>
      <c r="I355" s="2">
        <v>100</v>
      </c>
      <c r="J355" s="2">
        <v>572</v>
      </c>
      <c r="K355" s="2" t="str">
        <f>HYPERLINK("https://www.ncbi.nlm.nih.gov/protein/XP_019319043.1?report=genbank&amp;log$=prottop&amp;blast_rank=353&amp;RID=WXWX8VBP016","XP_019319043.1")</f>
        <v>XP_019319043.1</v>
      </c>
    </row>
    <row r="356" spans="1:11">
      <c r="A356" s="2" t="s">
        <v>1098</v>
      </c>
      <c r="B356" s="2" t="s">
        <v>43</v>
      </c>
      <c r="C356" s="2" t="s">
        <v>44</v>
      </c>
      <c r="D356" s="2">
        <v>46844</v>
      </c>
      <c r="E356" s="2">
        <v>84.2</v>
      </c>
      <c r="F356" s="2">
        <v>84.2</v>
      </c>
      <c r="G356" s="4">
        <v>1</v>
      </c>
      <c r="H356" s="5">
        <v>9.9999999999999998E-17</v>
      </c>
      <c r="I356" s="2">
        <v>100</v>
      </c>
      <c r="J356" s="2">
        <v>572</v>
      </c>
      <c r="K356" s="2" t="str">
        <f>HYPERLINK("https://www.ncbi.nlm.nih.gov/protein/XP_045358559.1?report=genbank&amp;log$=prottop&amp;blast_rank=354&amp;RID=WXWX8VBP016","XP_045358559.1")</f>
        <v>XP_045358559.1</v>
      </c>
    </row>
    <row r="357" spans="1:11">
      <c r="A357" s="2" t="s">
        <v>1097</v>
      </c>
      <c r="B357" s="2" t="s">
        <v>61</v>
      </c>
      <c r="C357" s="2" t="s">
        <v>62</v>
      </c>
      <c r="D357" s="2">
        <v>9600</v>
      </c>
      <c r="E357" s="2">
        <v>84.2</v>
      </c>
      <c r="F357" s="2">
        <v>84.2</v>
      </c>
      <c r="G357" s="4">
        <v>1</v>
      </c>
      <c r="H357" s="5">
        <v>9.9999999999999998E-17</v>
      </c>
      <c r="I357" s="2">
        <v>100</v>
      </c>
      <c r="J357" s="2">
        <v>569</v>
      </c>
      <c r="K357" s="2" t="str">
        <f>HYPERLINK("https://www.ncbi.nlm.nih.gov/protein/XP_063518622.1?report=genbank&amp;log$=prottop&amp;blast_rank=355&amp;RID=WXWX8VBP016","XP_063518622.1")</f>
        <v>XP_063518622.1</v>
      </c>
    </row>
    <row r="358" spans="1:11">
      <c r="A358" s="2" t="s">
        <v>1096</v>
      </c>
      <c r="B358" s="2" t="s">
        <v>64</v>
      </c>
      <c r="C358" s="2" t="s">
        <v>65</v>
      </c>
      <c r="D358" s="2">
        <v>9365</v>
      </c>
      <c r="E358" s="2">
        <v>84.2</v>
      </c>
      <c r="F358" s="2">
        <v>84.2</v>
      </c>
      <c r="G358" s="4">
        <v>1</v>
      </c>
      <c r="H358" s="5">
        <v>9.9999999999999998E-17</v>
      </c>
      <c r="I358" s="2">
        <v>100</v>
      </c>
      <c r="J358" s="2">
        <v>569</v>
      </c>
      <c r="K358" s="2" t="str">
        <f>HYPERLINK("https://www.ncbi.nlm.nih.gov/protein/XP_060054494.1?report=genbank&amp;log$=prottop&amp;blast_rank=356&amp;RID=WXWX8VBP016","XP_060054494.1")</f>
        <v>XP_060054494.1</v>
      </c>
    </row>
    <row r="359" spans="1:11">
      <c r="A359" s="2" t="s">
        <v>1095</v>
      </c>
      <c r="B359" s="2" t="s">
        <v>67</v>
      </c>
      <c r="C359" s="2" t="s">
        <v>68</v>
      </c>
      <c r="D359" s="2">
        <v>9793</v>
      </c>
      <c r="E359" s="2">
        <v>84.2</v>
      </c>
      <c r="F359" s="2">
        <v>84.2</v>
      </c>
      <c r="G359" s="4">
        <v>1</v>
      </c>
      <c r="H359" s="5">
        <v>9.9999999999999998E-17</v>
      </c>
      <c r="I359" s="2">
        <v>100</v>
      </c>
      <c r="J359" s="2">
        <v>568</v>
      </c>
      <c r="K359" s="2" t="str">
        <f>HYPERLINK("https://www.ncbi.nlm.nih.gov/protein/XP_044627231.1?report=genbank&amp;log$=prottop&amp;blast_rank=357&amp;RID=WXWX8VBP016","XP_044627231.1")</f>
        <v>XP_044627231.1</v>
      </c>
    </row>
    <row r="360" spans="1:11">
      <c r="A360" s="2" t="s">
        <v>1094</v>
      </c>
      <c r="B360" s="2" t="s">
        <v>15</v>
      </c>
      <c r="C360" s="2" t="s">
        <v>16</v>
      </c>
      <c r="D360" s="2">
        <v>9755</v>
      </c>
      <c r="E360" s="2">
        <v>84.2</v>
      </c>
      <c r="F360" s="2">
        <v>84.2</v>
      </c>
      <c r="G360" s="4">
        <v>1</v>
      </c>
      <c r="H360" s="5">
        <v>9.9999999999999998E-17</v>
      </c>
      <c r="I360" s="2">
        <v>100</v>
      </c>
      <c r="J360" s="2">
        <v>567</v>
      </c>
      <c r="K360" s="2" t="str">
        <f>HYPERLINK("https://www.ncbi.nlm.nih.gov/protein/XP_028348077.1?report=genbank&amp;log$=prottop&amp;blast_rank=358&amp;RID=WXWX8VBP016","XP_028348077.1")</f>
        <v>XP_028348077.1</v>
      </c>
    </row>
    <row r="361" spans="1:11">
      <c r="A361" s="2" t="s">
        <v>1093</v>
      </c>
      <c r="B361" s="2" t="s">
        <v>28</v>
      </c>
      <c r="C361" s="2" t="s">
        <v>29</v>
      </c>
      <c r="D361" s="2">
        <v>9657</v>
      </c>
      <c r="E361" s="2">
        <v>84.2</v>
      </c>
      <c r="F361" s="2">
        <v>84.2</v>
      </c>
      <c r="G361" s="4">
        <v>1</v>
      </c>
      <c r="H361" s="5">
        <v>9.9999999999999998E-17</v>
      </c>
      <c r="I361" s="2">
        <v>100</v>
      </c>
      <c r="J361" s="2">
        <v>563</v>
      </c>
      <c r="K361" s="2" t="str">
        <f>HYPERLINK("https://www.ncbi.nlm.nih.gov/protein/XP_047588828.1?report=genbank&amp;log$=prottop&amp;blast_rank=359&amp;RID=WXWX8VBP016","XP_047588828.1")</f>
        <v>XP_047588828.1</v>
      </c>
    </row>
    <row r="362" spans="1:11">
      <c r="A362" s="2" t="s">
        <v>1092</v>
      </c>
      <c r="B362" s="2" t="s">
        <v>25</v>
      </c>
      <c r="C362" s="2" t="s">
        <v>26</v>
      </c>
      <c r="D362" s="2">
        <v>9669</v>
      </c>
      <c r="E362" s="2">
        <v>84.2</v>
      </c>
      <c r="F362" s="2">
        <v>84.2</v>
      </c>
      <c r="G362" s="4">
        <v>1</v>
      </c>
      <c r="H362" s="5">
        <v>9.9999999999999998E-17</v>
      </c>
      <c r="I362" s="2">
        <v>100</v>
      </c>
      <c r="J362" s="2">
        <v>563</v>
      </c>
      <c r="K362" s="2" t="str">
        <f>HYPERLINK("https://www.ncbi.nlm.nih.gov/protein/XP_044944658.1?report=genbank&amp;log$=prottop&amp;blast_rank=360&amp;RID=WXWX8VBP016","XP_044944658.1")</f>
        <v>XP_044944658.1</v>
      </c>
    </row>
    <row r="363" spans="1:11">
      <c r="A363" s="2" t="s">
        <v>1091</v>
      </c>
      <c r="B363" s="2" t="s">
        <v>31</v>
      </c>
      <c r="C363" s="2" t="s">
        <v>32</v>
      </c>
      <c r="D363" s="2">
        <v>36723</v>
      </c>
      <c r="E363" s="2">
        <v>84.2</v>
      </c>
      <c r="F363" s="2">
        <v>84.2</v>
      </c>
      <c r="G363" s="4">
        <v>1</v>
      </c>
      <c r="H363" s="5">
        <v>9.9999999999999998E-17</v>
      </c>
      <c r="I363" s="2">
        <v>100</v>
      </c>
      <c r="J363" s="2">
        <v>563</v>
      </c>
      <c r="K363" s="2" t="str">
        <f>HYPERLINK("https://www.ncbi.nlm.nih.gov/protein/XP_032193836.1?report=genbank&amp;log$=prottop&amp;blast_rank=361&amp;RID=WXWX8VBP016","XP_032193836.1")</f>
        <v>XP_032193836.1</v>
      </c>
    </row>
    <row r="364" spans="1:11">
      <c r="A364" s="2" t="s">
        <v>1090</v>
      </c>
      <c r="B364" s="2" t="s">
        <v>67</v>
      </c>
      <c r="C364" s="2" t="s">
        <v>68</v>
      </c>
      <c r="D364" s="2">
        <v>9793</v>
      </c>
      <c r="E364" s="2">
        <v>84.2</v>
      </c>
      <c r="F364" s="2">
        <v>84.2</v>
      </c>
      <c r="G364" s="4">
        <v>1</v>
      </c>
      <c r="H364" s="5">
        <v>9.9999999999999998E-17</v>
      </c>
      <c r="I364" s="2">
        <v>100</v>
      </c>
      <c r="J364" s="2">
        <v>562</v>
      </c>
      <c r="K364" s="2" t="str">
        <f>HYPERLINK("https://www.ncbi.nlm.nih.gov/protein/XP_070365311.1?report=genbank&amp;log$=prottop&amp;blast_rank=362&amp;RID=WXWX8VBP016","XP_070365311.1")</f>
        <v>XP_070365311.1</v>
      </c>
    </row>
    <row r="365" spans="1:11">
      <c r="A365" s="2" t="s">
        <v>1089</v>
      </c>
      <c r="B365" s="2" t="s">
        <v>88</v>
      </c>
      <c r="C365" s="2" t="s">
        <v>89</v>
      </c>
      <c r="D365" s="2">
        <v>447135</v>
      </c>
      <c r="E365" s="2">
        <v>84.2</v>
      </c>
      <c r="F365" s="2">
        <v>84.2</v>
      </c>
      <c r="G365" s="4">
        <v>1</v>
      </c>
      <c r="H365" s="5">
        <v>9.9999999999999998E-17</v>
      </c>
      <c r="I365" s="2">
        <v>100</v>
      </c>
      <c r="J365" s="2">
        <v>562</v>
      </c>
      <c r="K365" s="2" t="str">
        <f>HYPERLINK("https://www.ncbi.nlm.nih.gov/protein/XP_048309861.1?report=genbank&amp;log$=prottop&amp;blast_rank=363&amp;RID=WXWX8VBP016","XP_048309861.1")</f>
        <v>XP_048309861.1</v>
      </c>
    </row>
    <row r="366" spans="1:11">
      <c r="A366" s="2" t="s">
        <v>1088</v>
      </c>
      <c r="B366" s="2" t="s">
        <v>939</v>
      </c>
      <c r="C366" s="2" t="s">
        <v>938</v>
      </c>
      <c r="D366" s="2">
        <v>29088</v>
      </c>
      <c r="E366" s="2">
        <v>84.2</v>
      </c>
      <c r="F366" s="2">
        <v>84.2</v>
      </c>
      <c r="G366" s="4">
        <v>1</v>
      </c>
      <c r="H366" s="5">
        <v>9.9999999999999998E-17</v>
      </c>
      <c r="I366" s="2">
        <v>100</v>
      </c>
      <c r="J366" s="2">
        <v>562</v>
      </c>
      <c r="K366" s="2" t="str">
        <f>HYPERLINK("https://www.ncbi.nlm.nih.gov/protein/XP_021548218.1?report=genbank&amp;log$=prottop&amp;blast_rank=364&amp;RID=WXWX8VBP016","XP_021548218.1")</f>
        <v>XP_021548218.1</v>
      </c>
    </row>
    <row r="367" spans="1:11">
      <c r="A367" s="2" t="s">
        <v>1087</v>
      </c>
      <c r="B367" s="2" t="s">
        <v>246</v>
      </c>
      <c r="C367" s="2" t="s">
        <v>247</v>
      </c>
      <c r="D367" s="2">
        <v>10090</v>
      </c>
      <c r="E367" s="2">
        <v>84.2</v>
      </c>
      <c r="F367" s="2">
        <v>84.2</v>
      </c>
      <c r="G367" s="4">
        <v>1</v>
      </c>
      <c r="H367" s="5">
        <v>9.9999999999999998E-17</v>
      </c>
      <c r="I367" s="2">
        <v>100</v>
      </c>
      <c r="J367" s="2">
        <v>561</v>
      </c>
      <c r="K367" s="2" t="str">
        <f>HYPERLINK("https://www.ncbi.nlm.nih.gov/protein/XP_006522064.1?report=genbank&amp;log$=prottop&amp;blast_rank=365&amp;RID=WXWX8VBP016","XP_006522064.1")</f>
        <v>XP_006522064.1</v>
      </c>
    </row>
    <row r="368" spans="1:11">
      <c r="A368" s="2" t="s">
        <v>1086</v>
      </c>
      <c r="B368" s="2" t="s">
        <v>34</v>
      </c>
      <c r="C368" s="2" t="s">
        <v>35</v>
      </c>
      <c r="D368" s="2">
        <v>27615</v>
      </c>
      <c r="E368" s="2">
        <v>84.2</v>
      </c>
      <c r="F368" s="2">
        <v>84.2</v>
      </c>
      <c r="G368" s="4">
        <v>1</v>
      </c>
      <c r="H368" s="5">
        <v>9.9999999999999998E-17</v>
      </c>
      <c r="I368" s="2">
        <v>100</v>
      </c>
      <c r="J368" s="2">
        <v>561</v>
      </c>
      <c r="K368" s="2" t="str">
        <f>HYPERLINK("https://www.ncbi.nlm.nih.gov/protein/XP_066890322.1?report=genbank&amp;log$=prottop&amp;blast_rank=366&amp;RID=WXWX8VBP016","XP_066890322.1")</f>
        <v>XP_066890322.1</v>
      </c>
    </row>
    <row r="369" spans="1:11">
      <c r="A369" s="2" t="s">
        <v>1085</v>
      </c>
      <c r="B369" s="2" t="s">
        <v>49</v>
      </c>
      <c r="C369" s="2" t="s">
        <v>50</v>
      </c>
      <c r="D369" s="2">
        <v>37029</v>
      </c>
      <c r="E369" s="2">
        <v>84.2</v>
      </c>
      <c r="F369" s="2">
        <v>84.2</v>
      </c>
      <c r="G369" s="4">
        <v>1</v>
      </c>
      <c r="H369" s="5">
        <v>9.9999999999999998E-17</v>
      </c>
      <c r="I369" s="2">
        <v>100</v>
      </c>
      <c r="J369" s="2">
        <v>561</v>
      </c>
      <c r="K369" s="2" t="str">
        <f>HYPERLINK("https://www.ncbi.nlm.nih.gov/protein/XP_043450534.1?report=genbank&amp;log$=prottop&amp;blast_rank=367&amp;RID=WXWX8VBP016","XP_043450534.1")</f>
        <v>XP_043450534.1</v>
      </c>
    </row>
    <row r="370" spans="1:11">
      <c r="A370" s="2" t="s">
        <v>1084</v>
      </c>
      <c r="B370" s="2" t="s">
        <v>1083</v>
      </c>
      <c r="C370" s="2" t="s">
        <v>1082</v>
      </c>
      <c r="D370" s="2">
        <v>61622</v>
      </c>
      <c r="E370" s="2">
        <v>84.2</v>
      </c>
      <c r="F370" s="2">
        <v>84.2</v>
      </c>
      <c r="G370" s="4">
        <v>1</v>
      </c>
      <c r="H370" s="5">
        <v>9.9999999999999998E-17</v>
      </c>
      <c r="I370" s="2">
        <v>100</v>
      </c>
      <c r="J370" s="2">
        <v>561</v>
      </c>
      <c r="K370" s="2" t="str">
        <f>HYPERLINK("https://www.ncbi.nlm.nih.gov/protein/XP_030788173.1?report=genbank&amp;log$=prottop&amp;blast_rank=368&amp;RID=WXWX8VBP016","XP_030788173.1")</f>
        <v>XP_030788173.1</v>
      </c>
    </row>
    <row r="371" spans="1:11">
      <c r="A371" s="2" t="s">
        <v>1081</v>
      </c>
      <c r="B371" s="2" t="s">
        <v>21</v>
      </c>
      <c r="C371" s="2" t="s">
        <v>22</v>
      </c>
      <c r="D371" s="2">
        <v>38775</v>
      </c>
      <c r="E371" s="2">
        <v>84.2</v>
      </c>
      <c r="F371" s="2">
        <v>84.2</v>
      </c>
      <c r="G371" s="4">
        <v>1</v>
      </c>
      <c r="H371" s="5">
        <v>9.9999999999999998E-17</v>
      </c>
      <c r="I371" s="2">
        <v>100</v>
      </c>
      <c r="J371" s="2">
        <v>561</v>
      </c>
      <c r="K371" s="2" t="str">
        <f>HYPERLINK("https://www.ncbi.nlm.nih.gov/protein/XP_051847615.1?report=genbank&amp;log$=prottop&amp;blast_rank=369&amp;RID=WXWX8VBP016","XP_051847615.1")</f>
        <v>XP_051847615.1</v>
      </c>
    </row>
    <row r="372" spans="1:11">
      <c r="A372" s="2" t="s">
        <v>1080</v>
      </c>
      <c r="B372" s="2" t="s">
        <v>487</v>
      </c>
      <c r="C372" s="2" t="s">
        <v>488</v>
      </c>
      <c r="D372" s="2">
        <v>9691</v>
      </c>
      <c r="E372" s="2">
        <v>84.2</v>
      </c>
      <c r="F372" s="2">
        <v>84.2</v>
      </c>
      <c r="G372" s="4">
        <v>1</v>
      </c>
      <c r="H372" s="5">
        <v>9.9999999999999998E-17</v>
      </c>
      <c r="I372" s="2">
        <v>100</v>
      </c>
      <c r="J372" s="2">
        <v>561</v>
      </c>
      <c r="K372" s="2" t="str">
        <f>HYPERLINK("https://www.ncbi.nlm.nih.gov/protein/XP_019319044.1?report=genbank&amp;log$=prottop&amp;blast_rank=370&amp;RID=WXWX8VBP016","XP_019319044.1")</f>
        <v>XP_019319044.1</v>
      </c>
    </row>
    <row r="373" spans="1:11">
      <c r="A373" s="2" t="s">
        <v>1079</v>
      </c>
      <c r="B373" s="2" t="s">
        <v>55</v>
      </c>
      <c r="C373" s="2" t="s">
        <v>56</v>
      </c>
      <c r="D373" s="2">
        <v>9646</v>
      </c>
      <c r="E373" s="2">
        <v>84.2</v>
      </c>
      <c r="F373" s="2">
        <v>84.2</v>
      </c>
      <c r="G373" s="4">
        <v>1</v>
      </c>
      <c r="H373" s="5">
        <v>9.9999999999999998E-17</v>
      </c>
      <c r="I373" s="2">
        <v>100</v>
      </c>
      <c r="J373" s="2">
        <v>561</v>
      </c>
      <c r="K373" s="2" t="str">
        <f>HYPERLINK("https://www.ncbi.nlm.nih.gov/protein/XP_019650300.1?report=genbank&amp;log$=prottop&amp;blast_rank=371&amp;RID=WXWX8VBP016","XP_019650300.1")</f>
        <v>XP_019650300.1</v>
      </c>
    </row>
    <row r="374" spans="1:11">
      <c r="A374" s="2" t="s">
        <v>1078</v>
      </c>
      <c r="B374" s="2" t="s">
        <v>425</v>
      </c>
      <c r="C374" s="2" t="s">
        <v>426</v>
      </c>
      <c r="D374" s="2">
        <v>95912</v>
      </c>
      <c r="E374" s="2">
        <v>84.2</v>
      </c>
      <c r="F374" s="2">
        <v>84.2</v>
      </c>
      <c r="G374" s="4">
        <v>1</v>
      </c>
      <c r="H374" s="5">
        <v>9.9999999999999998E-17</v>
      </c>
      <c r="I374" s="2">
        <v>100</v>
      </c>
      <c r="J374" s="2">
        <v>561</v>
      </c>
      <c r="K374" s="2" t="str">
        <f>HYPERLINK("https://www.ncbi.nlm.nih.gov/protein/XP_039090143.1?report=genbank&amp;log$=prottop&amp;blast_rank=372&amp;RID=WXWX8VBP016","XP_039090143.1")</f>
        <v>XP_039090143.1</v>
      </c>
    </row>
    <row r="375" spans="1:11">
      <c r="A375" s="2" t="s">
        <v>1077</v>
      </c>
      <c r="B375" s="2" t="s">
        <v>37</v>
      </c>
      <c r="C375" s="2" t="s">
        <v>38</v>
      </c>
      <c r="D375" s="2">
        <v>885580</v>
      </c>
      <c r="E375" s="2">
        <v>84.2</v>
      </c>
      <c r="F375" s="2">
        <v>84.2</v>
      </c>
      <c r="G375" s="4">
        <v>1</v>
      </c>
      <c r="H375" s="5">
        <v>9.9999999999999998E-17</v>
      </c>
      <c r="I375" s="2">
        <v>100</v>
      </c>
      <c r="J375" s="2">
        <v>561</v>
      </c>
      <c r="K375" s="2" t="str">
        <f>HYPERLINK("https://www.ncbi.nlm.nih.gov/protein/KFO33160.1?report=genbank&amp;log$=prottop&amp;blast_rank=373&amp;RID=WXWX8VBP016","KFO33160.1")</f>
        <v>KFO33160.1</v>
      </c>
    </row>
    <row r="376" spans="1:11">
      <c r="A376" s="2" t="s">
        <v>1076</v>
      </c>
      <c r="B376" s="2" t="s">
        <v>437</v>
      </c>
      <c r="C376" s="2" t="s">
        <v>438</v>
      </c>
      <c r="D376" s="2">
        <v>9361</v>
      </c>
      <c r="E376" s="2">
        <v>84.2</v>
      </c>
      <c r="F376" s="2">
        <v>84.2</v>
      </c>
      <c r="G376" s="4">
        <v>1</v>
      </c>
      <c r="H376" s="5">
        <v>9.9999999999999998E-17</v>
      </c>
      <c r="I376" s="2">
        <v>100</v>
      </c>
      <c r="J376" s="2">
        <v>561</v>
      </c>
      <c r="K376" s="2" t="str">
        <f>HYPERLINK("https://www.ncbi.nlm.nih.gov/protein/XP_071070785.1?report=genbank&amp;log$=prottop&amp;blast_rank=374&amp;RID=WXWX8VBP016","XP_071070785.1")</f>
        <v>XP_071070785.1</v>
      </c>
    </row>
    <row r="377" spans="1:11">
      <c r="A377" s="2" t="s">
        <v>1075</v>
      </c>
      <c r="B377" s="2" t="s">
        <v>158</v>
      </c>
      <c r="C377" s="2" t="s">
        <v>159</v>
      </c>
      <c r="D377" s="2">
        <v>9798</v>
      </c>
      <c r="E377" s="2">
        <v>84.2</v>
      </c>
      <c r="F377" s="2">
        <v>84.2</v>
      </c>
      <c r="G377" s="4">
        <v>1</v>
      </c>
      <c r="H377" s="5">
        <v>9.9999999999999998E-17</v>
      </c>
      <c r="I377" s="2">
        <v>100</v>
      </c>
      <c r="J377" s="2">
        <v>561</v>
      </c>
      <c r="K377" s="2" t="str">
        <f>HYPERLINK("https://www.ncbi.nlm.nih.gov/protein/XP_008539082.1?report=genbank&amp;log$=prottop&amp;blast_rank=375&amp;RID=WXWX8VBP016","XP_008539082.1")</f>
        <v>XP_008539082.1</v>
      </c>
    </row>
    <row r="378" spans="1:11">
      <c r="A378" s="2" t="s">
        <v>1074</v>
      </c>
      <c r="B378" s="2" t="s">
        <v>73</v>
      </c>
      <c r="C378" s="2" t="s">
        <v>74</v>
      </c>
      <c r="D378" s="2">
        <v>99487</v>
      </c>
      <c r="E378" s="2">
        <v>84.2</v>
      </c>
      <c r="F378" s="2">
        <v>84.2</v>
      </c>
      <c r="G378" s="4">
        <v>1</v>
      </c>
      <c r="H378" s="5">
        <v>9.9999999999999998E-17</v>
      </c>
      <c r="I378" s="2">
        <v>100</v>
      </c>
      <c r="J378" s="2">
        <v>561</v>
      </c>
      <c r="K378" s="2" t="str">
        <f>HYPERLINK("https://www.ncbi.nlm.nih.gov/protein/XP_049736446.1?report=genbank&amp;log$=prottop&amp;blast_rank=376&amp;RID=WXWX8VBP016","XP_049736446.1")</f>
        <v>XP_049736446.1</v>
      </c>
    </row>
    <row r="379" spans="1:11">
      <c r="A379" s="2" t="s">
        <v>1073</v>
      </c>
      <c r="B379" s="2" t="s">
        <v>52</v>
      </c>
      <c r="C379" s="2" t="s">
        <v>53</v>
      </c>
      <c r="D379" s="2">
        <v>9644</v>
      </c>
      <c r="E379" s="2">
        <v>84.2</v>
      </c>
      <c r="F379" s="2">
        <v>84.2</v>
      </c>
      <c r="G379" s="4">
        <v>1</v>
      </c>
      <c r="H379" s="5">
        <v>9.9999999999999998E-17</v>
      </c>
      <c r="I379" s="2">
        <v>100</v>
      </c>
      <c r="J379" s="2">
        <v>561</v>
      </c>
      <c r="K379" s="2" t="str">
        <f>HYPERLINK("https://www.ncbi.nlm.nih.gov/protein/XP_057162677.1?report=genbank&amp;log$=prottop&amp;blast_rank=377&amp;RID=WXWX8VBP016","XP_057162677.1")</f>
        <v>XP_057162677.1</v>
      </c>
    </row>
    <row r="380" spans="1:11">
      <c r="A380" s="2" t="s">
        <v>1072</v>
      </c>
      <c r="B380" s="2" t="s">
        <v>281</v>
      </c>
      <c r="C380" s="2" t="s">
        <v>282</v>
      </c>
      <c r="D380" s="2">
        <v>1026970</v>
      </c>
      <c r="E380" s="2">
        <v>84.2</v>
      </c>
      <c r="F380" s="2">
        <v>84.2</v>
      </c>
      <c r="G380" s="4">
        <v>1</v>
      </c>
      <c r="H380" s="5">
        <v>9.9999999999999998E-17</v>
      </c>
      <c r="I380" s="2">
        <v>100</v>
      </c>
      <c r="J380" s="2">
        <v>561</v>
      </c>
      <c r="K380" s="2" t="str">
        <f>HYPERLINK("https://www.ncbi.nlm.nih.gov/protein/XP_029422626.1?report=genbank&amp;log$=prottop&amp;blast_rank=378&amp;RID=WXWX8VBP016","XP_029422626.1")</f>
        <v>XP_029422626.1</v>
      </c>
    </row>
    <row r="381" spans="1:11">
      <c r="A381" s="2" t="s">
        <v>1071</v>
      </c>
      <c r="B381" s="2" t="s">
        <v>18</v>
      </c>
      <c r="C381" s="2" t="s">
        <v>19</v>
      </c>
      <c r="D381" s="2">
        <v>13616</v>
      </c>
      <c r="E381" s="2">
        <v>84.2</v>
      </c>
      <c r="F381" s="2">
        <v>84.2</v>
      </c>
      <c r="G381" s="4">
        <v>1</v>
      </c>
      <c r="H381" s="5">
        <v>9.9999999999999998E-17</v>
      </c>
      <c r="I381" s="2">
        <v>100</v>
      </c>
      <c r="J381" s="2">
        <v>558</v>
      </c>
      <c r="K381" s="2" t="str">
        <f>HYPERLINK("https://www.ncbi.nlm.nih.gov/protein/XP_007502534.1?report=genbank&amp;log$=prottop&amp;blast_rank=379&amp;RID=WXWX8VBP016","XP_007502534.1")</f>
        <v>XP_007502534.1</v>
      </c>
    </row>
    <row r="382" spans="1:11">
      <c r="A382" s="2" t="s">
        <v>1070</v>
      </c>
      <c r="B382" s="2" t="s">
        <v>21</v>
      </c>
      <c r="C382" s="2" t="s">
        <v>22</v>
      </c>
      <c r="D382" s="2">
        <v>38775</v>
      </c>
      <c r="E382" s="2">
        <v>84.2</v>
      </c>
      <c r="F382" s="2">
        <v>84.2</v>
      </c>
      <c r="G382" s="4">
        <v>1</v>
      </c>
      <c r="H382" s="5">
        <v>9.9999999999999998E-17</v>
      </c>
      <c r="I382" s="2">
        <v>100</v>
      </c>
      <c r="J382" s="2">
        <v>558</v>
      </c>
      <c r="K382" s="2" t="str">
        <f>HYPERLINK("https://www.ncbi.nlm.nih.gov/protein/XP_051847616.1?report=genbank&amp;log$=prottop&amp;blast_rank=380&amp;RID=WXWX8VBP016","XP_051847616.1")</f>
        <v>XP_051847616.1</v>
      </c>
    </row>
    <row r="383" spans="1:11">
      <c r="A383" s="2" t="s">
        <v>1069</v>
      </c>
      <c r="B383" s="2" t="s">
        <v>76</v>
      </c>
      <c r="C383" s="2" t="s">
        <v>77</v>
      </c>
      <c r="D383" s="2">
        <v>9515</v>
      </c>
      <c r="E383" s="2">
        <v>84.2</v>
      </c>
      <c r="F383" s="2">
        <v>84.2</v>
      </c>
      <c r="G383" s="4">
        <v>1</v>
      </c>
      <c r="H383" s="5">
        <v>9.9999999999999998E-17</v>
      </c>
      <c r="I383" s="2">
        <v>100</v>
      </c>
      <c r="J383" s="2">
        <v>557</v>
      </c>
      <c r="K383" s="2" t="str">
        <f>HYPERLINK("https://www.ncbi.nlm.nih.gov/protein/XP_032154161.1?report=genbank&amp;log$=prottop&amp;blast_rank=381&amp;RID=WXWX8VBP016","XP_032154161.1")</f>
        <v>XP_032154161.1</v>
      </c>
    </row>
    <row r="384" spans="1:11">
      <c r="A384" s="2" t="s">
        <v>78</v>
      </c>
      <c r="B384" s="2" t="s">
        <v>79</v>
      </c>
      <c r="C384" s="2" t="s">
        <v>80</v>
      </c>
      <c r="D384" s="2">
        <v>27622</v>
      </c>
      <c r="E384" s="2">
        <v>84.2</v>
      </c>
      <c r="F384" s="2">
        <v>84.2</v>
      </c>
      <c r="G384" s="4">
        <v>1</v>
      </c>
      <c r="H384" s="5">
        <v>9.9999999999999998E-17</v>
      </c>
      <c r="I384" s="2">
        <v>100</v>
      </c>
      <c r="J384" s="2">
        <v>557</v>
      </c>
      <c r="K384" s="2" t="str">
        <f>HYPERLINK("https://www.ncbi.nlm.nih.gov/protein/KAF6478692.1?report=genbank&amp;log$=prottop&amp;blast_rank=382&amp;RID=WXWX8VBP016","KAF6478692.1")</f>
        <v>KAF6478692.1</v>
      </c>
    </row>
    <row r="385" spans="1:11">
      <c r="A385" s="2" t="s">
        <v>1068</v>
      </c>
      <c r="B385" s="2" t="s">
        <v>311</v>
      </c>
      <c r="C385" s="2" t="s">
        <v>312</v>
      </c>
      <c r="D385" s="2">
        <v>9606</v>
      </c>
      <c r="E385" s="2">
        <v>84.2</v>
      </c>
      <c r="F385" s="2">
        <v>84.2</v>
      </c>
      <c r="G385" s="4">
        <v>1</v>
      </c>
      <c r="H385" s="5">
        <v>9.9999999999999998E-17</v>
      </c>
      <c r="I385" s="2">
        <v>100</v>
      </c>
      <c r="J385" s="2">
        <v>555</v>
      </c>
      <c r="K385" s="2" t="str">
        <f>HYPERLINK("https://www.ncbi.nlm.nih.gov/protein/NP_001108450.1?report=genbank&amp;log$=prottop&amp;blast_rank=383&amp;RID=WXWX8VBP016","NP_001108450.1")</f>
        <v>NP_001108450.1</v>
      </c>
    </row>
    <row r="386" spans="1:11">
      <c r="A386" s="2" t="s">
        <v>1067</v>
      </c>
      <c r="B386" s="2" t="s">
        <v>110</v>
      </c>
      <c r="C386" s="2" t="s">
        <v>111</v>
      </c>
      <c r="D386" s="2">
        <v>9986</v>
      </c>
      <c r="E386" s="2">
        <v>84.2</v>
      </c>
      <c r="F386" s="2">
        <v>84.2</v>
      </c>
      <c r="G386" s="4">
        <v>1</v>
      </c>
      <c r="H386" s="5">
        <v>9.9999999999999998E-17</v>
      </c>
      <c r="I386" s="2">
        <v>100</v>
      </c>
      <c r="J386" s="2">
        <v>555</v>
      </c>
      <c r="K386" s="2" t="str">
        <f>HYPERLINK("https://www.ncbi.nlm.nih.gov/protein/XP_008264870.3?report=genbank&amp;log$=prottop&amp;blast_rank=384&amp;RID=WXWX8VBP016","XP_008264870.3")</f>
        <v>XP_008264870.3</v>
      </c>
    </row>
    <row r="387" spans="1:11">
      <c r="A387" s="2" t="s">
        <v>1066</v>
      </c>
      <c r="B387" s="2" t="s">
        <v>451</v>
      </c>
      <c r="C387" s="2" t="s">
        <v>452</v>
      </c>
      <c r="D387" s="2">
        <v>10020</v>
      </c>
      <c r="E387" s="2">
        <v>84.2</v>
      </c>
      <c r="F387" s="2">
        <v>84.2</v>
      </c>
      <c r="G387" s="4">
        <v>1</v>
      </c>
      <c r="H387" s="5">
        <v>9.9999999999999998E-17</v>
      </c>
      <c r="I387" s="2">
        <v>100</v>
      </c>
      <c r="J387" s="2">
        <v>555</v>
      </c>
      <c r="K387" s="2" t="str">
        <f>HYPERLINK("https://www.ncbi.nlm.nih.gov/protein/XP_012874797.1?report=genbank&amp;log$=prottop&amp;blast_rank=385&amp;RID=WXWX8VBP016","XP_012874797.1")</f>
        <v>XP_012874797.1</v>
      </c>
    </row>
    <row r="388" spans="1:11">
      <c r="A388" s="2" t="s">
        <v>1065</v>
      </c>
      <c r="B388" s="2" t="s">
        <v>116</v>
      </c>
      <c r="C388" s="2" t="s">
        <v>117</v>
      </c>
      <c r="D388" s="2">
        <v>9483</v>
      </c>
      <c r="E388" s="2">
        <v>84.2</v>
      </c>
      <c r="F388" s="2">
        <v>84.2</v>
      </c>
      <c r="G388" s="4">
        <v>1</v>
      </c>
      <c r="H388" s="5">
        <v>9.9999999999999998E-17</v>
      </c>
      <c r="I388" s="2">
        <v>100</v>
      </c>
      <c r="J388" s="2">
        <v>555</v>
      </c>
      <c r="K388" s="2" t="str">
        <f>HYPERLINK("https://www.ncbi.nlm.nih.gov/protein/XP_017820261.1?report=genbank&amp;log$=prottop&amp;blast_rank=386&amp;RID=WXWX8VBP016","XP_017820261.1")</f>
        <v>XP_017820261.1</v>
      </c>
    </row>
    <row r="389" spans="1:11">
      <c r="A389" s="2" t="s">
        <v>1064</v>
      </c>
      <c r="B389" s="2" t="s">
        <v>199</v>
      </c>
      <c r="C389" s="2" t="s">
        <v>200</v>
      </c>
      <c r="D389" s="2">
        <v>81572</v>
      </c>
      <c r="E389" s="2">
        <v>84.2</v>
      </c>
      <c r="F389" s="2">
        <v>84.2</v>
      </c>
      <c r="G389" s="4">
        <v>1</v>
      </c>
      <c r="H389" s="5">
        <v>9.9999999999999998E-17</v>
      </c>
      <c r="I389" s="2">
        <v>100</v>
      </c>
      <c r="J389" s="2">
        <v>555</v>
      </c>
      <c r="K389" s="2" t="str">
        <f>HYPERLINK("https://www.ncbi.nlm.nih.gov/protein/XP_032027792.1?report=genbank&amp;log$=prottop&amp;blast_rank=387&amp;RID=WXWX8VBP016","XP_032027792.1")</f>
        <v>XP_032027792.1</v>
      </c>
    </row>
    <row r="390" spans="1:11">
      <c r="A390" s="2" t="s">
        <v>1063</v>
      </c>
      <c r="B390" s="2" t="s">
        <v>187</v>
      </c>
      <c r="C390" s="2" t="s">
        <v>188</v>
      </c>
      <c r="D390" s="2">
        <v>2715852</v>
      </c>
      <c r="E390" s="2">
        <v>84.2</v>
      </c>
      <c r="F390" s="2">
        <v>84.2</v>
      </c>
      <c r="G390" s="4">
        <v>1</v>
      </c>
      <c r="H390" s="5">
        <v>9.9999999999999998E-17</v>
      </c>
      <c r="I390" s="2">
        <v>100</v>
      </c>
      <c r="J390" s="2">
        <v>555</v>
      </c>
      <c r="K390" s="2" t="str">
        <f>HYPERLINK("https://www.ncbi.nlm.nih.gov/protein/XP_017405085.1?report=genbank&amp;log$=prottop&amp;blast_rank=388&amp;RID=WXWX8VBP016","XP_017405085.1")</f>
        <v>XP_017405085.1</v>
      </c>
    </row>
    <row r="391" spans="1:11">
      <c r="A391" s="2" t="s">
        <v>1062</v>
      </c>
      <c r="B391" s="2" t="s">
        <v>498</v>
      </c>
      <c r="C391" s="2" t="s">
        <v>499</v>
      </c>
      <c r="D391" s="2">
        <v>419612</v>
      </c>
      <c r="E391" s="2">
        <v>84.2</v>
      </c>
      <c r="F391" s="2">
        <v>84.2</v>
      </c>
      <c r="G391" s="4">
        <v>1</v>
      </c>
      <c r="H391" s="5">
        <v>9.9999999999999998E-17</v>
      </c>
      <c r="I391" s="2">
        <v>100</v>
      </c>
      <c r="J391" s="2">
        <v>555</v>
      </c>
      <c r="K391" s="2" t="str">
        <f>HYPERLINK("https://www.ncbi.nlm.nih.gov/protein/XP_014418187.1?report=genbank&amp;log$=prottop&amp;blast_rank=389&amp;RID=WXWX8VBP016","XP_014418187.1")</f>
        <v>XP_014418187.1</v>
      </c>
    </row>
    <row r="392" spans="1:11">
      <c r="A392" s="2" t="s">
        <v>133</v>
      </c>
      <c r="B392" s="2" t="s">
        <v>134</v>
      </c>
      <c r="C392" s="2" t="s">
        <v>135</v>
      </c>
      <c r="D392" s="2">
        <v>59472</v>
      </c>
      <c r="E392" s="2">
        <v>84.2</v>
      </c>
      <c r="F392" s="2">
        <v>84.2</v>
      </c>
      <c r="G392" s="4">
        <v>1</v>
      </c>
      <c r="H392" s="5">
        <v>9.9999999999999998E-17</v>
      </c>
      <c r="I392" s="2">
        <v>100</v>
      </c>
      <c r="J392" s="2">
        <v>555</v>
      </c>
      <c r="K392" s="2" t="str">
        <f>HYPERLINK("https://www.ncbi.nlm.nih.gov/protein/KAF6384004.1?report=genbank&amp;log$=prottop&amp;blast_rank=390&amp;RID=WXWX8VBP016","KAF6384004.1")</f>
        <v>KAF6384004.1</v>
      </c>
    </row>
    <row r="393" spans="1:11">
      <c r="A393" s="2" t="s">
        <v>1061</v>
      </c>
      <c r="B393" s="2" t="s">
        <v>122</v>
      </c>
      <c r="C393" s="2" t="s">
        <v>123</v>
      </c>
      <c r="D393" s="2">
        <v>10093</v>
      </c>
      <c r="E393" s="2">
        <v>84.2</v>
      </c>
      <c r="F393" s="2">
        <v>84.2</v>
      </c>
      <c r="G393" s="4">
        <v>1</v>
      </c>
      <c r="H393" s="5">
        <v>9.9999999999999998E-17</v>
      </c>
      <c r="I393" s="2">
        <v>100</v>
      </c>
      <c r="J393" s="2">
        <v>555</v>
      </c>
      <c r="K393" s="2" t="str">
        <f>HYPERLINK("https://www.ncbi.nlm.nih.gov/protein/XP_021065271.1?report=genbank&amp;log$=prottop&amp;blast_rank=391&amp;RID=WXWX8VBP016","XP_021065271.1")</f>
        <v>XP_021065271.1</v>
      </c>
    </row>
    <row r="394" spans="1:11">
      <c r="A394" s="2" t="s">
        <v>1060</v>
      </c>
      <c r="B394" s="2" t="s">
        <v>173</v>
      </c>
      <c r="C394" s="2" t="s">
        <v>174</v>
      </c>
      <c r="D394" s="2">
        <v>30538</v>
      </c>
      <c r="E394" s="2">
        <v>84.2</v>
      </c>
      <c r="F394" s="2">
        <v>84.2</v>
      </c>
      <c r="G394" s="4">
        <v>1</v>
      </c>
      <c r="H394" s="5">
        <v>9.9999999999999998E-17</v>
      </c>
      <c r="I394" s="2">
        <v>100</v>
      </c>
      <c r="J394" s="2">
        <v>555</v>
      </c>
      <c r="K394" s="2" t="str">
        <f>HYPERLINK("https://www.ncbi.nlm.nih.gov/protein/XP_015092093.1?report=genbank&amp;log$=prottop&amp;blast_rank=392&amp;RID=WXWX8VBP016","XP_015092093.1")</f>
        <v>XP_015092093.1</v>
      </c>
    </row>
    <row r="395" spans="1:11">
      <c r="A395" s="2" t="s">
        <v>1059</v>
      </c>
      <c r="B395" s="2" t="s">
        <v>413</v>
      </c>
      <c r="C395" s="2" t="s">
        <v>414</v>
      </c>
      <c r="D395" s="2">
        <v>51338</v>
      </c>
      <c r="E395" s="2">
        <v>84.2</v>
      </c>
      <c r="F395" s="2">
        <v>84.2</v>
      </c>
      <c r="G395" s="4">
        <v>1</v>
      </c>
      <c r="H395" s="5">
        <v>9.9999999999999998E-17</v>
      </c>
      <c r="I395" s="2">
        <v>100</v>
      </c>
      <c r="J395" s="2">
        <v>555</v>
      </c>
      <c r="K395" s="2" t="str">
        <f>HYPERLINK("https://www.ncbi.nlm.nih.gov/protein/XP_020009538.1?report=genbank&amp;log$=prottop&amp;blast_rank=393&amp;RID=WXWX8VBP016","XP_020009538.1")</f>
        <v>XP_020009538.1</v>
      </c>
    </row>
    <row r="396" spans="1:11">
      <c r="A396" s="2" t="s">
        <v>1058</v>
      </c>
      <c r="B396" s="2" t="s">
        <v>246</v>
      </c>
      <c r="C396" s="2" t="s">
        <v>247</v>
      </c>
      <c r="D396" s="2">
        <v>10090</v>
      </c>
      <c r="E396" s="2">
        <v>84.2</v>
      </c>
      <c r="F396" s="2">
        <v>84.2</v>
      </c>
      <c r="G396" s="4">
        <v>1</v>
      </c>
      <c r="H396" s="5">
        <v>9.9999999999999998E-17</v>
      </c>
      <c r="I396" s="2">
        <v>100</v>
      </c>
      <c r="J396" s="2">
        <v>555</v>
      </c>
      <c r="K396" s="2" t="str">
        <f>HYPERLINK("https://www.ncbi.nlm.nih.gov/protein/NP_001120732.1?report=genbank&amp;log$=prottop&amp;blast_rank=394&amp;RID=WXWX8VBP016","NP_001120732.1")</f>
        <v>NP_001120732.1</v>
      </c>
    </row>
    <row r="397" spans="1:11">
      <c r="A397" s="2" t="s">
        <v>1057</v>
      </c>
      <c r="B397" s="2" t="s">
        <v>140</v>
      </c>
      <c r="C397" s="2" t="s">
        <v>141</v>
      </c>
      <c r="D397" s="2">
        <v>60746</v>
      </c>
      <c r="E397" s="2">
        <v>84.2</v>
      </c>
      <c r="F397" s="2">
        <v>84.2</v>
      </c>
      <c r="G397" s="4">
        <v>1</v>
      </c>
      <c r="H397" s="5">
        <v>9.9999999999999998E-17</v>
      </c>
      <c r="I397" s="2">
        <v>100</v>
      </c>
      <c r="J397" s="2">
        <v>555</v>
      </c>
      <c r="K397" s="2" t="str">
        <f>HYPERLINK("https://www.ncbi.nlm.nih.gov/protein/XP_051006748.1?report=genbank&amp;log$=prottop&amp;blast_rank=395&amp;RID=WXWX8VBP016","XP_051006748.1")</f>
        <v>XP_051006748.1</v>
      </c>
    </row>
    <row r="398" spans="1:11">
      <c r="A398" s="2" t="s">
        <v>1056</v>
      </c>
      <c r="B398" s="2" t="s">
        <v>270</v>
      </c>
      <c r="C398" s="2" t="s">
        <v>271</v>
      </c>
      <c r="D398" s="2">
        <v>31869</v>
      </c>
      <c r="E398" s="2">
        <v>84.2</v>
      </c>
      <c r="F398" s="2">
        <v>84.2</v>
      </c>
      <c r="G398" s="4">
        <v>1</v>
      </c>
      <c r="H398" s="5">
        <v>9.9999999999999998E-17</v>
      </c>
      <c r="I398" s="2">
        <v>100</v>
      </c>
      <c r="J398" s="2">
        <v>555</v>
      </c>
      <c r="K398" s="2" t="str">
        <f>HYPERLINK("https://www.ncbi.nlm.nih.gov/protein/KAL2804869.1?report=genbank&amp;log$=prottop&amp;blast_rank=396&amp;RID=WXWX8VBP016","KAL2804869.1")</f>
        <v>KAL2804869.1</v>
      </c>
    </row>
    <row r="399" spans="1:11">
      <c r="A399" s="2" t="s">
        <v>1055</v>
      </c>
      <c r="B399" s="2" t="s">
        <v>164</v>
      </c>
      <c r="C399" s="2" t="s">
        <v>165</v>
      </c>
      <c r="D399" s="2">
        <v>10117</v>
      </c>
      <c r="E399" s="2">
        <v>84.2</v>
      </c>
      <c r="F399" s="2">
        <v>84.2</v>
      </c>
      <c r="G399" s="4">
        <v>1</v>
      </c>
      <c r="H399" s="5">
        <v>9.9999999999999998E-17</v>
      </c>
      <c r="I399" s="2">
        <v>100</v>
      </c>
      <c r="J399" s="2">
        <v>555</v>
      </c>
      <c r="K399" s="2" t="str">
        <f>HYPERLINK("https://www.ncbi.nlm.nih.gov/protein/XP_032755134.1?report=genbank&amp;log$=prottop&amp;blast_rank=397&amp;RID=WXWX8VBP016","XP_032755134.1")</f>
        <v>XP_032755134.1</v>
      </c>
    </row>
    <row r="400" spans="1:11">
      <c r="A400" s="2" t="s">
        <v>1054</v>
      </c>
      <c r="B400" s="2" t="s">
        <v>662</v>
      </c>
      <c r="C400" s="2" t="s">
        <v>661</v>
      </c>
      <c r="D400" s="2">
        <v>9708</v>
      </c>
      <c r="E400" s="2">
        <v>84.2</v>
      </c>
      <c r="F400" s="2">
        <v>84.2</v>
      </c>
      <c r="G400" s="4">
        <v>1</v>
      </c>
      <c r="H400" s="5">
        <v>9.9999999999999998E-17</v>
      </c>
      <c r="I400" s="2">
        <v>100</v>
      </c>
      <c r="J400" s="2">
        <v>555</v>
      </c>
      <c r="K400" s="2" t="str">
        <f>HYPERLINK("https://www.ncbi.nlm.nih.gov/protein/XP_004413022.1?report=genbank&amp;log$=prottop&amp;blast_rank=398&amp;RID=WXWX8VBP016","XP_004413022.1")</f>
        <v>XP_004413022.1</v>
      </c>
    </row>
    <row r="401" spans="1:11">
      <c r="A401" s="2" t="s">
        <v>1053</v>
      </c>
      <c r="B401" s="2" t="s">
        <v>155</v>
      </c>
      <c r="C401" s="2" t="s">
        <v>156</v>
      </c>
      <c r="D401" s="2">
        <v>89462</v>
      </c>
      <c r="E401" s="2">
        <v>84.2</v>
      </c>
      <c r="F401" s="2">
        <v>84.2</v>
      </c>
      <c r="G401" s="4">
        <v>1</v>
      </c>
      <c r="H401" s="5">
        <v>9.9999999999999998E-17</v>
      </c>
      <c r="I401" s="2">
        <v>100</v>
      </c>
      <c r="J401" s="2">
        <v>555</v>
      </c>
      <c r="K401" s="2" t="str">
        <f>HYPERLINK("https://www.ncbi.nlm.nih.gov/protein/XP_025142380.1?report=genbank&amp;log$=prottop&amp;blast_rank=399&amp;RID=WXWX8VBP016","XP_025142380.1")</f>
        <v>XP_025142380.1</v>
      </c>
    </row>
    <row r="402" spans="1:11">
      <c r="A402" s="2" t="s">
        <v>1052</v>
      </c>
      <c r="B402" s="2" t="s">
        <v>804</v>
      </c>
      <c r="C402" s="2" t="s">
        <v>803</v>
      </c>
      <c r="D402" s="2">
        <v>9823</v>
      </c>
      <c r="E402" s="2">
        <v>84.2</v>
      </c>
      <c r="F402" s="2">
        <v>84.2</v>
      </c>
      <c r="G402" s="4">
        <v>1</v>
      </c>
      <c r="H402" s="5">
        <v>9.9999999999999998E-17</v>
      </c>
      <c r="I402" s="2">
        <v>100</v>
      </c>
      <c r="J402" s="2">
        <v>555</v>
      </c>
      <c r="K402" s="2" t="str">
        <f>HYPERLINK("https://www.ncbi.nlm.nih.gov/protein/XP_020925706.1?report=genbank&amp;log$=prottop&amp;blast_rank=400&amp;RID=WXWX8VBP016","XP_020925706.1")</f>
        <v>XP_020925706.1</v>
      </c>
    </row>
    <row r="403" spans="1:11">
      <c r="A403" s="2" t="s">
        <v>1051</v>
      </c>
      <c r="B403" s="2" t="s">
        <v>91</v>
      </c>
      <c r="C403" s="2" t="s">
        <v>92</v>
      </c>
      <c r="D403" s="2">
        <v>10036</v>
      </c>
      <c r="E403" s="2">
        <v>84.2</v>
      </c>
      <c r="F403" s="2">
        <v>84.2</v>
      </c>
      <c r="G403" s="4">
        <v>1</v>
      </c>
      <c r="H403" s="5">
        <v>9.9999999999999998E-17</v>
      </c>
      <c r="I403" s="2">
        <v>100</v>
      </c>
      <c r="J403" s="2">
        <v>555</v>
      </c>
      <c r="K403" s="2" t="str">
        <f>HYPERLINK("https://www.ncbi.nlm.nih.gov/protein/XP_040606952.1?report=genbank&amp;log$=prottop&amp;blast_rank=401&amp;RID=WXWX8VBP016","XP_040606952.1")</f>
        <v>XP_040606952.1</v>
      </c>
    </row>
    <row r="404" spans="1:11">
      <c r="A404" s="2" t="s">
        <v>1050</v>
      </c>
      <c r="B404" s="2" t="s">
        <v>180</v>
      </c>
      <c r="C404" s="2" t="s">
        <v>181</v>
      </c>
      <c r="D404" s="2">
        <v>130825</v>
      </c>
      <c r="E404" s="2">
        <v>84.2</v>
      </c>
      <c r="F404" s="2">
        <v>84.2</v>
      </c>
      <c r="G404" s="4">
        <v>1</v>
      </c>
      <c r="H404" s="5">
        <v>9.9999999999999998E-17</v>
      </c>
      <c r="I404" s="2">
        <v>100</v>
      </c>
      <c r="J404" s="2">
        <v>555</v>
      </c>
      <c r="K404" s="2" t="str">
        <f>HYPERLINK("https://www.ncbi.nlm.nih.gov/protein/XP_040858788.1?report=genbank&amp;log$=prottop&amp;blast_rank=402&amp;RID=WXWX8VBP016","XP_040858788.1")</f>
        <v>XP_040858788.1</v>
      </c>
    </row>
    <row r="405" spans="1:11">
      <c r="A405" s="2" t="s">
        <v>1049</v>
      </c>
      <c r="B405" s="2" t="s">
        <v>789</v>
      </c>
      <c r="C405" s="2" t="s">
        <v>74</v>
      </c>
      <c r="D405" s="2">
        <v>336983</v>
      </c>
      <c r="E405" s="2">
        <v>84.2</v>
      </c>
      <c r="F405" s="2">
        <v>84.2</v>
      </c>
      <c r="G405" s="4">
        <v>1</v>
      </c>
      <c r="H405" s="5">
        <v>9.9999999999999998E-17</v>
      </c>
      <c r="I405" s="2">
        <v>100</v>
      </c>
      <c r="J405" s="2">
        <v>555</v>
      </c>
      <c r="K405" s="2" t="str">
        <f>HYPERLINK("https://www.ncbi.nlm.nih.gov/protein/XP_011816996.1?report=genbank&amp;log$=prottop&amp;blast_rank=403&amp;RID=WXWX8VBP016","XP_011816996.1")</f>
        <v>XP_011816996.1</v>
      </c>
    </row>
    <row r="406" spans="1:11">
      <c r="A406" s="2" t="s">
        <v>166</v>
      </c>
      <c r="B406" s="2" t="s">
        <v>167</v>
      </c>
      <c r="C406" s="2" t="s">
        <v>168</v>
      </c>
      <c r="D406" s="2">
        <v>9407</v>
      </c>
      <c r="E406" s="2">
        <v>84.2</v>
      </c>
      <c r="F406" s="2">
        <v>84.2</v>
      </c>
      <c r="G406" s="4">
        <v>1</v>
      </c>
      <c r="H406" s="5">
        <v>9.9999999999999998E-17</v>
      </c>
      <c r="I406" s="2">
        <v>100</v>
      </c>
      <c r="J406" s="2">
        <v>555</v>
      </c>
      <c r="K406" s="2" t="str">
        <f>HYPERLINK("https://www.ncbi.nlm.nih.gov/protein/KAF6476652.1?report=genbank&amp;log$=prottop&amp;blast_rank=404&amp;RID=WXWX8VBP016","KAF6476652.1")</f>
        <v>KAF6476652.1</v>
      </c>
    </row>
    <row r="407" spans="1:11">
      <c r="A407" s="2" t="s">
        <v>1048</v>
      </c>
      <c r="B407" s="2" t="s">
        <v>170</v>
      </c>
      <c r="C407" s="2" t="s">
        <v>171</v>
      </c>
      <c r="D407" s="2">
        <v>61156</v>
      </c>
      <c r="E407" s="2">
        <v>84.2</v>
      </c>
      <c r="F407" s="2">
        <v>84.2</v>
      </c>
      <c r="G407" s="4">
        <v>1</v>
      </c>
      <c r="H407" s="5">
        <v>9.9999999999999998E-17</v>
      </c>
      <c r="I407" s="2">
        <v>100</v>
      </c>
      <c r="J407" s="2">
        <v>555</v>
      </c>
      <c r="K407" s="2" t="str">
        <f>HYPERLINK("https://www.ncbi.nlm.nih.gov/protein/XP_034370963.1?report=genbank&amp;log$=prottop&amp;blast_rank=405&amp;RID=WXWX8VBP016","XP_034370963.1")</f>
        <v>XP_034370963.1</v>
      </c>
    </row>
    <row r="408" spans="1:11">
      <c r="A408" s="2" t="s">
        <v>1047</v>
      </c>
      <c r="B408" s="2" t="s">
        <v>193</v>
      </c>
      <c r="C408" s="2" t="s">
        <v>194</v>
      </c>
      <c r="D408" s="2">
        <v>10116</v>
      </c>
      <c r="E408" s="2">
        <v>84.2</v>
      </c>
      <c r="F408" s="2">
        <v>84.2</v>
      </c>
      <c r="G408" s="4">
        <v>1</v>
      </c>
      <c r="H408" s="5">
        <v>9.9999999999999998E-17</v>
      </c>
      <c r="I408" s="2">
        <v>100</v>
      </c>
      <c r="J408" s="2">
        <v>555</v>
      </c>
      <c r="K408" s="2" t="str">
        <f>HYPERLINK("https://www.ncbi.nlm.nih.gov/protein/NP_001120811.1?report=genbank&amp;log$=prottop&amp;blast_rank=406&amp;RID=WXWX8VBP016","NP_001120811.1")</f>
        <v>NP_001120811.1</v>
      </c>
    </row>
    <row r="409" spans="1:11">
      <c r="A409" s="2" t="s">
        <v>1046</v>
      </c>
      <c r="B409" s="2" t="s">
        <v>143</v>
      </c>
      <c r="C409" s="2" t="s">
        <v>74</v>
      </c>
      <c r="D409" s="2">
        <v>192404</v>
      </c>
      <c r="E409" s="2">
        <v>84.2</v>
      </c>
      <c r="F409" s="2">
        <v>84.2</v>
      </c>
      <c r="G409" s="4">
        <v>1</v>
      </c>
      <c r="H409" s="5">
        <v>9.9999999999999998E-17</v>
      </c>
      <c r="I409" s="2">
        <v>100</v>
      </c>
      <c r="J409" s="2">
        <v>555</v>
      </c>
      <c r="K409" s="2" t="str">
        <f>HYPERLINK("https://www.ncbi.nlm.nih.gov/protein/XP_036894547.1?report=genbank&amp;log$=prottop&amp;blast_rank=407&amp;RID=WXWX8VBP016","XP_036894547.1")</f>
        <v>XP_036894547.1</v>
      </c>
    </row>
    <row r="410" spans="1:11">
      <c r="A410" s="2" t="s">
        <v>1045</v>
      </c>
      <c r="B410" s="2" t="s">
        <v>61</v>
      </c>
      <c r="C410" s="2" t="s">
        <v>62</v>
      </c>
      <c r="D410" s="2">
        <v>9600</v>
      </c>
      <c r="E410" s="2">
        <v>84.2</v>
      </c>
      <c r="F410" s="2">
        <v>84.2</v>
      </c>
      <c r="G410" s="4">
        <v>1</v>
      </c>
      <c r="H410" s="5">
        <v>9.9999999999999998E-17</v>
      </c>
      <c r="I410" s="2">
        <v>100</v>
      </c>
      <c r="J410" s="2">
        <v>555</v>
      </c>
      <c r="K410" s="2" t="str">
        <f>HYPERLINK("https://www.ncbi.nlm.nih.gov/protein/XP_054338665.1?report=genbank&amp;log$=prottop&amp;blast_rank=408&amp;RID=WXWX8VBP016","XP_054338665.1")</f>
        <v>XP_054338665.1</v>
      </c>
    </row>
    <row r="411" spans="1:11">
      <c r="A411" s="2" t="s">
        <v>1044</v>
      </c>
      <c r="B411" s="2" t="s">
        <v>292</v>
      </c>
      <c r="C411" s="2" t="s">
        <v>293</v>
      </c>
      <c r="D411" s="2">
        <v>34839</v>
      </c>
      <c r="E411" s="2">
        <v>84.2</v>
      </c>
      <c r="F411" s="2">
        <v>84.2</v>
      </c>
      <c r="G411" s="4">
        <v>1</v>
      </c>
      <c r="H411" s="5">
        <v>9.9999999999999998E-17</v>
      </c>
      <c r="I411" s="2">
        <v>100</v>
      </c>
      <c r="J411" s="2">
        <v>555</v>
      </c>
      <c r="K411" s="2" t="str">
        <f>HYPERLINK("https://www.ncbi.nlm.nih.gov/protein/XP_005383290.1?report=genbank&amp;log$=prottop&amp;blast_rank=409&amp;RID=WXWX8VBP016","XP_005383290.1")</f>
        <v>XP_005383290.1</v>
      </c>
    </row>
    <row r="412" spans="1:11">
      <c r="A412" s="2" t="s">
        <v>1043</v>
      </c>
      <c r="B412" s="2" t="s">
        <v>134</v>
      </c>
      <c r="C412" s="2" t="s">
        <v>135</v>
      </c>
      <c r="D412" s="2">
        <v>59472</v>
      </c>
      <c r="E412" s="2">
        <v>84.2</v>
      </c>
      <c r="F412" s="2">
        <v>84.2</v>
      </c>
      <c r="G412" s="4">
        <v>1</v>
      </c>
      <c r="H412" s="5">
        <v>9.9999999999999998E-17</v>
      </c>
      <c r="I412" s="2">
        <v>100</v>
      </c>
      <c r="J412" s="2">
        <v>551</v>
      </c>
      <c r="K412" s="2" t="str">
        <f>HYPERLINK("https://www.ncbi.nlm.nih.gov/protein/XP_036300663.1?report=genbank&amp;log$=prottop&amp;blast_rank=410&amp;RID=WXWX8VBP016","XP_036300663.1")</f>
        <v>XP_036300663.1</v>
      </c>
    </row>
    <row r="413" spans="1:11">
      <c r="A413" s="2" t="s">
        <v>1042</v>
      </c>
      <c r="B413" s="2" t="s">
        <v>1041</v>
      </c>
      <c r="C413" s="2" t="s">
        <v>1040</v>
      </c>
      <c r="D413" s="2">
        <v>9711</v>
      </c>
      <c r="E413" s="2">
        <v>84.2</v>
      </c>
      <c r="F413" s="2">
        <v>84.2</v>
      </c>
      <c r="G413" s="4">
        <v>1</v>
      </c>
      <c r="H413" s="5">
        <v>9.9999999999999998E-17</v>
      </c>
      <c r="I413" s="2">
        <v>100</v>
      </c>
      <c r="J413" s="2">
        <v>551</v>
      </c>
      <c r="K413" s="2" t="str">
        <f>HYPERLINK("https://www.ncbi.nlm.nih.gov/protein/XP_035920577.1?report=genbank&amp;log$=prottop&amp;blast_rank=411&amp;RID=WXWX8VBP016","XP_035920577.1")</f>
        <v>XP_035920577.1</v>
      </c>
    </row>
    <row r="414" spans="1:11">
      <c r="A414" s="2" t="s">
        <v>1039</v>
      </c>
      <c r="B414" s="2" t="s">
        <v>15</v>
      </c>
      <c r="C414" s="2" t="s">
        <v>16</v>
      </c>
      <c r="D414" s="2">
        <v>9755</v>
      </c>
      <c r="E414" s="2">
        <v>84.2</v>
      </c>
      <c r="F414" s="2">
        <v>84.2</v>
      </c>
      <c r="G414" s="4">
        <v>1</v>
      </c>
      <c r="H414" s="5">
        <v>9.9999999999999998E-17</v>
      </c>
      <c r="I414" s="2">
        <v>100</v>
      </c>
      <c r="J414" s="2">
        <v>549</v>
      </c>
      <c r="K414" s="2" t="str">
        <f>HYPERLINK("https://www.ncbi.nlm.nih.gov/protein/XP_028348087.1?report=genbank&amp;log$=prottop&amp;blast_rank=412&amp;RID=WXWX8VBP016","XP_028348087.1")</f>
        <v>XP_028348087.1</v>
      </c>
    </row>
    <row r="415" spans="1:11">
      <c r="A415" s="2" t="s">
        <v>1038</v>
      </c>
      <c r="B415" s="2" t="s">
        <v>31</v>
      </c>
      <c r="C415" s="2" t="s">
        <v>32</v>
      </c>
      <c r="D415" s="2">
        <v>36723</v>
      </c>
      <c r="E415" s="2">
        <v>84.2</v>
      </c>
      <c r="F415" s="2">
        <v>84.2</v>
      </c>
      <c r="G415" s="4">
        <v>1</v>
      </c>
      <c r="H415" s="5">
        <v>9.9999999999999998E-17</v>
      </c>
      <c r="I415" s="2">
        <v>100</v>
      </c>
      <c r="J415" s="2">
        <v>540</v>
      </c>
      <c r="K415" s="2" t="str">
        <f>HYPERLINK("https://www.ncbi.nlm.nih.gov/protein/XP_032193844.1?report=genbank&amp;log$=prottop&amp;blast_rank=413&amp;RID=WXWX8VBP016","XP_032193844.1")</f>
        <v>XP_032193844.1</v>
      </c>
    </row>
    <row r="416" spans="1:11">
      <c r="A416" s="2" t="s">
        <v>1037</v>
      </c>
      <c r="B416" s="2" t="s">
        <v>25</v>
      </c>
      <c r="C416" s="2" t="s">
        <v>26</v>
      </c>
      <c r="D416" s="2">
        <v>9669</v>
      </c>
      <c r="E416" s="2">
        <v>84.2</v>
      </c>
      <c r="F416" s="2">
        <v>84.2</v>
      </c>
      <c r="G416" s="4">
        <v>1</v>
      </c>
      <c r="H416" s="5">
        <v>9.9999999999999998E-17</v>
      </c>
      <c r="I416" s="2">
        <v>100</v>
      </c>
      <c r="J416" s="2">
        <v>540</v>
      </c>
      <c r="K416" s="2" t="str">
        <f>HYPERLINK("https://www.ncbi.nlm.nih.gov/protein/XP_004745311.3?report=genbank&amp;log$=prottop&amp;blast_rank=414&amp;RID=WXWX8VBP016","XP_004745311.3")</f>
        <v>XP_004745311.3</v>
      </c>
    </row>
    <row r="417" spans="1:11">
      <c r="A417" s="2" t="s">
        <v>1036</v>
      </c>
      <c r="B417" s="2" t="s">
        <v>28</v>
      </c>
      <c r="C417" s="2" t="s">
        <v>29</v>
      </c>
      <c r="D417" s="2">
        <v>9657</v>
      </c>
      <c r="E417" s="2">
        <v>84.2</v>
      </c>
      <c r="F417" s="2">
        <v>84.2</v>
      </c>
      <c r="G417" s="4">
        <v>1</v>
      </c>
      <c r="H417" s="5">
        <v>9.9999999999999998E-17</v>
      </c>
      <c r="I417" s="2">
        <v>100</v>
      </c>
      <c r="J417" s="2">
        <v>540</v>
      </c>
      <c r="K417" s="2" t="str">
        <f>HYPERLINK("https://www.ncbi.nlm.nih.gov/protein/XP_047588844.1?report=genbank&amp;log$=prottop&amp;blast_rank=415&amp;RID=WXWX8VBP016","XP_047588844.1")</f>
        <v>XP_047588844.1</v>
      </c>
    </row>
    <row r="418" spans="1:11">
      <c r="A418" s="2" t="s">
        <v>1035</v>
      </c>
      <c r="B418" s="2" t="s">
        <v>193</v>
      </c>
      <c r="C418" s="2" t="s">
        <v>194</v>
      </c>
      <c r="D418" s="2">
        <v>10116</v>
      </c>
      <c r="E418" s="2">
        <v>84.2</v>
      </c>
      <c r="F418" s="2">
        <v>84.2</v>
      </c>
      <c r="G418" s="4">
        <v>1</v>
      </c>
      <c r="H418" s="5">
        <v>9.9999999999999998E-17</v>
      </c>
      <c r="I418" s="2">
        <v>100</v>
      </c>
      <c r="J418" s="2">
        <v>538</v>
      </c>
      <c r="K418" s="2" t="str">
        <f>HYPERLINK("https://www.ncbi.nlm.nih.gov/protein/CAC37104.1?report=genbank&amp;log$=prottop&amp;blast_rank=416&amp;RID=WXWX8VBP016","CAC37104.1")</f>
        <v>CAC37104.1</v>
      </c>
    </row>
    <row r="419" spans="1:11">
      <c r="A419" s="2" t="s">
        <v>1034</v>
      </c>
      <c r="B419" s="2" t="s">
        <v>335</v>
      </c>
      <c r="C419" s="2" t="s">
        <v>336</v>
      </c>
      <c r="D419" s="2">
        <v>9995</v>
      </c>
      <c r="E419" s="2">
        <v>84.2</v>
      </c>
      <c r="F419" s="2">
        <v>84.2</v>
      </c>
      <c r="G419" s="4">
        <v>1</v>
      </c>
      <c r="H419" s="5">
        <v>9.9999999999999998E-17</v>
      </c>
      <c r="I419" s="2">
        <v>100</v>
      </c>
      <c r="J419" s="2">
        <v>538</v>
      </c>
      <c r="K419" s="2" t="str">
        <f>HYPERLINK("https://www.ncbi.nlm.nih.gov/protein/XP_058441044.1?report=genbank&amp;log$=prottop&amp;blast_rank=417&amp;RID=WXWX8VBP016","XP_058441044.1")</f>
        <v>XP_058441044.1</v>
      </c>
    </row>
    <row r="420" spans="1:11">
      <c r="A420" s="2" t="s">
        <v>1033</v>
      </c>
      <c r="B420" s="2" t="s">
        <v>34</v>
      </c>
      <c r="C420" s="2" t="s">
        <v>35</v>
      </c>
      <c r="D420" s="2">
        <v>27615</v>
      </c>
      <c r="E420" s="2">
        <v>84.2</v>
      </c>
      <c r="F420" s="2">
        <v>84.2</v>
      </c>
      <c r="G420" s="4">
        <v>1</v>
      </c>
      <c r="H420" s="5">
        <v>9.9999999999999998E-17</v>
      </c>
      <c r="I420" s="2">
        <v>100</v>
      </c>
      <c r="J420" s="2">
        <v>532</v>
      </c>
      <c r="K420" s="2" t="str">
        <f>HYPERLINK("https://www.ncbi.nlm.nih.gov/protein/XP_066890325.1?report=genbank&amp;log$=prottop&amp;blast_rank=418&amp;RID=WXWX8VBP016","XP_066890325.1")</f>
        <v>XP_066890325.1</v>
      </c>
    </row>
    <row r="421" spans="1:11">
      <c r="A421" s="2" t="s">
        <v>1032</v>
      </c>
      <c r="B421" s="2" t="s">
        <v>945</v>
      </c>
      <c r="C421" s="2" t="s">
        <v>944</v>
      </c>
      <c r="D421" s="2">
        <v>29073</v>
      </c>
      <c r="E421" s="2">
        <v>84.2</v>
      </c>
      <c r="F421" s="2">
        <v>84.2</v>
      </c>
      <c r="G421" s="4">
        <v>1</v>
      </c>
      <c r="H421" s="5">
        <v>9.9999999999999998E-17</v>
      </c>
      <c r="I421" s="2">
        <v>100</v>
      </c>
      <c r="J421" s="2">
        <v>527</v>
      </c>
      <c r="K421" s="2" t="str">
        <f>HYPERLINK("https://www.ncbi.nlm.nih.gov/protein/XP_040477385.1?report=genbank&amp;log$=prottop&amp;blast_rank=419&amp;RID=WXWX8VBP016","XP_040477385.1")</f>
        <v>XP_040477385.1</v>
      </c>
    </row>
    <row r="422" spans="1:11">
      <c r="A422" s="2" t="s">
        <v>1031</v>
      </c>
      <c r="B422" s="2" t="s">
        <v>46</v>
      </c>
      <c r="C422" s="2" t="s">
        <v>47</v>
      </c>
      <c r="D422" s="2">
        <v>76717</v>
      </c>
      <c r="E422" s="2">
        <v>84.2</v>
      </c>
      <c r="F422" s="2">
        <v>84.2</v>
      </c>
      <c r="G422" s="4">
        <v>1</v>
      </c>
      <c r="H422" s="5">
        <v>9.9999999999999998E-17</v>
      </c>
      <c r="I422" s="2">
        <v>100</v>
      </c>
      <c r="J422" s="2">
        <v>527</v>
      </c>
      <c r="K422" s="2" t="str">
        <f>HYPERLINK("https://www.ncbi.nlm.nih.gov/protein/XP_032731527.1?report=genbank&amp;log$=prottop&amp;blast_rank=420&amp;RID=WXWX8VBP016","XP_032731527.1")</f>
        <v>XP_032731527.1</v>
      </c>
    </row>
    <row r="423" spans="1:11">
      <c r="A423" s="2" t="s">
        <v>1030</v>
      </c>
      <c r="B423" s="2" t="s">
        <v>49</v>
      </c>
      <c r="C423" s="2" t="s">
        <v>50</v>
      </c>
      <c r="D423" s="2">
        <v>37029</v>
      </c>
      <c r="E423" s="2">
        <v>84.2</v>
      </c>
      <c r="F423" s="2">
        <v>84.2</v>
      </c>
      <c r="G423" s="4">
        <v>1</v>
      </c>
      <c r="H423" s="5">
        <v>9.9999999999999998E-17</v>
      </c>
      <c r="I423" s="2">
        <v>100</v>
      </c>
      <c r="J423" s="2">
        <v>527</v>
      </c>
      <c r="K423" s="2" t="str">
        <f>HYPERLINK("https://www.ncbi.nlm.nih.gov/protein/XP_043450536.1?report=genbank&amp;log$=prottop&amp;blast_rank=421&amp;RID=WXWX8VBP016","XP_043450536.1")</f>
        <v>XP_043450536.1</v>
      </c>
    </row>
    <row r="424" spans="1:11">
      <c r="A424" s="2" t="s">
        <v>1029</v>
      </c>
      <c r="B424" s="2" t="s">
        <v>55</v>
      </c>
      <c r="C424" s="2" t="s">
        <v>56</v>
      </c>
      <c r="D424" s="2">
        <v>9646</v>
      </c>
      <c r="E424" s="2">
        <v>84.2</v>
      </c>
      <c r="F424" s="2">
        <v>84.2</v>
      </c>
      <c r="G424" s="4">
        <v>1</v>
      </c>
      <c r="H424" s="5">
        <v>9.9999999999999998E-17</v>
      </c>
      <c r="I424" s="2">
        <v>100</v>
      </c>
      <c r="J424" s="2">
        <v>527</v>
      </c>
      <c r="K424" s="2" t="str">
        <f>HYPERLINK("https://www.ncbi.nlm.nih.gov/protein/XP_034517090.1?report=genbank&amp;log$=prottop&amp;blast_rank=422&amp;RID=WXWX8VBP016","XP_034517090.1")</f>
        <v>XP_034517090.1</v>
      </c>
    </row>
    <row r="425" spans="1:11">
      <c r="A425" s="2" t="s">
        <v>1028</v>
      </c>
      <c r="B425" s="2" t="s">
        <v>43</v>
      </c>
      <c r="C425" s="2" t="s">
        <v>44</v>
      </c>
      <c r="D425" s="2">
        <v>46844</v>
      </c>
      <c r="E425" s="2">
        <v>84.2</v>
      </c>
      <c r="F425" s="2">
        <v>84.2</v>
      </c>
      <c r="G425" s="4">
        <v>1</v>
      </c>
      <c r="H425" s="5">
        <v>9.9999999999999998E-17</v>
      </c>
      <c r="I425" s="2">
        <v>100</v>
      </c>
      <c r="J425" s="2">
        <v>527</v>
      </c>
      <c r="K425" s="2" t="str">
        <f>HYPERLINK("https://www.ncbi.nlm.nih.gov/protein/XP_045358562.1?report=genbank&amp;log$=prottop&amp;blast_rank=423&amp;RID=WXWX8VBP016","XP_045358562.1")</f>
        <v>XP_045358562.1</v>
      </c>
    </row>
    <row r="426" spans="1:11">
      <c r="A426" s="2" t="s">
        <v>1027</v>
      </c>
      <c r="B426" s="2" t="s">
        <v>58</v>
      </c>
      <c r="C426" s="2" t="s">
        <v>59</v>
      </c>
      <c r="D426" s="2">
        <v>32536</v>
      </c>
      <c r="E426" s="2">
        <v>84.2</v>
      </c>
      <c r="F426" s="2">
        <v>84.2</v>
      </c>
      <c r="G426" s="4">
        <v>1</v>
      </c>
      <c r="H426" s="5">
        <v>9.9999999999999998E-17</v>
      </c>
      <c r="I426" s="2">
        <v>100</v>
      </c>
      <c r="J426" s="2">
        <v>527</v>
      </c>
      <c r="K426" s="2" t="str">
        <f>HYPERLINK("https://www.ncbi.nlm.nih.gov/protein/XP_014919849.1?report=genbank&amp;log$=prottop&amp;blast_rank=424&amp;RID=WXWX8VBP016","XP_014919849.1")</f>
        <v>XP_014919849.1</v>
      </c>
    </row>
    <row r="427" spans="1:11">
      <c r="A427" s="2" t="s">
        <v>1026</v>
      </c>
      <c r="B427" s="2" t="s">
        <v>1025</v>
      </c>
      <c r="C427" s="2" t="s">
        <v>1024</v>
      </c>
      <c r="D427" s="2">
        <v>9568</v>
      </c>
      <c r="E427" s="2">
        <v>84.2</v>
      </c>
      <c r="F427" s="2">
        <v>84.2</v>
      </c>
      <c r="G427" s="4">
        <v>1</v>
      </c>
      <c r="H427" s="5">
        <v>9.9999999999999998E-17</v>
      </c>
      <c r="I427" s="2">
        <v>100</v>
      </c>
      <c r="J427" s="2">
        <v>525</v>
      </c>
      <c r="K427" s="2" t="str">
        <f>HYPERLINK("https://www.ncbi.nlm.nih.gov/protein/XP_011855275.1?report=genbank&amp;log$=prottop&amp;blast_rank=425&amp;RID=WXWX8VBP016","XP_011855275.1")</f>
        <v>XP_011855275.1</v>
      </c>
    </row>
    <row r="428" spans="1:11">
      <c r="A428" s="2" t="s">
        <v>1023</v>
      </c>
      <c r="B428" s="2" t="s">
        <v>1022</v>
      </c>
      <c r="C428" s="2" t="s">
        <v>1021</v>
      </c>
      <c r="D428" s="2">
        <v>9764</v>
      </c>
      <c r="E428" s="2">
        <v>84.2</v>
      </c>
      <c r="F428" s="2">
        <v>84.2</v>
      </c>
      <c r="G428" s="4">
        <v>1</v>
      </c>
      <c r="H428" s="5">
        <v>9.9999999999999998E-17</v>
      </c>
      <c r="I428" s="2">
        <v>100</v>
      </c>
      <c r="J428" s="2">
        <v>523</v>
      </c>
      <c r="K428" s="2" t="str">
        <f>HYPERLINK("https://www.ncbi.nlm.nih.gov/protein/KAJ8776053.1?report=genbank&amp;log$=prottop&amp;blast_rank=426&amp;RID=WXWX8VBP016","KAJ8776053.1")</f>
        <v>KAJ8776053.1</v>
      </c>
    </row>
    <row r="429" spans="1:11">
      <c r="A429" s="2" t="s">
        <v>1020</v>
      </c>
      <c r="B429" s="2" t="s">
        <v>343</v>
      </c>
      <c r="C429" s="2" t="s">
        <v>74</v>
      </c>
      <c r="D429" s="2">
        <v>225400</v>
      </c>
      <c r="E429" s="2">
        <v>84.2</v>
      </c>
      <c r="F429" s="2">
        <v>84.2</v>
      </c>
      <c r="G429" s="4">
        <v>1</v>
      </c>
      <c r="H429" s="5">
        <v>9.9999999999999998E-17</v>
      </c>
      <c r="I429" s="2">
        <v>100</v>
      </c>
      <c r="J429" s="2">
        <v>518</v>
      </c>
      <c r="K429" s="2" t="str">
        <f>HYPERLINK("https://www.ncbi.nlm.nih.gov/protein/XP_015420867.1?report=genbank&amp;log$=prottop&amp;blast_rank=427&amp;RID=WXWX8VBP016","XP_015420867.1")</f>
        <v>XP_015420867.1</v>
      </c>
    </row>
    <row r="430" spans="1:11">
      <c r="A430" s="2" t="s">
        <v>1019</v>
      </c>
      <c r="B430" s="2" t="s">
        <v>345</v>
      </c>
      <c r="C430" s="2" t="s">
        <v>346</v>
      </c>
      <c r="D430" s="2">
        <v>59463</v>
      </c>
      <c r="E430" s="2">
        <v>84.2</v>
      </c>
      <c r="F430" s="2">
        <v>84.2</v>
      </c>
      <c r="G430" s="4">
        <v>1</v>
      </c>
      <c r="H430" s="5">
        <v>9.9999999999999998E-17</v>
      </c>
      <c r="I430" s="2">
        <v>100</v>
      </c>
      <c r="J430" s="2">
        <v>518</v>
      </c>
      <c r="K430" s="2" t="str">
        <f>HYPERLINK("https://www.ncbi.nlm.nih.gov/protein/XP_014307706.1?report=genbank&amp;log$=prottop&amp;blast_rank=428&amp;RID=WXWX8VBP016","XP_014307706.1")</f>
        <v>XP_014307706.1</v>
      </c>
    </row>
    <row r="431" spans="1:11">
      <c r="A431" s="2" t="s">
        <v>1018</v>
      </c>
      <c r="B431" s="2" t="s">
        <v>320</v>
      </c>
      <c r="C431" s="2" t="s">
        <v>321</v>
      </c>
      <c r="D431" s="2">
        <v>9940</v>
      </c>
      <c r="E431" s="2">
        <v>84.2</v>
      </c>
      <c r="F431" s="2">
        <v>84.2</v>
      </c>
      <c r="G431" s="4">
        <v>1</v>
      </c>
      <c r="H431" s="5">
        <v>9.9999999999999998E-17</v>
      </c>
      <c r="I431" s="2">
        <v>100</v>
      </c>
      <c r="J431" s="2">
        <v>517</v>
      </c>
      <c r="K431" s="2" t="str">
        <f>HYPERLINK("https://www.ncbi.nlm.nih.gov/protein/XP_060275334.1?report=genbank&amp;log$=prottop&amp;blast_rank=429&amp;RID=WXWX8VBP016","XP_060275334.1")</f>
        <v>XP_060275334.1</v>
      </c>
    </row>
    <row r="432" spans="1:11">
      <c r="A432" s="2" t="s">
        <v>1017</v>
      </c>
      <c r="B432" s="2" t="s">
        <v>348</v>
      </c>
      <c r="C432" s="2" t="s">
        <v>349</v>
      </c>
      <c r="D432" s="2">
        <v>9913</v>
      </c>
      <c r="E432" s="2">
        <v>84.2</v>
      </c>
      <c r="F432" s="2">
        <v>84.2</v>
      </c>
      <c r="G432" s="4">
        <v>1</v>
      </c>
      <c r="H432" s="5">
        <v>9.9999999999999998E-17</v>
      </c>
      <c r="I432" s="2">
        <v>100</v>
      </c>
      <c r="J432" s="2">
        <v>517</v>
      </c>
      <c r="K432" s="2" t="str">
        <f>HYPERLINK("https://www.ncbi.nlm.nih.gov/protein/XP_024847785.1?report=genbank&amp;log$=prottop&amp;blast_rank=430&amp;RID=WXWX8VBP016","XP_024847785.1")</f>
        <v>XP_024847785.1</v>
      </c>
    </row>
    <row r="433" spans="1:11">
      <c r="A433" s="2" t="s">
        <v>1016</v>
      </c>
      <c r="B433" s="2" t="s">
        <v>273</v>
      </c>
      <c r="C433" s="2" t="s">
        <v>274</v>
      </c>
      <c r="D433" s="2">
        <v>89673</v>
      </c>
      <c r="E433" s="2">
        <v>84.2</v>
      </c>
      <c r="F433" s="2">
        <v>84.2</v>
      </c>
      <c r="G433" s="4">
        <v>1</v>
      </c>
      <c r="H433" s="5">
        <v>9.9999999999999998E-17</v>
      </c>
      <c r="I433" s="2">
        <v>100</v>
      </c>
      <c r="J433" s="2">
        <v>516</v>
      </c>
      <c r="K433" s="2" t="str">
        <f>HYPERLINK("https://www.ncbi.nlm.nih.gov/protein/XP_035873733.1?report=genbank&amp;log$=prottop&amp;blast_rank=431&amp;RID=WXWX8VBP016","XP_035873733.1")</f>
        <v>XP_035873733.1</v>
      </c>
    </row>
    <row r="434" spans="1:11">
      <c r="A434" s="2" t="s">
        <v>1015</v>
      </c>
      <c r="B434" s="2" t="s">
        <v>311</v>
      </c>
      <c r="C434" s="2" t="s">
        <v>312</v>
      </c>
      <c r="D434" s="2">
        <v>9606</v>
      </c>
      <c r="E434" s="2">
        <v>84.2</v>
      </c>
      <c r="F434" s="2">
        <v>84.2</v>
      </c>
      <c r="G434" s="4">
        <v>1</v>
      </c>
      <c r="H434" s="5">
        <v>9.9999999999999998E-17</v>
      </c>
      <c r="I434" s="2">
        <v>100</v>
      </c>
      <c r="J434" s="2">
        <v>516</v>
      </c>
      <c r="K434" s="2" t="str">
        <f>HYPERLINK("https://www.ncbi.nlm.nih.gov/protein/AAF43488.1?report=genbank&amp;log$=prottop&amp;blast_rank=432&amp;RID=WXWX8VBP016","AAF43488.1")</f>
        <v>AAF43488.1</v>
      </c>
    </row>
    <row r="435" spans="1:11">
      <c r="A435" s="2" t="s">
        <v>1014</v>
      </c>
      <c r="B435" s="2" t="s">
        <v>444</v>
      </c>
      <c r="C435" s="2" t="s">
        <v>445</v>
      </c>
      <c r="D435" s="2">
        <v>482537</v>
      </c>
      <c r="E435" s="2">
        <v>84.2</v>
      </c>
      <c r="F435" s="2">
        <v>84.2</v>
      </c>
      <c r="G435" s="4">
        <v>1</v>
      </c>
      <c r="H435" s="5">
        <v>9.9999999999999998E-17</v>
      </c>
      <c r="I435" s="2">
        <v>100</v>
      </c>
      <c r="J435" s="2">
        <v>516</v>
      </c>
      <c r="K435" s="2" t="str">
        <f>HYPERLINK("https://www.ncbi.nlm.nih.gov/protein/XP_008574201.1?report=genbank&amp;log$=prottop&amp;blast_rank=433&amp;RID=WXWX8VBP016","XP_008574201.1")</f>
        <v>XP_008574201.1</v>
      </c>
    </row>
    <row r="436" spans="1:11">
      <c r="A436" s="2" t="s">
        <v>1013</v>
      </c>
      <c r="B436" s="2" t="s">
        <v>352</v>
      </c>
      <c r="C436" s="2" t="s">
        <v>353</v>
      </c>
      <c r="D436" s="2">
        <v>39432</v>
      </c>
      <c r="E436" s="2">
        <v>84.2</v>
      </c>
      <c r="F436" s="2">
        <v>84.2</v>
      </c>
      <c r="G436" s="4">
        <v>1</v>
      </c>
      <c r="H436" s="5">
        <v>9.9999999999999998E-17</v>
      </c>
      <c r="I436" s="2">
        <v>100</v>
      </c>
      <c r="J436" s="2">
        <v>516</v>
      </c>
      <c r="K436" s="2" t="str">
        <f>HYPERLINK("https://www.ncbi.nlm.nih.gov/protein/XP_010336019.1?report=genbank&amp;log$=prottop&amp;blast_rank=434&amp;RID=WXWX8VBP016","XP_010336019.1")</f>
        <v>XP_010336019.1</v>
      </c>
    </row>
    <row r="437" spans="1:11">
      <c r="A437" s="2" t="s">
        <v>1012</v>
      </c>
      <c r="B437" s="2" t="s">
        <v>311</v>
      </c>
      <c r="C437" s="2" t="s">
        <v>312</v>
      </c>
      <c r="D437" s="2">
        <v>9606</v>
      </c>
      <c r="E437" s="2">
        <v>84.2</v>
      </c>
      <c r="F437" s="2">
        <v>84.2</v>
      </c>
      <c r="G437" s="4">
        <v>1</v>
      </c>
      <c r="H437" s="5">
        <v>9.9999999999999998E-17</v>
      </c>
      <c r="I437" s="2">
        <v>100</v>
      </c>
      <c r="J437" s="2">
        <v>516</v>
      </c>
      <c r="K437" s="2" t="str">
        <f>HYPERLINK("https://www.ncbi.nlm.nih.gov/protein/AAC62637.1?report=genbank&amp;log$=prottop&amp;blast_rank=435&amp;RID=WXWX8VBP016","AAC62637.1")</f>
        <v>AAC62637.1</v>
      </c>
    </row>
    <row r="438" spans="1:11">
      <c r="A438" s="2" t="s">
        <v>1011</v>
      </c>
      <c r="B438" s="2" t="s">
        <v>478</v>
      </c>
      <c r="C438" s="2" t="s">
        <v>479</v>
      </c>
      <c r="D438" s="2">
        <v>28737</v>
      </c>
      <c r="E438" s="2">
        <v>84.2</v>
      </c>
      <c r="F438" s="2">
        <v>84.2</v>
      </c>
      <c r="G438" s="4">
        <v>1</v>
      </c>
      <c r="H438" s="5">
        <v>9.9999999999999998E-17</v>
      </c>
      <c r="I438" s="2">
        <v>100</v>
      </c>
      <c r="J438" s="2">
        <v>513</v>
      </c>
      <c r="K438" s="2" t="str">
        <f>HYPERLINK("https://www.ncbi.nlm.nih.gov/protein/XP_006897127.1?report=genbank&amp;log$=prottop&amp;blast_rank=436&amp;RID=WXWX8VBP016","XP_006897127.1")</f>
        <v>XP_006897127.1</v>
      </c>
    </row>
    <row r="439" spans="1:11">
      <c r="A439" s="2" t="s">
        <v>78</v>
      </c>
      <c r="B439" s="2" t="s">
        <v>79</v>
      </c>
      <c r="C439" s="2" t="s">
        <v>80</v>
      </c>
      <c r="D439" s="2">
        <v>27622</v>
      </c>
      <c r="E439" s="2">
        <v>84.2</v>
      </c>
      <c r="F439" s="2">
        <v>84.2</v>
      </c>
      <c r="G439" s="4">
        <v>1</v>
      </c>
      <c r="H439" s="5">
        <v>9.9999999999999998E-17</v>
      </c>
      <c r="I439" s="2">
        <v>100</v>
      </c>
      <c r="J439" s="2">
        <v>512</v>
      </c>
      <c r="K439" s="2" t="str">
        <f>HYPERLINK("https://www.ncbi.nlm.nih.gov/protein/KAF6478703.1?report=genbank&amp;log$=prottop&amp;blast_rank=437&amp;RID=WXWX8VBP016","KAF6478703.1")</f>
        <v>KAF6478703.1</v>
      </c>
    </row>
    <row r="440" spans="1:11">
      <c r="A440" s="2" t="s">
        <v>1010</v>
      </c>
      <c r="B440" s="2" t="s">
        <v>569</v>
      </c>
      <c r="C440" s="2" t="s">
        <v>570</v>
      </c>
      <c r="D440" s="2">
        <v>40151</v>
      </c>
      <c r="E440" s="2">
        <v>84.2</v>
      </c>
      <c r="F440" s="2">
        <v>84.2</v>
      </c>
      <c r="G440" s="4">
        <v>1</v>
      </c>
      <c r="H440" s="5">
        <v>9.9999999999999998E-17</v>
      </c>
      <c r="I440" s="2">
        <v>100</v>
      </c>
      <c r="J440" s="2">
        <v>512</v>
      </c>
      <c r="K440" s="2" t="str">
        <f>HYPERLINK("https://www.ncbi.nlm.nih.gov/protein/TKC36394.1?report=genbank&amp;log$=prottop&amp;blast_rank=438&amp;RID=WXWX8VBP016","TKC36394.1")</f>
        <v>TKC36394.1</v>
      </c>
    </row>
    <row r="441" spans="1:11">
      <c r="A441" s="2" t="s">
        <v>1009</v>
      </c>
      <c r="B441" s="2" t="s">
        <v>345</v>
      </c>
      <c r="C441" s="2" t="s">
        <v>346</v>
      </c>
      <c r="D441" s="2">
        <v>59463</v>
      </c>
      <c r="E441" s="2">
        <v>84.2</v>
      </c>
      <c r="F441" s="2">
        <v>84.2</v>
      </c>
      <c r="G441" s="4">
        <v>1</v>
      </c>
      <c r="H441" s="5">
        <v>9.9999999999999998E-17</v>
      </c>
      <c r="I441" s="2">
        <v>100</v>
      </c>
      <c r="J441" s="2">
        <v>511</v>
      </c>
      <c r="K441" s="2" t="str">
        <f>HYPERLINK("https://www.ncbi.nlm.nih.gov/protein/XP_014307707.2?report=genbank&amp;log$=prottop&amp;blast_rank=439&amp;RID=WXWX8VBP016","XP_014307707.2")</f>
        <v>XP_014307707.2</v>
      </c>
    </row>
    <row r="442" spans="1:11">
      <c r="A442" s="2" t="s">
        <v>1008</v>
      </c>
      <c r="B442" s="2" t="s">
        <v>134</v>
      </c>
      <c r="C442" s="2" t="s">
        <v>135</v>
      </c>
      <c r="D442" s="2">
        <v>59472</v>
      </c>
      <c r="E442" s="2">
        <v>84.2</v>
      </c>
      <c r="F442" s="2">
        <v>84.2</v>
      </c>
      <c r="G442" s="4">
        <v>1</v>
      </c>
      <c r="H442" s="5">
        <v>9.9999999999999998E-17</v>
      </c>
      <c r="I442" s="2">
        <v>100</v>
      </c>
      <c r="J442" s="2">
        <v>511</v>
      </c>
      <c r="K442" s="2" t="str">
        <f>HYPERLINK("https://www.ncbi.nlm.nih.gov/protein/XP_036300665.1?report=genbank&amp;log$=prottop&amp;blast_rank=440&amp;RID=WXWX8VBP016","XP_036300665.1")</f>
        <v>XP_036300665.1</v>
      </c>
    </row>
    <row r="443" spans="1:11">
      <c r="A443" s="2" t="s">
        <v>1007</v>
      </c>
      <c r="B443" s="2" t="s">
        <v>1006</v>
      </c>
      <c r="C443" s="2" t="s">
        <v>1005</v>
      </c>
      <c r="D443" s="2">
        <v>9531</v>
      </c>
      <c r="E443" s="2">
        <v>84.2</v>
      </c>
      <c r="F443" s="2">
        <v>84.2</v>
      </c>
      <c r="G443" s="4">
        <v>1</v>
      </c>
      <c r="H443" s="5">
        <v>9.9999999999999998E-17</v>
      </c>
      <c r="I443" s="2">
        <v>100</v>
      </c>
      <c r="J443" s="2">
        <v>511</v>
      </c>
      <c r="K443" s="2" t="str">
        <f>HYPERLINK("https://www.ncbi.nlm.nih.gov/protein/XP_011892235.1?report=genbank&amp;log$=prottop&amp;blast_rank=441&amp;RID=WXWX8VBP016","XP_011892235.1")</f>
        <v>XP_011892235.1</v>
      </c>
    </row>
    <row r="444" spans="1:11">
      <c r="A444" s="2" t="s">
        <v>1004</v>
      </c>
      <c r="B444" s="2" t="s">
        <v>343</v>
      </c>
      <c r="C444" s="2" t="s">
        <v>74</v>
      </c>
      <c r="D444" s="2">
        <v>225400</v>
      </c>
      <c r="E444" s="2">
        <v>84.2</v>
      </c>
      <c r="F444" s="2">
        <v>84.2</v>
      </c>
      <c r="G444" s="4">
        <v>1</v>
      </c>
      <c r="H444" s="5">
        <v>9.9999999999999998E-17</v>
      </c>
      <c r="I444" s="2">
        <v>100</v>
      </c>
      <c r="J444" s="2">
        <v>511</v>
      </c>
      <c r="K444" s="2" t="str">
        <f>HYPERLINK("https://www.ncbi.nlm.nih.gov/protein/XP_015420868.1?report=genbank&amp;log$=prottop&amp;blast_rank=442&amp;RID=WXWX8VBP016","XP_015420868.1")</f>
        <v>XP_015420868.1</v>
      </c>
    </row>
    <row r="445" spans="1:11">
      <c r="A445" s="2" t="s">
        <v>1003</v>
      </c>
      <c r="B445" s="2" t="s">
        <v>37</v>
      </c>
      <c r="C445" s="2" t="s">
        <v>38</v>
      </c>
      <c r="D445" s="2">
        <v>885580</v>
      </c>
      <c r="E445" s="2">
        <v>84.2</v>
      </c>
      <c r="F445" s="2">
        <v>84.2</v>
      </c>
      <c r="G445" s="4">
        <v>1</v>
      </c>
      <c r="H445" s="5">
        <v>9.9999999999999998E-17</v>
      </c>
      <c r="I445" s="2">
        <v>100</v>
      </c>
      <c r="J445" s="2">
        <v>511</v>
      </c>
      <c r="K445" s="2" t="str">
        <f>HYPERLINK("https://www.ncbi.nlm.nih.gov/protein/XP_010622419.1?report=genbank&amp;log$=prottop&amp;blast_rank=443&amp;RID=WXWX8VBP016","XP_010622419.1")</f>
        <v>XP_010622419.1</v>
      </c>
    </row>
    <row r="446" spans="1:11">
      <c r="A446" s="2" t="s">
        <v>1002</v>
      </c>
      <c r="B446" s="2" t="s">
        <v>1001</v>
      </c>
      <c r="C446" s="2" t="s">
        <v>1000</v>
      </c>
      <c r="D446" s="2">
        <v>33562</v>
      </c>
      <c r="E446" s="2">
        <v>84.2</v>
      </c>
      <c r="F446" s="2">
        <v>84.2</v>
      </c>
      <c r="G446" s="4">
        <v>1</v>
      </c>
      <c r="H446" s="5">
        <v>9.9999999999999998E-17</v>
      </c>
      <c r="I446" s="2">
        <v>100</v>
      </c>
      <c r="J446" s="2">
        <v>511</v>
      </c>
      <c r="K446" s="2" t="str">
        <f>HYPERLINK("https://www.ncbi.nlm.nih.gov/protein/XP_043850792.1?report=genbank&amp;log$=prottop&amp;blast_rank=444&amp;RID=WXWX8VBP016","XP_043850792.1")</f>
        <v>XP_043850792.1</v>
      </c>
    </row>
    <row r="447" spans="1:11">
      <c r="A447" s="2" t="s">
        <v>999</v>
      </c>
      <c r="B447" s="2" t="s">
        <v>116</v>
      </c>
      <c r="C447" s="2" t="s">
        <v>117</v>
      </c>
      <c r="D447" s="2">
        <v>9483</v>
      </c>
      <c r="E447" s="2">
        <v>84.2</v>
      </c>
      <c r="F447" s="2">
        <v>84.2</v>
      </c>
      <c r="G447" s="4">
        <v>1</v>
      </c>
      <c r="H447" s="5">
        <v>9.9999999999999998E-17</v>
      </c>
      <c r="I447" s="2">
        <v>100</v>
      </c>
      <c r="J447" s="2">
        <v>511</v>
      </c>
      <c r="K447" s="2" t="str">
        <f>HYPERLINK("https://www.ncbi.nlm.nih.gov/protein/XP_017820262.1?report=genbank&amp;log$=prottop&amp;blast_rank=445&amp;RID=WXWX8VBP016","XP_017820262.1")</f>
        <v>XP_017820262.1</v>
      </c>
    </row>
    <row r="448" spans="1:11">
      <c r="A448" s="2" t="s">
        <v>998</v>
      </c>
      <c r="B448" s="2" t="s">
        <v>381</v>
      </c>
      <c r="C448" s="2" t="s">
        <v>382</v>
      </c>
      <c r="D448" s="2">
        <v>98922</v>
      </c>
      <c r="E448" s="2">
        <v>84.2</v>
      </c>
      <c r="F448" s="2">
        <v>84.2</v>
      </c>
      <c r="G448" s="4">
        <v>1</v>
      </c>
      <c r="H448" s="5">
        <v>9.9999999999999998E-17</v>
      </c>
      <c r="I448" s="2">
        <v>100</v>
      </c>
      <c r="J448" s="2">
        <v>511</v>
      </c>
      <c r="K448" s="2" t="str">
        <f>HYPERLINK("https://www.ncbi.nlm.nih.gov/protein/XP_059543355.1?report=genbank&amp;log$=prottop&amp;blast_rank=446&amp;RID=WXWX8VBP016","XP_059543355.1")</f>
        <v>XP_059543355.1</v>
      </c>
    </row>
    <row r="449" spans="1:11">
      <c r="A449" s="2" t="s">
        <v>997</v>
      </c>
      <c r="B449" s="2" t="s">
        <v>533</v>
      </c>
      <c r="C449" s="2" t="s">
        <v>534</v>
      </c>
      <c r="D449" s="2">
        <v>269649</v>
      </c>
      <c r="E449" s="2">
        <v>84.2</v>
      </c>
      <c r="F449" s="2">
        <v>84.2</v>
      </c>
      <c r="G449" s="4">
        <v>1</v>
      </c>
      <c r="H449" s="5">
        <v>9.9999999999999998E-17</v>
      </c>
      <c r="I449" s="2">
        <v>100</v>
      </c>
      <c r="J449" s="2">
        <v>510</v>
      </c>
      <c r="K449" s="2" t="str">
        <f>HYPERLINK("https://www.ncbi.nlm.nih.gov/protein/XP_057620096.1?report=genbank&amp;log$=prottop&amp;blast_rank=447&amp;RID=WXWX8VBP016","XP_057620096.1")</f>
        <v>XP_057620096.1</v>
      </c>
    </row>
    <row r="450" spans="1:11">
      <c r="A450" s="2" t="s">
        <v>166</v>
      </c>
      <c r="B450" s="2" t="s">
        <v>167</v>
      </c>
      <c r="C450" s="2" t="s">
        <v>168</v>
      </c>
      <c r="D450" s="2">
        <v>9407</v>
      </c>
      <c r="E450" s="2">
        <v>84.2</v>
      </c>
      <c r="F450" s="2">
        <v>84.2</v>
      </c>
      <c r="G450" s="4">
        <v>1</v>
      </c>
      <c r="H450" s="5">
        <v>9.9999999999999998E-17</v>
      </c>
      <c r="I450" s="2">
        <v>100</v>
      </c>
      <c r="J450" s="2">
        <v>510</v>
      </c>
      <c r="K450" s="2" t="str">
        <f>HYPERLINK("https://www.ncbi.nlm.nih.gov/protein/KAF6476651.1?report=genbank&amp;log$=prottop&amp;blast_rank=448&amp;RID=WXWX8VBP016","KAF6476651.1")</f>
        <v>KAF6476651.1</v>
      </c>
    </row>
    <row r="451" spans="1:11">
      <c r="A451" s="2" t="s">
        <v>133</v>
      </c>
      <c r="B451" s="2" t="s">
        <v>134</v>
      </c>
      <c r="C451" s="2" t="s">
        <v>135</v>
      </c>
      <c r="D451" s="2">
        <v>59472</v>
      </c>
      <c r="E451" s="2">
        <v>84.2</v>
      </c>
      <c r="F451" s="2">
        <v>84.2</v>
      </c>
      <c r="G451" s="4">
        <v>1</v>
      </c>
      <c r="H451" s="5">
        <v>9.9999999999999998E-17</v>
      </c>
      <c r="I451" s="2">
        <v>100</v>
      </c>
      <c r="J451" s="2">
        <v>510</v>
      </c>
      <c r="K451" s="2" t="str">
        <f>HYPERLINK("https://www.ncbi.nlm.nih.gov/protein/KAF6384003.1?report=genbank&amp;log$=prottop&amp;blast_rank=449&amp;RID=WXWX8VBP016","KAF6384003.1")</f>
        <v>KAF6384003.1</v>
      </c>
    </row>
    <row r="452" spans="1:11">
      <c r="A452" s="2" t="s">
        <v>996</v>
      </c>
      <c r="B452" s="2" t="s">
        <v>662</v>
      </c>
      <c r="C452" s="2" t="s">
        <v>661</v>
      </c>
      <c r="D452" s="2">
        <v>9708</v>
      </c>
      <c r="E452" s="2">
        <v>84.2</v>
      </c>
      <c r="F452" s="2">
        <v>84.2</v>
      </c>
      <c r="G452" s="4">
        <v>1</v>
      </c>
      <c r="H452" s="5">
        <v>9.9999999999999998E-17</v>
      </c>
      <c r="I452" s="2">
        <v>100</v>
      </c>
      <c r="J452" s="2">
        <v>510</v>
      </c>
      <c r="K452" s="2" t="str">
        <f>HYPERLINK("https://www.ncbi.nlm.nih.gov/protein/XP_012422302.1?report=genbank&amp;log$=prottop&amp;blast_rank=450&amp;RID=WXWX8VBP016","XP_012422302.1")</f>
        <v>XP_012422302.1</v>
      </c>
    </row>
    <row r="453" spans="1:11">
      <c r="A453" s="2" t="s">
        <v>995</v>
      </c>
      <c r="B453" s="2" t="s">
        <v>231</v>
      </c>
      <c r="C453" s="2" t="s">
        <v>232</v>
      </c>
      <c r="D453" s="2">
        <v>9430</v>
      </c>
      <c r="E453" s="2">
        <v>84.2</v>
      </c>
      <c r="F453" s="2">
        <v>84.2</v>
      </c>
      <c r="G453" s="4">
        <v>1</v>
      </c>
      <c r="H453" s="5">
        <v>9.9999999999999998E-17</v>
      </c>
      <c r="I453" s="2">
        <v>100</v>
      </c>
      <c r="J453" s="2">
        <v>510</v>
      </c>
      <c r="K453" s="2" t="str">
        <f>HYPERLINK("https://www.ncbi.nlm.nih.gov/protein/XP_053774187.1?report=genbank&amp;log$=prottop&amp;blast_rank=451&amp;RID=WXWX8VBP016","XP_053774187.1")</f>
        <v>XP_053774187.1</v>
      </c>
    </row>
    <row r="454" spans="1:11">
      <c r="A454" s="2" t="s">
        <v>994</v>
      </c>
      <c r="B454" s="2" t="s">
        <v>507</v>
      </c>
      <c r="C454" s="2" t="s">
        <v>508</v>
      </c>
      <c r="D454" s="2">
        <v>68408</v>
      </c>
      <c r="E454" s="2">
        <v>84.2</v>
      </c>
      <c r="F454" s="2">
        <v>84.2</v>
      </c>
      <c r="G454" s="4">
        <v>1</v>
      </c>
      <c r="H454" s="5">
        <v>9.9999999999999998E-17</v>
      </c>
      <c r="I454" s="2">
        <v>100</v>
      </c>
      <c r="J454" s="2">
        <v>510</v>
      </c>
      <c r="K454" s="2" t="str">
        <f>HYPERLINK("https://www.ncbi.nlm.nih.gov/protein/XP_055264022.1?report=genbank&amp;log$=prottop&amp;blast_rank=452&amp;RID=WXWX8VBP016","XP_055264022.1")</f>
        <v>XP_055264022.1</v>
      </c>
    </row>
    <row r="455" spans="1:11">
      <c r="A455" s="2" t="s">
        <v>993</v>
      </c>
      <c r="B455" s="2" t="s">
        <v>173</v>
      </c>
      <c r="C455" s="2" t="s">
        <v>174</v>
      </c>
      <c r="D455" s="2">
        <v>30538</v>
      </c>
      <c r="E455" s="2">
        <v>84.2</v>
      </c>
      <c r="F455" s="2">
        <v>84.2</v>
      </c>
      <c r="G455" s="4">
        <v>1</v>
      </c>
      <c r="H455" s="5">
        <v>9.9999999999999998E-17</v>
      </c>
      <c r="I455" s="2">
        <v>100</v>
      </c>
      <c r="J455" s="2">
        <v>510</v>
      </c>
      <c r="K455" s="2" t="str">
        <f>HYPERLINK("https://www.ncbi.nlm.nih.gov/protein/XP_031538701.1?report=genbank&amp;log$=prottop&amp;blast_rank=453&amp;RID=WXWX8VBP016","XP_031538701.1")</f>
        <v>XP_031538701.1</v>
      </c>
    </row>
    <row r="456" spans="1:11">
      <c r="A456" s="2" t="s">
        <v>992</v>
      </c>
      <c r="B456" s="2" t="s">
        <v>991</v>
      </c>
      <c r="C456" s="2" t="s">
        <v>990</v>
      </c>
      <c r="D456" s="2">
        <v>9886</v>
      </c>
      <c r="E456" s="2">
        <v>84.2</v>
      </c>
      <c r="F456" s="2">
        <v>84.2</v>
      </c>
      <c r="G456" s="4">
        <v>1</v>
      </c>
      <c r="H456" s="5">
        <v>9.9999999999999998E-17</v>
      </c>
      <c r="I456" s="2">
        <v>100</v>
      </c>
      <c r="J456" s="2">
        <v>510</v>
      </c>
      <c r="K456" s="2" t="str">
        <f>HYPERLINK("https://www.ncbi.nlm.nih.gov/protein/KAB0374404.1?report=genbank&amp;log$=prottop&amp;blast_rank=454&amp;RID=WXWX8VBP016","KAB0374404.1")</f>
        <v>KAB0374404.1</v>
      </c>
    </row>
    <row r="457" spans="1:11">
      <c r="A457" s="2" t="s">
        <v>989</v>
      </c>
      <c r="B457" s="2" t="s">
        <v>270</v>
      </c>
      <c r="C457" s="2" t="s">
        <v>271</v>
      </c>
      <c r="D457" s="2">
        <v>31869</v>
      </c>
      <c r="E457" s="2">
        <v>84.2</v>
      </c>
      <c r="F457" s="2">
        <v>84.2</v>
      </c>
      <c r="G457" s="4">
        <v>1</v>
      </c>
      <c r="H457" s="5">
        <v>9.9999999999999998E-17</v>
      </c>
      <c r="I457" s="2">
        <v>100</v>
      </c>
      <c r="J457" s="2">
        <v>510</v>
      </c>
      <c r="K457" s="2" t="str">
        <f>HYPERLINK("https://www.ncbi.nlm.nih.gov/protein/KAL2804870.1?report=genbank&amp;log$=prottop&amp;blast_rank=455&amp;RID=WXWX8VBP016","KAL2804870.1")</f>
        <v>KAL2804870.1</v>
      </c>
    </row>
    <row r="458" spans="1:11">
      <c r="A458" s="2" t="s">
        <v>988</v>
      </c>
      <c r="B458" s="2" t="s">
        <v>284</v>
      </c>
      <c r="C458" s="2" t="s">
        <v>74</v>
      </c>
      <c r="D458" s="2">
        <v>1574408</v>
      </c>
      <c r="E458" s="2">
        <v>84.2</v>
      </c>
      <c r="F458" s="2">
        <v>84.2</v>
      </c>
      <c r="G458" s="4">
        <v>1</v>
      </c>
      <c r="H458" s="5">
        <v>9.9999999999999998E-17</v>
      </c>
      <c r="I458" s="2">
        <v>100</v>
      </c>
      <c r="J458" s="2">
        <v>510</v>
      </c>
      <c r="K458" s="2" t="str">
        <f>HYPERLINK("https://www.ncbi.nlm.nih.gov/protein/XP_043329365.1?report=genbank&amp;log$=prottop&amp;blast_rank=456&amp;RID=WXWX8VBP016","XP_043329365.1")</f>
        <v>XP_043329365.1</v>
      </c>
    </row>
    <row r="459" spans="1:11">
      <c r="A459" s="2" t="s">
        <v>987</v>
      </c>
      <c r="B459" s="2" t="s">
        <v>101</v>
      </c>
      <c r="C459" s="2" t="s">
        <v>102</v>
      </c>
      <c r="D459" s="2">
        <v>79684</v>
      </c>
      <c r="E459" s="2">
        <v>84.2</v>
      </c>
      <c r="F459" s="2">
        <v>84.2</v>
      </c>
      <c r="G459" s="4">
        <v>1</v>
      </c>
      <c r="H459" s="5">
        <v>9.9999999999999998E-17</v>
      </c>
      <c r="I459" s="2">
        <v>100</v>
      </c>
      <c r="J459" s="2">
        <v>510</v>
      </c>
      <c r="K459" s="2" t="str">
        <f>HYPERLINK("https://www.ncbi.nlm.nih.gov/protein/XP_005344825.1?report=genbank&amp;log$=prottop&amp;blast_rank=457&amp;RID=WXWX8VBP016","XP_005344825.1")</f>
        <v>XP_005344825.1</v>
      </c>
    </row>
    <row r="460" spans="1:11">
      <c r="A460" s="2" t="s">
        <v>986</v>
      </c>
      <c r="B460" s="2" t="s">
        <v>164</v>
      </c>
      <c r="C460" s="2" t="s">
        <v>165</v>
      </c>
      <c r="D460" s="2">
        <v>10117</v>
      </c>
      <c r="E460" s="2">
        <v>84.2</v>
      </c>
      <c r="F460" s="2">
        <v>84.2</v>
      </c>
      <c r="G460" s="4">
        <v>1</v>
      </c>
      <c r="H460" s="5">
        <v>9.9999999999999998E-17</v>
      </c>
      <c r="I460" s="2">
        <v>100</v>
      </c>
      <c r="J460" s="2">
        <v>510</v>
      </c>
      <c r="K460" s="2" t="str">
        <f>HYPERLINK("https://www.ncbi.nlm.nih.gov/protein/XP_032755135.1?report=genbank&amp;log$=prottop&amp;blast_rank=458&amp;RID=WXWX8VBP016","XP_032755135.1")</f>
        <v>XP_032755135.1</v>
      </c>
    </row>
    <row r="461" spans="1:11">
      <c r="A461" s="2" t="s">
        <v>985</v>
      </c>
      <c r="B461" s="2" t="s">
        <v>841</v>
      </c>
      <c r="C461" s="2" t="s">
        <v>840</v>
      </c>
      <c r="D461" s="2">
        <v>27675</v>
      </c>
      <c r="E461" s="2">
        <v>84.2</v>
      </c>
      <c r="F461" s="2">
        <v>84.2</v>
      </c>
      <c r="G461" s="4">
        <v>1</v>
      </c>
      <c r="H461" s="5">
        <v>9.9999999999999998E-17</v>
      </c>
      <c r="I461" s="2">
        <v>100</v>
      </c>
      <c r="J461" s="2">
        <v>510</v>
      </c>
      <c r="K461" s="2" t="str">
        <f>HYPERLINK("https://www.ncbi.nlm.nih.gov/protein/XP_037694258.1?report=genbank&amp;log$=prottop&amp;blast_rank=459&amp;RID=WXWX8VBP016","XP_037694258.1")</f>
        <v>XP_037694258.1</v>
      </c>
    </row>
    <row r="462" spans="1:11">
      <c r="A462" s="2" t="s">
        <v>984</v>
      </c>
      <c r="B462" s="2" t="s">
        <v>258</v>
      </c>
      <c r="C462" s="2" t="s">
        <v>259</v>
      </c>
      <c r="D462" s="2">
        <v>59479</v>
      </c>
      <c r="E462" s="2">
        <v>84.2</v>
      </c>
      <c r="F462" s="2">
        <v>84.2</v>
      </c>
      <c r="G462" s="4">
        <v>1</v>
      </c>
      <c r="H462" s="5">
        <v>9.9999999999999998E-17</v>
      </c>
      <c r="I462" s="2">
        <v>100</v>
      </c>
      <c r="J462" s="2">
        <v>510</v>
      </c>
      <c r="K462" s="2" t="str">
        <f>HYPERLINK("https://www.ncbi.nlm.nih.gov/protein/XP_032945939.1?report=genbank&amp;log$=prottop&amp;blast_rank=460&amp;RID=WXWX8VBP016","XP_032945939.1")</f>
        <v>XP_032945939.1</v>
      </c>
    </row>
    <row r="463" spans="1:11">
      <c r="A463" s="2" t="s">
        <v>983</v>
      </c>
      <c r="B463" s="2" t="s">
        <v>607</v>
      </c>
      <c r="C463" s="2" t="s">
        <v>608</v>
      </c>
      <c r="D463" s="2">
        <v>9983</v>
      </c>
      <c r="E463" s="2">
        <v>84.2</v>
      </c>
      <c r="F463" s="2">
        <v>84.2</v>
      </c>
      <c r="G463" s="4">
        <v>1</v>
      </c>
      <c r="H463" s="5">
        <v>9.9999999999999998E-17</v>
      </c>
      <c r="I463" s="2">
        <v>100</v>
      </c>
      <c r="J463" s="2">
        <v>510</v>
      </c>
      <c r="K463" s="2" t="str">
        <f>HYPERLINK("https://www.ncbi.nlm.nih.gov/protein/XP_062033460.1?report=genbank&amp;log$=prottop&amp;blast_rank=461&amp;RID=WXWX8VBP016","XP_062033460.1")</f>
        <v>XP_062033460.1</v>
      </c>
    </row>
    <row r="464" spans="1:11">
      <c r="A464" s="2" t="s">
        <v>982</v>
      </c>
      <c r="B464" s="2" t="s">
        <v>94</v>
      </c>
      <c r="C464" s="2" t="s">
        <v>95</v>
      </c>
      <c r="D464" s="2">
        <v>127582</v>
      </c>
      <c r="E464" s="2">
        <v>84.2</v>
      </c>
      <c r="F464" s="2">
        <v>84.2</v>
      </c>
      <c r="G464" s="4">
        <v>1</v>
      </c>
      <c r="H464" s="5">
        <v>9.9999999999999998E-17</v>
      </c>
      <c r="I464" s="2">
        <v>100</v>
      </c>
      <c r="J464" s="2">
        <v>510</v>
      </c>
      <c r="K464" s="2" t="str">
        <f>HYPERLINK("https://www.ncbi.nlm.nih.gov/protein/XP_012412707.1?report=genbank&amp;log$=prottop&amp;blast_rank=462&amp;RID=WXWX8VBP016","XP_012412707.1")</f>
        <v>XP_012412707.1</v>
      </c>
    </row>
    <row r="465" spans="1:11">
      <c r="A465" s="2" t="s">
        <v>981</v>
      </c>
      <c r="B465" s="2" t="s">
        <v>137</v>
      </c>
      <c r="C465" s="2" t="s">
        <v>138</v>
      </c>
      <c r="D465" s="2">
        <v>1706337</v>
      </c>
      <c r="E465" s="2">
        <v>84.2</v>
      </c>
      <c r="F465" s="2">
        <v>84.2</v>
      </c>
      <c r="G465" s="4">
        <v>1</v>
      </c>
      <c r="H465" s="5">
        <v>9.9999999999999998E-17</v>
      </c>
      <c r="I465" s="2">
        <v>100</v>
      </c>
      <c r="J465" s="2">
        <v>510</v>
      </c>
      <c r="K465" s="2" t="str">
        <f>HYPERLINK("https://www.ncbi.nlm.nih.gov/protein/XP_024624516.1?report=genbank&amp;log$=prottop&amp;blast_rank=463&amp;RID=WXWX8VBP016","XP_024624516.1")</f>
        <v>XP_024624516.1</v>
      </c>
    </row>
    <row r="466" spans="1:11">
      <c r="A466" s="2" t="s">
        <v>980</v>
      </c>
      <c r="B466" s="2" t="s">
        <v>234</v>
      </c>
      <c r="C466" s="2" t="s">
        <v>235</v>
      </c>
      <c r="D466" s="2">
        <v>109475</v>
      </c>
      <c r="E466" s="2">
        <v>84.2</v>
      </c>
      <c r="F466" s="2">
        <v>84.2</v>
      </c>
      <c r="G466" s="4">
        <v>1</v>
      </c>
      <c r="H466" s="5">
        <v>9.9999999999999998E-17</v>
      </c>
      <c r="I466" s="2">
        <v>100</v>
      </c>
      <c r="J466" s="2">
        <v>510</v>
      </c>
      <c r="K466" s="2" t="str">
        <f>HYPERLINK("https://www.ncbi.nlm.nih.gov/protein/XP_049631923.1?report=genbank&amp;log$=prottop&amp;blast_rank=464&amp;RID=WXWX8VBP016","XP_049631923.1")</f>
        <v>XP_049631923.1</v>
      </c>
    </row>
    <row r="467" spans="1:11">
      <c r="A467" s="2" t="s">
        <v>979</v>
      </c>
      <c r="B467" s="2" t="s">
        <v>276</v>
      </c>
      <c r="C467" s="2" t="s">
        <v>277</v>
      </c>
      <c r="D467" s="2">
        <v>42254</v>
      </c>
      <c r="E467" s="2">
        <v>84.2</v>
      </c>
      <c r="F467" s="2">
        <v>84.2</v>
      </c>
      <c r="G467" s="4">
        <v>1</v>
      </c>
      <c r="H467" s="5">
        <v>9.9999999999999998E-17</v>
      </c>
      <c r="I467" s="2">
        <v>100</v>
      </c>
      <c r="J467" s="2">
        <v>510</v>
      </c>
      <c r="K467" s="2" t="str">
        <f>HYPERLINK("https://www.ncbi.nlm.nih.gov/protein/XP_012791649.1?report=genbank&amp;log$=prottop&amp;blast_rank=465&amp;RID=WXWX8VBP016","XP_012791649.1")</f>
        <v>XP_012791649.1</v>
      </c>
    </row>
    <row r="468" spans="1:11">
      <c r="A468" s="2" t="s">
        <v>978</v>
      </c>
      <c r="B468" s="2" t="s">
        <v>564</v>
      </c>
      <c r="C468" s="2" t="s">
        <v>565</v>
      </c>
      <c r="D468" s="2">
        <v>10089</v>
      </c>
      <c r="E468" s="2">
        <v>84.2</v>
      </c>
      <c r="F468" s="2">
        <v>84.2</v>
      </c>
      <c r="G468" s="4">
        <v>1</v>
      </c>
      <c r="H468" s="5">
        <v>9.9999999999999998E-17</v>
      </c>
      <c r="I468" s="2">
        <v>100</v>
      </c>
      <c r="J468" s="2">
        <v>510</v>
      </c>
      <c r="K468" s="2" t="str">
        <f>HYPERLINK("https://www.ncbi.nlm.nih.gov/protein/XP_021040673.1?report=genbank&amp;log$=prottop&amp;blast_rank=466&amp;RID=WXWX8VBP016","XP_021040673.1")</f>
        <v>XP_021040673.1</v>
      </c>
    </row>
    <row r="469" spans="1:11">
      <c r="A469" s="2" t="s">
        <v>977</v>
      </c>
      <c r="B469" s="2" t="s">
        <v>348</v>
      </c>
      <c r="C469" s="2" t="s">
        <v>349</v>
      </c>
      <c r="D469" s="2">
        <v>9913</v>
      </c>
      <c r="E469" s="2">
        <v>84.2</v>
      </c>
      <c r="F469" s="2">
        <v>84.2</v>
      </c>
      <c r="G469" s="4">
        <v>1</v>
      </c>
      <c r="H469" s="5">
        <v>9.9999999999999998E-17</v>
      </c>
      <c r="I469" s="2">
        <v>100</v>
      </c>
      <c r="J469" s="2">
        <v>510</v>
      </c>
      <c r="K469" s="2" t="str">
        <f>HYPERLINK("https://www.ncbi.nlm.nih.gov/protein/XP_024847789.1?report=genbank&amp;log$=prottop&amp;blast_rank=467&amp;RID=WXWX8VBP016","XP_024847789.1")</f>
        <v>XP_024847789.1</v>
      </c>
    </row>
    <row r="470" spans="1:11">
      <c r="A470" s="2" t="s">
        <v>976</v>
      </c>
      <c r="B470" s="2" t="s">
        <v>148</v>
      </c>
      <c r="C470" s="2" t="s">
        <v>149</v>
      </c>
      <c r="D470" s="2">
        <v>93162</v>
      </c>
      <c r="E470" s="2">
        <v>84.2</v>
      </c>
      <c r="F470" s="2">
        <v>84.2</v>
      </c>
      <c r="G470" s="4">
        <v>1</v>
      </c>
      <c r="H470" s="5">
        <v>9.9999999999999998E-17</v>
      </c>
      <c r="I470" s="2">
        <v>100</v>
      </c>
      <c r="J470" s="2">
        <v>510</v>
      </c>
      <c r="K470" s="2" t="str">
        <f>HYPERLINK("https://www.ncbi.nlm.nih.gov/protein/XP_027807262.1?report=genbank&amp;log$=prottop&amp;blast_rank=468&amp;RID=WXWX8VBP016","XP_027807262.1")</f>
        <v>XP_027807262.1</v>
      </c>
    </row>
    <row r="471" spans="1:11">
      <c r="A471" s="2" t="s">
        <v>975</v>
      </c>
      <c r="B471" s="2" t="s">
        <v>264</v>
      </c>
      <c r="C471" s="2" t="s">
        <v>265</v>
      </c>
      <c r="D471" s="2">
        <v>9402</v>
      </c>
      <c r="E471" s="2">
        <v>84.2</v>
      </c>
      <c r="F471" s="2">
        <v>84.2</v>
      </c>
      <c r="G471" s="4">
        <v>1</v>
      </c>
      <c r="H471" s="5">
        <v>9.9999999999999998E-17</v>
      </c>
      <c r="I471" s="2">
        <v>100</v>
      </c>
      <c r="J471" s="2">
        <v>510</v>
      </c>
      <c r="K471" s="2" t="str">
        <f>HYPERLINK("https://www.ncbi.nlm.nih.gov/protein/XP_006925899.1?report=genbank&amp;log$=prottop&amp;blast_rank=469&amp;RID=WXWX8VBP016","XP_006925899.1")</f>
        <v>XP_006925899.1</v>
      </c>
    </row>
    <row r="472" spans="1:11">
      <c r="A472" s="2" t="s">
        <v>974</v>
      </c>
      <c r="B472" s="2" t="s">
        <v>228</v>
      </c>
      <c r="C472" s="2" t="s">
        <v>229</v>
      </c>
      <c r="D472" s="2">
        <v>61384</v>
      </c>
      <c r="E472" s="2">
        <v>84.2</v>
      </c>
      <c r="F472" s="2">
        <v>84.2</v>
      </c>
      <c r="G472" s="4">
        <v>1</v>
      </c>
      <c r="H472" s="5">
        <v>9.9999999999999998E-17</v>
      </c>
      <c r="I472" s="2">
        <v>100</v>
      </c>
      <c r="J472" s="2">
        <v>510</v>
      </c>
      <c r="K472" s="2" t="str">
        <f>HYPERLINK("https://www.ncbi.nlm.nih.gov/protein/XP_046955445.1?report=genbank&amp;log$=prottop&amp;blast_rank=470&amp;RID=WXWX8VBP016","XP_046955445.1")</f>
        <v>XP_046955445.1</v>
      </c>
    </row>
    <row r="473" spans="1:11">
      <c r="A473" s="2" t="s">
        <v>973</v>
      </c>
      <c r="B473" s="2" t="s">
        <v>311</v>
      </c>
      <c r="C473" s="2" t="s">
        <v>312</v>
      </c>
      <c r="D473" s="2">
        <v>9606</v>
      </c>
      <c r="E473" s="2">
        <v>84.2</v>
      </c>
      <c r="F473" s="2">
        <v>84.2</v>
      </c>
      <c r="G473" s="4">
        <v>1</v>
      </c>
      <c r="H473" s="5">
        <v>9.9999999999999998E-17</v>
      </c>
      <c r="I473" s="2">
        <v>100</v>
      </c>
      <c r="J473" s="2">
        <v>510</v>
      </c>
      <c r="K473" s="2" t="str">
        <f>HYPERLINK("https://www.ncbi.nlm.nih.gov/protein/NP_001316073.1?report=genbank&amp;log$=prottop&amp;blast_rank=471&amp;RID=WXWX8VBP016","NP_001316073.1")</f>
        <v>NP_001316073.1</v>
      </c>
    </row>
    <row r="474" spans="1:11">
      <c r="A474" s="2" t="s">
        <v>972</v>
      </c>
      <c r="B474" s="2" t="s">
        <v>498</v>
      </c>
      <c r="C474" s="2" t="s">
        <v>499</v>
      </c>
      <c r="D474" s="2">
        <v>419612</v>
      </c>
      <c r="E474" s="2">
        <v>84.2</v>
      </c>
      <c r="F474" s="2">
        <v>84.2</v>
      </c>
      <c r="G474" s="4">
        <v>1</v>
      </c>
      <c r="H474" s="5">
        <v>9.9999999999999998E-17</v>
      </c>
      <c r="I474" s="2">
        <v>100</v>
      </c>
      <c r="J474" s="2">
        <v>510</v>
      </c>
      <c r="K474" s="2" t="str">
        <f>HYPERLINK("https://www.ncbi.nlm.nih.gov/protein/XP_032338173.1?report=genbank&amp;log$=prottop&amp;blast_rank=472&amp;RID=WXWX8VBP016","XP_032338173.1")</f>
        <v>XP_032338173.1</v>
      </c>
    </row>
    <row r="475" spans="1:11">
      <c r="A475" s="2" t="s">
        <v>971</v>
      </c>
      <c r="B475" s="2" t="s">
        <v>252</v>
      </c>
      <c r="C475" s="2" t="s">
        <v>253</v>
      </c>
      <c r="D475" s="2">
        <v>9925</v>
      </c>
      <c r="E475" s="2">
        <v>84.2</v>
      </c>
      <c r="F475" s="2">
        <v>84.2</v>
      </c>
      <c r="G475" s="4">
        <v>1</v>
      </c>
      <c r="H475" s="5">
        <v>9.9999999999999998E-17</v>
      </c>
      <c r="I475" s="2">
        <v>100</v>
      </c>
      <c r="J475" s="2">
        <v>510</v>
      </c>
      <c r="K475" s="2" t="str">
        <f>HYPERLINK("https://www.ncbi.nlm.nih.gov/protein/XP_017902116.1?report=genbank&amp;log$=prottop&amp;blast_rank=473&amp;RID=WXWX8VBP016","XP_017902116.1")</f>
        <v>XP_017902116.1</v>
      </c>
    </row>
    <row r="476" spans="1:11">
      <c r="A476" s="2" t="s">
        <v>970</v>
      </c>
      <c r="B476" s="2" t="s">
        <v>836</v>
      </c>
      <c r="C476" s="2" t="s">
        <v>835</v>
      </c>
      <c r="D476" s="2">
        <v>9601</v>
      </c>
      <c r="E476" s="2">
        <v>84.2</v>
      </c>
      <c r="F476" s="2">
        <v>84.2</v>
      </c>
      <c r="G476" s="4">
        <v>1</v>
      </c>
      <c r="H476" s="5">
        <v>9.9999999999999998E-17</v>
      </c>
      <c r="I476" s="2">
        <v>100</v>
      </c>
      <c r="J476" s="2">
        <v>510</v>
      </c>
      <c r="K476" s="2" t="str">
        <f>HYPERLINK("https://www.ncbi.nlm.nih.gov/protein/PNJ69401.1?report=genbank&amp;log$=prottop&amp;blast_rank=474&amp;RID=WXWX8VBP016","PNJ69401.1")</f>
        <v>PNJ69401.1</v>
      </c>
    </row>
    <row r="477" spans="1:11">
      <c r="A477" s="2" t="s">
        <v>969</v>
      </c>
      <c r="B477" s="2" t="s">
        <v>789</v>
      </c>
      <c r="C477" s="2" t="s">
        <v>74</v>
      </c>
      <c r="D477" s="2">
        <v>336983</v>
      </c>
      <c r="E477" s="2">
        <v>84.2</v>
      </c>
      <c r="F477" s="2">
        <v>84.2</v>
      </c>
      <c r="G477" s="4">
        <v>1</v>
      </c>
      <c r="H477" s="5">
        <v>9.9999999999999998E-17</v>
      </c>
      <c r="I477" s="2">
        <v>100</v>
      </c>
      <c r="J477" s="2">
        <v>510</v>
      </c>
      <c r="K477" s="2" t="str">
        <f>HYPERLINK("https://www.ncbi.nlm.nih.gov/protein/XP_011816998.1?report=genbank&amp;log$=prottop&amp;blast_rank=475&amp;RID=WXWX8VBP016","XP_011816998.1")</f>
        <v>XP_011816998.1</v>
      </c>
    </row>
    <row r="478" spans="1:11">
      <c r="A478" s="2" t="s">
        <v>968</v>
      </c>
      <c r="B478" s="2" t="s">
        <v>98</v>
      </c>
      <c r="C478" s="2" t="s">
        <v>99</v>
      </c>
      <c r="D478" s="2">
        <v>37032</v>
      </c>
      <c r="E478" s="2">
        <v>84.2</v>
      </c>
      <c r="F478" s="2">
        <v>84.2</v>
      </c>
      <c r="G478" s="4">
        <v>1</v>
      </c>
      <c r="H478" s="5">
        <v>9.9999999999999998E-17</v>
      </c>
      <c r="I478" s="2">
        <v>100</v>
      </c>
      <c r="J478" s="2">
        <v>510</v>
      </c>
      <c r="K478" s="2" t="str">
        <f>HYPERLINK("https://www.ncbi.nlm.nih.gov/protein/XP_029795501.1?report=genbank&amp;log$=prottop&amp;blast_rank=476&amp;RID=WXWX8VBP016","XP_029795501.1")</f>
        <v>XP_029795501.1</v>
      </c>
    </row>
    <row r="479" spans="1:11">
      <c r="A479" s="2" t="s">
        <v>967</v>
      </c>
      <c r="B479" s="2" t="s">
        <v>267</v>
      </c>
      <c r="C479" s="2" t="s">
        <v>268</v>
      </c>
      <c r="D479" s="2">
        <v>34884</v>
      </c>
      <c r="E479" s="2">
        <v>84.2</v>
      </c>
      <c r="F479" s="2">
        <v>84.2</v>
      </c>
      <c r="G479" s="4">
        <v>1</v>
      </c>
      <c r="H479" s="5">
        <v>9.9999999999999998E-17</v>
      </c>
      <c r="I479" s="2">
        <v>100</v>
      </c>
      <c r="J479" s="2">
        <v>510</v>
      </c>
      <c r="K479" s="2" t="str">
        <f>HYPERLINK("https://www.ncbi.nlm.nih.gov/protein/XP_025724994.1?report=genbank&amp;log$=prottop&amp;blast_rank=477&amp;RID=WXWX8VBP016","XP_025724994.1")</f>
        <v>XP_025724994.1</v>
      </c>
    </row>
    <row r="480" spans="1:11">
      <c r="A480" s="2" t="s">
        <v>966</v>
      </c>
      <c r="B480" s="2" t="s">
        <v>472</v>
      </c>
      <c r="C480" s="2" t="s">
        <v>473</v>
      </c>
      <c r="D480" s="2">
        <v>143302</v>
      </c>
      <c r="E480" s="2">
        <v>84.2</v>
      </c>
      <c r="F480" s="2">
        <v>84.2</v>
      </c>
      <c r="G480" s="4">
        <v>1</v>
      </c>
      <c r="H480" s="5">
        <v>9.9999999999999998E-17</v>
      </c>
      <c r="I480" s="2">
        <v>100</v>
      </c>
      <c r="J480" s="2">
        <v>510</v>
      </c>
      <c r="K480" s="2" t="str">
        <f>HYPERLINK("https://www.ncbi.nlm.nih.gov/protein/XP_004675149.1?report=genbank&amp;log$=prottop&amp;blast_rank=478&amp;RID=WXWX8VBP016","XP_004675149.1")</f>
        <v>XP_004675149.1</v>
      </c>
    </row>
    <row r="481" spans="1:11">
      <c r="A481" s="2" t="s">
        <v>965</v>
      </c>
      <c r="B481" s="2" t="s">
        <v>222</v>
      </c>
      <c r="C481" s="2" t="s">
        <v>223</v>
      </c>
      <c r="D481" s="2">
        <v>1868482</v>
      </c>
      <c r="E481" s="2">
        <v>84.2</v>
      </c>
      <c r="F481" s="2">
        <v>84.2</v>
      </c>
      <c r="G481" s="4">
        <v>1</v>
      </c>
      <c r="H481" s="5">
        <v>9.9999999999999998E-17</v>
      </c>
      <c r="I481" s="2">
        <v>100</v>
      </c>
      <c r="J481" s="2">
        <v>510</v>
      </c>
      <c r="K481" s="2" t="str">
        <f>HYPERLINK("https://www.ncbi.nlm.nih.gov/protein/XP_008069728.1?report=genbank&amp;log$=prottop&amp;blast_rank=479&amp;RID=WXWX8VBP016","XP_008069728.1")</f>
        <v>XP_008069728.1</v>
      </c>
    </row>
    <row r="482" spans="1:11">
      <c r="A482" s="2" t="s">
        <v>964</v>
      </c>
      <c r="B482" s="2" t="s">
        <v>295</v>
      </c>
      <c r="C482" s="2" t="s">
        <v>296</v>
      </c>
      <c r="D482" s="2">
        <v>9696</v>
      </c>
      <c r="E482" s="2">
        <v>84.2</v>
      </c>
      <c r="F482" s="2">
        <v>84.2</v>
      </c>
      <c r="G482" s="4">
        <v>1</v>
      </c>
      <c r="H482" s="5">
        <v>9.9999999999999998E-17</v>
      </c>
      <c r="I482" s="2">
        <v>100</v>
      </c>
      <c r="J482" s="2">
        <v>510</v>
      </c>
      <c r="K482" s="2" t="str">
        <f>HYPERLINK("https://www.ncbi.nlm.nih.gov/protein/XP_025769009.1?report=genbank&amp;log$=prottop&amp;blast_rank=480&amp;RID=WXWX8VBP016","XP_025769009.1")</f>
        <v>XP_025769009.1</v>
      </c>
    </row>
    <row r="483" spans="1:11">
      <c r="A483" s="2" t="s">
        <v>963</v>
      </c>
      <c r="B483" s="2" t="s">
        <v>586</v>
      </c>
      <c r="C483" s="2" t="s">
        <v>587</v>
      </c>
      <c r="D483" s="2">
        <v>61853</v>
      </c>
      <c r="E483" s="2">
        <v>84.2</v>
      </c>
      <c r="F483" s="2">
        <v>84.2</v>
      </c>
      <c r="G483" s="4">
        <v>1</v>
      </c>
      <c r="H483" s="5">
        <v>9.9999999999999998E-17</v>
      </c>
      <c r="I483" s="2">
        <v>100</v>
      </c>
      <c r="J483" s="2">
        <v>510</v>
      </c>
      <c r="K483" s="2" t="str">
        <f>HYPERLINK("https://www.ncbi.nlm.nih.gov/protein/XP_003256699.1?report=genbank&amp;log$=prottop&amp;blast_rank=481&amp;RID=WXWX8VBP016","XP_003256699.1")</f>
        <v>XP_003256699.1</v>
      </c>
    </row>
    <row r="484" spans="1:11">
      <c r="A484" s="2" t="s">
        <v>962</v>
      </c>
      <c r="B484" s="2" t="s">
        <v>12</v>
      </c>
      <c r="C484" s="2" t="s">
        <v>13</v>
      </c>
      <c r="D484" s="2">
        <v>10029</v>
      </c>
      <c r="E484" s="2">
        <v>84.2</v>
      </c>
      <c r="F484" s="2">
        <v>84.2</v>
      </c>
      <c r="G484" s="4">
        <v>1</v>
      </c>
      <c r="H484" s="5">
        <v>9.9999999999999998E-17</v>
      </c>
      <c r="I484" s="2">
        <v>100</v>
      </c>
      <c r="J484" s="2">
        <v>510</v>
      </c>
      <c r="K484" s="2" t="str">
        <f>HYPERLINK("https://www.ncbi.nlm.nih.gov/protein/XP_035300561.1?report=genbank&amp;log$=prottop&amp;blast_rank=482&amp;RID=WXWX8VBP016","XP_035300561.1")</f>
        <v>XP_035300561.1</v>
      </c>
    </row>
    <row r="485" spans="1:11">
      <c r="A485" s="2" t="s">
        <v>961</v>
      </c>
      <c r="B485" s="2" t="s">
        <v>110</v>
      </c>
      <c r="C485" s="2" t="s">
        <v>111</v>
      </c>
      <c r="D485" s="2">
        <v>9986</v>
      </c>
      <c r="E485" s="2">
        <v>84.2</v>
      </c>
      <c r="F485" s="2">
        <v>84.2</v>
      </c>
      <c r="G485" s="4">
        <v>1</v>
      </c>
      <c r="H485" s="5">
        <v>9.9999999999999998E-17</v>
      </c>
      <c r="I485" s="2">
        <v>100</v>
      </c>
      <c r="J485" s="2">
        <v>510</v>
      </c>
      <c r="K485" s="2" t="str">
        <f>HYPERLINK("https://www.ncbi.nlm.nih.gov/protein/XP_051674854.2?report=genbank&amp;log$=prottop&amp;blast_rank=483&amp;RID=WXWX8VBP016","XP_051674854.2")</f>
        <v>XP_051674854.2</v>
      </c>
    </row>
    <row r="486" spans="1:11">
      <c r="A486" s="2" t="s">
        <v>960</v>
      </c>
      <c r="B486" s="2" t="s">
        <v>219</v>
      </c>
      <c r="C486" s="2" t="s">
        <v>220</v>
      </c>
      <c r="D486" s="2">
        <v>10129</v>
      </c>
      <c r="E486" s="2">
        <v>84.2</v>
      </c>
      <c r="F486" s="2">
        <v>84.2</v>
      </c>
      <c r="G486" s="4">
        <v>1</v>
      </c>
      <c r="H486" s="5">
        <v>9.9999999999999998E-17</v>
      </c>
      <c r="I486" s="2">
        <v>100</v>
      </c>
      <c r="J486" s="2">
        <v>510</v>
      </c>
      <c r="K486" s="2" t="str">
        <f>HYPERLINK("https://www.ncbi.nlm.nih.gov/protein/XP_052014273.1?report=genbank&amp;log$=prottop&amp;blast_rank=484&amp;RID=WXWX8VBP016","XP_052014273.1")</f>
        <v>XP_052014273.1</v>
      </c>
    </row>
    <row r="487" spans="1:11">
      <c r="A487" s="2" t="s">
        <v>959</v>
      </c>
      <c r="B487" s="2" t="s">
        <v>216</v>
      </c>
      <c r="C487" s="2" t="s">
        <v>217</v>
      </c>
      <c r="D487" s="2">
        <v>391180</v>
      </c>
      <c r="E487" s="2">
        <v>84.2</v>
      </c>
      <c r="F487" s="2">
        <v>84.2</v>
      </c>
      <c r="G487" s="4">
        <v>1</v>
      </c>
      <c r="H487" s="5">
        <v>9.9999999999999998E-17</v>
      </c>
      <c r="I487" s="2">
        <v>100</v>
      </c>
      <c r="J487" s="2">
        <v>510</v>
      </c>
      <c r="K487" s="2" t="str">
        <f>HYPERLINK("https://www.ncbi.nlm.nih.gov/protein/XP_022359438.1?report=genbank&amp;log$=prottop&amp;blast_rank=485&amp;RID=WXWX8VBP016","XP_022359438.1")</f>
        <v>XP_022359438.1</v>
      </c>
    </row>
    <row r="488" spans="1:11">
      <c r="A488" s="2" t="s">
        <v>958</v>
      </c>
      <c r="B488" s="2" t="s">
        <v>495</v>
      </c>
      <c r="C488" s="2" t="s">
        <v>496</v>
      </c>
      <c r="D488" s="2">
        <v>9860</v>
      </c>
      <c r="E488" s="2">
        <v>84.2</v>
      </c>
      <c r="F488" s="2">
        <v>84.2</v>
      </c>
      <c r="G488" s="4">
        <v>1</v>
      </c>
      <c r="H488" s="5">
        <v>9.9999999999999998E-17</v>
      </c>
      <c r="I488" s="2">
        <v>100</v>
      </c>
      <c r="J488" s="2">
        <v>510</v>
      </c>
      <c r="K488" s="2" t="str">
        <f>HYPERLINK("https://www.ncbi.nlm.nih.gov/protein/XP_043730912.1?report=genbank&amp;log$=prottop&amp;blast_rank=486&amp;RID=WXWX8VBP016","XP_043730912.1")</f>
        <v>XP_043730912.1</v>
      </c>
    </row>
    <row r="489" spans="1:11">
      <c r="A489" s="2" t="s">
        <v>957</v>
      </c>
      <c r="B489" s="2" t="s">
        <v>180</v>
      </c>
      <c r="C489" s="2" t="s">
        <v>181</v>
      </c>
      <c r="D489" s="2">
        <v>130825</v>
      </c>
      <c r="E489" s="2">
        <v>84.2</v>
      </c>
      <c r="F489" s="2">
        <v>84.2</v>
      </c>
      <c r="G489" s="4">
        <v>1</v>
      </c>
      <c r="H489" s="5">
        <v>9.9999999999999998E-17</v>
      </c>
      <c r="I489" s="2">
        <v>100</v>
      </c>
      <c r="J489" s="2">
        <v>510</v>
      </c>
      <c r="K489" s="2" t="str">
        <f>HYPERLINK("https://www.ncbi.nlm.nih.gov/protein/XP_040858789.1?report=genbank&amp;log$=prottop&amp;blast_rank=487&amp;RID=WXWX8VBP016","XP_040858789.1")</f>
        <v>XP_040858789.1</v>
      </c>
    </row>
    <row r="490" spans="1:11">
      <c r="A490" s="2" t="s">
        <v>956</v>
      </c>
      <c r="B490" s="2" t="s">
        <v>693</v>
      </c>
      <c r="C490" s="2" t="s">
        <v>692</v>
      </c>
      <c r="D490" s="2">
        <v>379532</v>
      </c>
      <c r="E490" s="2">
        <v>84.2</v>
      </c>
      <c r="F490" s="2">
        <v>84.2</v>
      </c>
      <c r="G490" s="4">
        <v>1</v>
      </c>
      <c r="H490" s="5">
        <v>9.9999999999999998E-17</v>
      </c>
      <c r="I490" s="2">
        <v>100</v>
      </c>
      <c r="J490" s="2">
        <v>510</v>
      </c>
      <c r="K490" s="2" t="str">
        <f>HYPERLINK("https://www.ncbi.nlm.nih.gov/protein/XP_012495665.1?report=genbank&amp;log$=prottop&amp;blast_rank=488&amp;RID=WXWX8VBP016","XP_012495665.1")</f>
        <v>XP_012495665.1</v>
      </c>
    </row>
    <row r="491" spans="1:11">
      <c r="A491" s="2" t="s">
        <v>955</v>
      </c>
      <c r="B491" s="2" t="s">
        <v>202</v>
      </c>
      <c r="C491" s="2" t="s">
        <v>203</v>
      </c>
      <c r="D491" s="2">
        <v>62283</v>
      </c>
      <c r="E491" s="2">
        <v>84.2</v>
      </c>
      <c r="F491" s="2">
        <v>84.2</v>
      </c>
      <c r="G491" s="4">
        <v>1</v>
      </c>
      <c r="H491" s="5">
        <v>9.9999999999999998E-17</v>
      </c>
      <c r="I491" s="2">
        <v>100</v>
      </c>
      <c r="J491" s="2">
        <v>510</v>
      </c>
      <c r="K491" s="2" t="str">
        <f>HYPERLINK("https://www.ncbi.nlm.nih.gov/protein/XP_055977579.1?report=genbank&amp;log$=prottop&amp;blast_rank=489&amp;RID=WXWX8VBP016","XP_055977579.1")</f>
        <v>XP_055977579.1</v>
      </c>
    </row>
    <row r="492" spans="1:11">
      <c r="A492" s="2" t="s">
        <v>954</v>
      </c>
      <c r="B492" s="2" t="s">
        <v>151</v>
      </c>
      <c r="C492" s="2" t="s">
        <v>152</v>
      </c>
      <c r="D492" s="2">
        <v>30640</v>
      </c>
      <c r="E492" s="2">
        <v>84.2</v>
      </c>
      <c r="F492" s="2">
        <v>84.2</v>
      </c>
      <c r="G492" s="4">
        <v>1</v>
      </c>
      <c r="H492" s="5">
        <v>9.9999999999999998E-17</v>
      </c>
      <c r="I492" s="2">
        <v>100</v>
      </c>
      <c r="J492" s="2">
        <v>510</v>
      </c>
      <c r="K492" s="2" t="str">
        <f>HYPERLINK("https://www.ncbi.nlm.nih.gov/protein/XP_047419695.1?report=genbank&amp;log$=prottop&amp;blast_rank=490&amp;RID=WXWX8VBP016","XP_047419695.1")</f>
        <v>XP_047419695.1</v>
      </c>
    </row>
    <row r="493" spans="1:11">
      <c r="A493" s="2" t="s">
        <v>953</v>
      </c>
      <c r="B493" s="2" t="s">
        <v>258</v>
      </c>
      <c r="C493" s="2" t="s">
        <v>259</v>
      </c>
      <c r="D493" s="2">
        <v>59479</v>
      </c>
      <c r="E493" s="2">
        <v>84.2</v>
      </c>
      <c r="F493" s="2">
        <v>84.2</v>
      </c>
      <c r="G493" s="4">
        <v>1</v>
      </c>
      <c r="H493" s="5">
        <v>9.9999999999999998E-17</v>
      </c>
      <c r="I493" s="2">
        <v>100</v>
      </c>
      <c r="J493" s="2">
        <v>506</v>
      </c>
      <c r="K493" s="2" t="str">
        <f>HYPERLINK("https://www.ncbi.nlm.nih.gov/protein/XP_032945948.1?report=genbank&amp;log$=prottop&amp;blast_rank=491&amp;RID=WXWX8VBP016","XP_032945948.1")</f>
        <v>XP_032945948.1</v>
      </c>
    </row>
    <row r="494" spans="1:11">
      <c r="A494" s="2" t="s">
        <v>952</v>
      </c>
      <c r="B494" s="2" t="s">
        <v>40</v>
      </c>
      <c r="C494" s="2" t="s">
        <v>41</v>
      </c>
      <c r="D494" s="2">
        <v>89399</v>
      </c>
      <c r="E494" s="2">
        <v>84.2</v>
      </c>
      <c r="F494" s="2">
        <v>84.2</v>
      </c>
      <c r="G494" s="4">
        <v>1</v>
      </c>
      <c r="H494" s="5">
        <v>9.9999999999999998E-17</v>
      </c>
      <c r="I494" s="2">
        <v>100</v>
      </c>
      <c r="J494" s="2">
        <v>506</v>
      </c>
      <c r="K494" s="2" t="str">
        <f>HYPERLINK("https://www.ncbi.nlm.nih.gov/protein/XP_019598718.1?report=genbank&amp;log$=prottop&amp;blast_rank=492&amp;RID=WXWX8VBP016","XP_019598718.1")</f>
        <v>XP_019598718.1</v>
      </c>
    </row>
    <row r="495" spans="1:11">
      <c r="A495" s="2" t="s">
        <v>951</v>
      </c>
      <c r="B495" s="2" t="s">
        <v>950</v>
      </c>
      <c r="C495" s="2" t="s">
        <v>949</v>
      </c>
      <c r="D495" s="2">
        <v>9685</v>
      </c>
      <c r="E495" s="2">
        <v>84.2</v>
      </c>
      <c r="F495" s="2">
        <v>84.2</v>
      </c>
      <c r="G495" s="4">
        <v>1</v>
      </c>
      <c r="H495" s="5">
        <v>9.9999999999999998E-17</v>
      </c>
      <c r="I495" s="2">
        <v>100</v>
      </c>
      <c r="J495" s="2">
        <v>504</v>
      </c>
      <c r="K495" s="2" t="str">
        <f>HYPERLINK("https://www.ncbi.nlm.nih.gov/protein/XP_003991847.1?report=genbank&amp;log$=prottop&amp;blast_rank=493&amp;RID=WXWX8VBP016","XP_003991847.1")</f>
        <v>XP_003991847.1</v>
      </c>
    </row>
    <row r="496" spans="1:11">
      <c r="A496" s="2" t="s">
        <v>948</v>
      </c>
      <c r="B496" s="2" t="s">
        <v>43</v>
      </c>
      <c r="C496" s="2" t="s">
        <v>44</v>
      </c>
      <c r="D496" s="2">
        <v>46844</v>
      </c>
      <c r="E496" s="2">
        <v>84.2</v>
      </c>
      <c r="F496" s="2">
        <v>84.2</v>
      </c>
      <c r="G496" s="4">
        <v>1</v>
      </c>
      <c r="H496" s="5">
        <v>9.9999999999999998E-17</v>
      </c>
      <c r="I496" s="2">
        <v>100</v>
      </c>
      <c r="J496" s="2">
        <v>504</v>
      </c>
      <c r="K496" s="2" t="str">
        <f>HYPERLINK("https://www.ncbi.nlm.nih.gov/protein/XP_045358564.1?report=genbank&amp;log$=prottop&amp;blast_rank=494&amp;RID=WXWX8VBP016","XP_045358564.1")</f>
        <v>XP_045358564.1</v>
      </c>
    </row>
    <row r="497" spans="1:11">
      <c r="A497" s="2" t="s">
        <v>947</v>
      </c>
      <c r="B497" s="2" t="s">
        <v>46</v>
      </c>
      <c r="C497" s="2" t="s">
        <v>47</v>
      </c>
      <c r="D497" s="2">
        <v>76717</v>
      </c>
      <c r="E497" s="2">
        <v>84.2</v>
      </c>
      <c r="F497" s="2">
        <v>84.2</v>
      </c>
      <c r="G497" s="4">
        <v>1</v>
      </c>
      <c r="H497" s="5">
        <v>9.9999999999999998E-17</v>
      </c>
      <c r="I497" s="2">
        <v>100</v>
      </c>
      <c r="J497" s="2">
        <v>504</v>
      </c>
      <c r="K497" s="2" t="str">
        <f>HYPERLINK("https://www.ncbi.nlm.nih.gov/protein/XP_032731530.1?report=genbank&amp;log$=prottop&amp;blast_rank=495&amp;RID=WXWX8VBP016","XP_032731530.1")</f>
        <v>XP_032731530.1</v>
      </c>
    </row>
    <row r="498" spans="1:11">
      <c r="A498" s="2" t="s">
        <v>946</v>
      </c>
      <c r="B498" s="2" t="s">
        <v>945</v>
      </c>
      <c r="C498" s="2" t="s">
        <v>944</v>
      </c>
      <c r="D498" s="2">
        <v>29073</v>
      </c>
      <c r="E498" s="2">
        <v>84.2</v>
      </c>
      <c r="F498" s="2">
        <v>84.2</v>
      </c>
      <c r="G498" s="4">
        <v>1</v>
      </c>
      <c r="H498" s="5">
        <v>9.9999999999999998E-17</v>
      </c>
      <c r="I498" s="2">
        <v>100</v>
      </c>
      <c r="J498" s="2">
        <v>504</v>
      </c>
      <c r="K498" s="2" t="str">
        <f>HYPERLINK("https://www.ncbi.nlm.nih.gov/protein/XP_008703385.2?report=genbank&amp;log$=prottop&amp;blast_rank=496&amp;RID=WXWX8VBP016","XP_008703385.2")</f>
        <v>XP_008703385.2</v>
      </c>
    </row>
    <row r="499" spans="1:11">
      <c r="A499" s="2" t="s">
        <v>78</v>
      </c>
      <c r="B499" s="2" t="s">
        <v>79</v>
      </c>
      <c r="C499" s="2" t="s">
        <v>80</v>
      </c>
      <c r="D499" s="2">
        <v>27622</v>
      </c>
      <c r="E499" s="2">
        <v>84.2</v>
      </c>
      <c r="F499" s="2">
        <v>84.2</v>
      </c>
      <c r="G499" s="4">
        <v>1</v>
      </c>
      <c r="H499" s="5">
        <v>9.9999999999999998E-17</v>
      </c>
      <c r="I499" s="2">
        <v>100</v>
      </c>
      <c r="J499" s="2">
        <v>501</v>
      </c>
      <c r="K499" s="2" t="str">
        <f>HYPERLINK("https://www.ncbi.nlm.nih.gov/protein/KAF6478700.1?report=genbank&amp;log$=prottop&amp;blast_rank=497&amp;RID=WXWX8VBP016","KAF6478700.1")</f>
        <v>KAF6478700.1</v>
      </c>
    </row>
    <row r="500" spans="1:11">
      <c r="A500" s="2" t="s">
        <v>133</v>
      </c>
      <c r="B500" s="2" t="s">
        <v>134</v>
      </c>
      <c r="C500" s="2" t="s">
        <v>135</v>
      </c>
      <c r="D500" s="2">
        <v>59472</v>
      </c>
      <c r="E500" s="2">
        <v>84.2</v>
      </c>
      <c r="F500" s="2">
        <v>84.2</v>
      </c>
      <c r="G500" s="4">
        <v>1</v>
      </c>
      <c r="H500" s="5">
        <v>9.9999999999999998E-17</v>
      </c>
      <c r="I500" s="2">
        <v>100</v>
      </c>
      <c r="J500" s="2">
        <v>501</v>
      </c>
      <c r="K500" s="2" t="str">
        <f>HYPERLINK("https://www.ncbi.nlm.nih.gov/protein/KAF6384001.1?report=genbank&amp;log$=prottop&amp;blast_rank=498&amp;RID=WXWX8VBP016","KAF6384001.1")</f>
        <v>KAF6384001.1</v>
      </c>
    </row>
    <row r="501" spans="1:11">
      <c r="A501" s="2" t="s">
        <v>166</v>
      </c>
      <c r="B501" s="2" t="s">
        <v>167</v>
      </c>
      <c r="C501" s="2" t="s">
        <v>168</v>
      </c>
      <c r="D501" s="2">
        <v>9407</v>
      </c>
      <c r="E501" s="2">
        <v>84.2</v>
      </c>
      <c r="F501" s="2">
        <v>84.2</v>
      </c>
      <c r="G501" s="4">
        <v>1</v>
      </c>
      <c r="H501" s="5">
        <v>9.9999999999999998E-17</v>
      </c>
      <c r="I501" s="2">
        <v>100</v>
      </c>
      <c r="J501" s="2">
        <v>501</v>
      </c>
      <c r="K501" s="2" t="str">
        <f>HYPERLINK("https://www.ncbi.nlm.nih.gov/protein/KAF6476647.1?report=genbank&amp;log$=prottop&amp;blast_rank=499&amp;RID=WXWX8VBP016","KAF6476647.1")</f>
        <v>KAF6476647.1</v>
      </c>
    </row>
    <row r="502" spans="1:11">
      <c r="A502" s="2" t="s">
        <v>943</v>
      </c>
      <c r="B502" s="2" t="s">
        <v>329</v>
      </c>
      <c r="C502" s="2" t="s">
        <v>330</v>
      </c>
      <c r="D502" s="2">
        <v>9598</v>
      </c>
      <c r="E502" s="2">
        <v>84.2</v>
      </c>
      <c r="F502" s="2">
        <v>84.2</v>
      </c>
      <c r="G502" s="4">
        <v>1</v>
      </c>
      <c r="H502" s="5">
        <v>9.9999999999999998E-17</v>
      </c>
      <c r="I502" s="2">
        <v>100</v>
      </c>
      <c r="J502" s="2">
        <v>501</v>
      </c>
      <c r="K502" s="2" t="str">
        <f>HYPERLINK("https://www.ncbi.nlm.nih.gov/protein/PNI55006.1?report=genbank&amp;log$=prottop&amp;blast_rank=500&amp;RID=WXWX8VBP016","PNI55006.1")</f>
        <v>PNI55006.1</v>
      </c>
    </row>
    <row r="503" spans="1:11">
      <c r="A503" s="2" t="s">
        <v>942</v>
      </c>
      <c r="B503" s="2" t="s">
        <v>270</v>
      </c>
      <c r="C503" s="2" t="s">
        <v>271</v>
      </c>
      <c r="D503" s="2">
        <v>31869</v>
      </c>
      <c r="E503" s="2">
        <v>84.2</v>
      </c>
      <c r="F503" s="2">
        <v>84.2</v>
      </c>
      <c r="G503" s="4">
        <v>1</v>
      </c>
      <c r="H503" s="5">
        <v>9.9999999999999998E-17</v>
      </c>
      <c r="I503" s="2">
        <v>100</v>
      </c>
      <c r="J503" s="2">
        <v>501</v>
      </c>
      <c r="K503" s="2" t="str">
        <f>HYPERLINK("https://www.ncbi.nlm.nih.gov/protein/KAL2804877.1?report=genbank&amp;log$=prottop&amp;blast_rank=501&amp;RID=WXWX8VBP016","KAL2804877.1")</f>
        <v>KAL2804877.1</v>
      </c>
    </row>
    <row r="504" spans="1:11">
      <c r="A504" s="2" t="s">
        <v>941</v>
      </c>
      <c r="B504" s="2" t="s">
        <v>578</v>
      </c>
      <c r="C504" s="2" t="s">
        <v>579</v>
      </c>
      <c r="D504" s="2">
        <v>9565</v>
      </c>
      <c r="E504" s="2">
        <v>84.2</v>
      </c>
      <c r="F504" s="2">
        <v>84.2</v>
      </c>
      <c r="G504" s="4">
        <v>1</v>
      </c>
      <c r="H504" s="5">
        <v>9.9999999999999998E-17</v>
      </c>
      <c r="I504" s="2">
        <v>100</v>
      </c>
      <c r="J504" s="2">
        <v>501</v>
      </c>
      <c r="K504" s="2" t="str">
        <f>HYPERLINK("https://www.ncbi.nlm.nih.gov/protein/XP_025232992.1?report=genbank&amp;log$=prottop&amp;blast_rank=502&amp;RID=WXWX8VBP016","XP_025232992.1")</f>
        <v>XP_025232992.1</v>
      </c>
    </row>
    <row r="505" spans="1:11">
      <c r="A505" s="2" t="s">
        <v>940</v>
      </c>
      <c r="B505" s="2" t="s">
        <v>939</v>
      </c>
      <c r="C505" s="2" t="s">
        <v>938</v>
      </c>
      <c r="D505" s="2">
        <v>29088</v>
      </c>
      <c r="E505" s="2">
        <v>84.2</v>
      </c>
      <c r="F505" s="2">
        <v>84.2</v>
      </c>
      <c r="G505" s="4">
        <v>1</v>
      </c>
      <c r="H505" s="5">
        <v>9.9999999999999998E-17</v>
      </c>
      <c r="I505" s="2">
        <v>100</v>
      </c>
      <c r="J505" s="2">
        <v>501</v>
      </c>
      <c r="K505" s="2" t="str">
        <f>HYPERLINK("https://www.ncbi.nlm.nih.gov/protein/XP_021548222.1?report=genbank&amp;log$=prottop&amp;blast_rank=503&amp;RID=WXWX8VBP016","XP_021548222.1")</f>
        <v>XP_021548222.1</v>
      </c>
    </row>
    <row r="506" spans="1:11">
      <c r="A506" s="2" t="s">
        <v>937</v>
      </c>
      <c r="B506" s="2" t="s">
        <v>64</v>
      </c>
      <c r="C506" s="2" t="s">
        <v>65</v>
      </c>
      <c r="D506" s="2">
        <v>9365</v>
      </c>
      <c r="E506" s="2">
        <v>84.2</v>
      </c>
      <c r="F506" s="2">
        <v>84.2</v>
      </c>
      <c r="G506" s="4">
        <v>1</v>
      </c>
      <c r="H506" s="5">
        <v>9.9999999999999998E-17</v>
      </c>
      <c r="I506" s="2">
        <v>100</v>
      </c>
      <c r="J506" s="2">
        <v>501</v>
      </c>
      <c r="K506" s="2" t="str">
        <f>HYPERLINK("https://www.ncbi.nlm.nih.gov/protein/XP_007525730.1?report=genbank&amp;log$=prottop&amp;blast_rank=504&amp;RID=WXWX8VBP016","XP_007525730.1")</f>
        <v>XP_007525730.1</v>
      </c>
    </row>
    <row r="507" spans="1:11">
      <c r="A507" s="2" t="s">
        <v>936</v>
      </c>
      <c r="B507" s="2" t="s">
        <v>461</v>
      </c>
      <c r="C507" s="2" t="s">
        <v>462</v>
      </c>
      <c r="D507" s="2">
        <v>9739</v>
      </c>
      <c r="E507" s="2">
        <v>84.2</v>
      </c>
      <c r="F507" s="2">
        <v>84.2</v>
      </c>
      <c r="G507" s="4">
        <v>1</v>
      </c>
      <c r="H507" s="5">
        <v>9.9999999999999998E-17</v>
      </c>
      <c r="I507" s="2">
        <v>100</v>
      </c>
      <c r="J507" s="2">
        <v>501</v>
      </c>
      <c r="K507" s="2" t="str">
        <f>HYPERLINK("https://www.ncbi.nlm.nih.gov/protein/XP_019801623.1?report=genbank&amp;log$=prottop&amp;blast_rank=505&amp;RID=WXWX8VBP016","XP_019801623.1")</f>
        <v>XP_019801623.1</v>
      </c>
    </row>
    <row r="508" spans="1:11">
      <c r="A508" s="2" t="s">
        <v>935</v>
      </c>
      <c r="B508" s="2" t="s">
        <v>311</v>
      </c>
      <c r="C508" s="2" t="s">
        <v>312</v>
      </c>
      <c r="D508" s="2">
        <v>9606</v>
      </c>
      <c r="E508" s="2">
        <v>84.2</v>
      </c>
      <c r="F508" s="2">
        <v>84.2</v>
      </c>
      <c r="G508" s="4">
        <v>1</v>
      </c>
      <c r="H508" s="5">
        <v>9.9999999999999998E-17</v>
      </c>
      <c r="I508" s="2">
        <v>100</v>
      </c>
      <c r="J508" s="2">
        <v>501</v>
      </c>
      <c r="K508" s="2" t="str">
        <f>HYPERLINK("https://www.ncbi.nlm.nih.gov/protein/NP_001316075.1?report=genbank&amp;log$=prottop&amp;blast_rank=506&amp;RID=WXWX8VBP016","NP_001316075.1")</f>
        <v>NP_001316075.1</v>
      </c>
    </row>
    <row r="509" spans="1:11">
      <c r="A509" s="2" t="s">
        <v>934</v>
      </c>
      <c r="B509" s="2" t="s">
        <v>61</v>
      </c>
      <c r="C509" s="2" t="s">
        <v>62</v>
      </c>
      <c r="D509" s="2">
        <v>9600</v>
      </c>
      <c r="E509" s="2">
        <v>84.2</v>
      </c>
      <c r="F509" s="2">
        <v>84.2</v>
      </c>
      <c r="G509" s="4">
        <v>1</v>
      </c>
      <c r="H509" s="5">
        <v>9.9999999999999998E-17</v>
      </c>
      <c r="I509" s="2">
        <v>100</v>
      </c>
      <c r="J509" s="2">
        <v>501</v>
      </c>
      <c r="K509" s="2" t="str">
        <f>HYPERLINK("https://www.ncbi.nlm.nih.gov/protein/XP_063518624.1?report=genbank&amp;log$=prottop&amp;blast_rank=507&amp;RID=WXWX8VBP016","XP_063518624.1")</f>
        <v>XP_063518624.1</v>
      </c>
    </row>
    <row r="510" spans="1:11">
      <c r="A510" s="2" t="s">
        <v>933</v>
      </c>
      <c r="B510" s="2" t="s">
        <v>317</v>
      </c>
      <c r="C510" s="2" t="s">
        <v>318</v>
      </c>
      <c r="D510" s="2">
        <v>43179</v>
      </c>
      <c r="E510" s="2">
        <v>84.2</v>
      </c>
      <c r="F510" s="2">
        <v>84.2</v>
      </c>
      <c r="G510" s="4">
        <v>1</v>
      </c>
      <c r="H510" s="5">
        <v>9.9999999999999998E-17</v>
      </c>
      <c r="I510" s="2">
        <v>100</v>
      </c>
      <c r="J510" s="2">
        <v>499</v>
      </c>
      <c r="K510" s="2" t="str">
        <f>HYPERLINK("https://www.ncbi.nlm.nih.gov/protein/XP_005331033.2?report=genbank&amp;log$=prottop&amp;blast_rank=508&amp;RID=WXWX8VBP016","XP_005331033.2")</f>
        <v>XP_005331033.2</v>
      </c>
    </row>
    <row r="511" spans="1:11">
      <c r="A511" s="2" t="s">
        <v>932</v>
      </c>
      <c r="B511" s="2" t="s">
        <v>931</v>
      </c>
      <c r="C511" s="2" t="s">
        <v>930</v>
      </c>
      <c r="D511" s="2">
        <v>9888</v>
      </c>
      <c r="E511" s="2">
        <v>84.2</v>
      </c>
      <c r="F511" s="2">
        <v>84.2</v>
      </c>
      <c r="G511" s="4">
        <v>1</v>
      </c>
      <c r="H511" s="5">
        <v>9.9999999999999998E-17</v>
      </c>
      <c r="I511" s="2">
        <v>100</v>
      </c>
      <c r="J511" s="2">
        <v>499</v>
      </c>
      <c r="K511" s="2" t="str">
        <f>HYPERLINK("https://www.ncbi.nlm.nih.gov/protein/KAB0364326.1?report=genbank&amp;log$=prottop&amp;blast_rank=509&amp;RID=WXWX8VBP016","KAB0364326.1")</f>
        <v>KAB0364326.1</v>
      </c>
    </row>
    <row r="512" spans="1:11">
      <c r="A512" s="2" t="s">
        <v>929</v>
      </c>
      <c r="B512" s="2" t="s">
        <v>70</v>
      </c>
      <c r="C512" s="2" t="s">
        <v>71</v>
      </c>
      <c r="D512" s="2">
        <v>3119969</v>
      </c>
      <c r="E512" s="2">
        <v>84.2</v>
      </c>
      <c r="F512" s="2">
        <v>84.2</v>
      </c>
      <c r="G512" s="4">
        <v>1</v>
      </c>
      <c r="H512" s="5">
        <v>9.9999999999999998E-17</v>
      </c>
      <c r="I512" s="2">
        <v>100</v>
      </c>
      <c r="J512" s="2">
        <v>494</v>
      </c>
      <c r="K512" s="2" t="str">
        <f>HYPERLINK("https://www.ncbi.nlm.nih.gov/protein/XP_055424697.1?report=genbank&amp;log$=prottop&amp;blast_rank=510&amp;RID=WXWX8VBP016","XP_055424697.1")</f>
        <v>XP_055424697.1</v>
      </c>
    </row>
    <row r="513" spans="1:11">
      <c r="A513" s="2" t="s">
        <v>928</v>
      </c>
      <c r="B513" s="2" t="s">
        <v>326</v>
      </c>
      <c r="C513" s="2" t="s">
        <v>327</v>
      </c>
      <c r="D513" s="2">
        <v>9994</v>
      </c>
      <c r="E513" s="2">
        <v>84.2</v>
      </c>
      <c r="F513" s="2">
        <v>84.2</v>
      </c>
      <c r="G513" s="4">
        <v>1</v>
      </c>
      <c r="H513" s="5">
        <v>9.9999999999999998E-17</v>
      </c>
      <c r="I513" s="2">
        <v>100</v>
      </c>
      <c r="J513" s="2">
        <v>493</v>
      </c>
      <c r="K513" s="2" t="str">
        <f>HYPERLINK("https://www.ncbi.nlm.nih.gov/protein/XP_048660021.1?report=genbank&amp;log$=prottop&amp;blast_rank=511&amp;RID=WXWX8VBP016","XP_048660021.1")</f>
        <v>XP_048660021.1</v>
      </c>
    </row>
    <row r="514" spans="1:11">
      <c r="A514" s="2" t="s">
        <v>927</v>
      </c>
      <c r="B514" s="2" t="s">
        <v>335</v>
      </c>
      <c r="C514" s="2" t="s">
        <v>336</v>
      </c>
      <c r="D514" s="2">
        <v>9995</v>
      </c>
      <c r="E514" s="2">
        <v>84.2</v>
      </c>
      <c r="F514" s="2">
        <v>84.2</v>
      </c>
      <c r="G514" s="4">
        <v>1</v>
      </c>
      <c r="H514" s="5">
        <v>9.9999999999999998E-17</v>
      </c>
      <c r="I514" s="2">
        <v>100</v>
      </c>
      <c r="J514" s="2">
        <v>493</v>
      </c>
      <c r="K514" s="2" t="str">
        <f>HYPERLINK("https://www.ncbi.nlm.nih.gov/protein/XP_058441045.1?report=genbank&amp;log$=prottop&amp;blast_rank=512&amp;RID=WXWX8VBP016","XP_058441045.1")</f>
        <v>XP_058441045.1</v>
      </c>
    </row>
    <row r="515" spans="1:11">
      <c r="A515" s="2" t="s">
        <v>926</v>
      </c>
      <c r="B515" s="2" t="s">
        <v>386</v>
      </c>
      <c r="C515" s="2" t="s">
        <v>387</v>
      </c>
      <c r="D515" s="2">
        <v>9590</v>
      </c>
      <c r="E515" s="2">
        <v>84.2</v>
      </c>
      <c r="F515" s="2">
        <v>84.2</v>
      </c>
      <c r="G515" s="4">
        <v>1</v>
      </c>
      <c r="H515" s="5">
        <v>9.9999999999999998E-17</v>
      </c>
      <c r="I515" s="2">
        <v>100</v>
      </c>
      <c r="J515" s="2">
        <v>493</v>
      </c>
      <c r="K515" s="2" t="str">
        <f>HYPERLINK("https://www.ncbi.nlm.nih.gov/protein/XP_063476604.1?report=genbank&amp;log$=prottop&amp;blast_rank=513&amp;RID=WXWX8VBP016","XP_063476604.1")</f>
        <v>XP_063476604.1</v>
      </c>
    </row>
    <row r="516" spans="1:11">
      <c r="A516" s="2" t="s">
        <v>925</v>
      </c>
      <c r="B516" s="2" t="s">
        <v>340</v>
      </c>
      <c r="C516" s="2" t="s">
        <v>341</v>
      </c>
      <c r="D516" s="2">
        <v>9423</v>
      </c>
      <c r="E516" s="2">
        <v>84.2</v>
      </c>
      <c r="F516" s="2">
        <v>84.2</v>
      </c>
      <c r="G516" s="4">
        <v>1</v>
      </c>
      <c r="H516" s="5">
        <v>9.9999999999999998E-17</v>
      </c>
      <c r="I516" s="2">
        <v>100</v>
      </c>
      <c r="J516" s="2">
        <v>493</v>
      </c>
      <c r="K516" s="2" t="str">
        <f>HYPERLINK("https://www.ncbi.nlm.nih.gov/protein/XP_045707295.1?report=genbank&amp;log$=prottop&amp;blast_rank=514&amp;RID=WXWX8VBP016","XP_045707295.1")</f>
        <v>XP_045707295.1</v>
      </c>
    </row>
    <row r="517" spans="1:11">
      <c r="A517" s="2" t="s">
        <v>924</v>
      </c>
      <c r="B517" s="2" t="s">
        <v>329</v>
      </c>
      <c r="C517" s="2" t="s">
        <v>330</v>
      </c>
      <c r="D517" s="2">
        <v>9598</v>
      </c>
      <c r="E517" s="2">
        <v>84.2</v>
      </c>
      <c r="F517" s="2">
        <v>84.2</v>
      </c>
      <c r="G517" s="4">
        <v>1</v>
      </c>
      <c r="H517" s="5">
        <v>9.9999999999999998E-17</v>
      </c>
      <c r="I517" s="2">
        <v>100</v>
      </c>
      <c r="J517" s="2">
        <v>493</v>
      </c>
      <c r="K517" s="2" t="str">
        <f>HYPERLINK("https://www.ncbi.nlm.nih.gov/protein/XP_063663497.1?report=genbank&amp;log$=prottop&amp;blast_rank=515&amp;RID=WXWX8VBP016","XP_063663497.1")</f>
        <v>XP_063663497.1</v>
      </c>
    </row>
    <row r="518" spans="1:11">
      <c r="A518" s="2" t="s">
        <v>923</v>
      </c>
      <c r="B518" s="2" t="s">
        <v>64</v>
      </c>
      <c r="C518" s="2" t="s">
        <v>65</v>
      </c>
      <c r="D518" s="2">
        <v>9365</v>
      </c>
      <c r="E518" s="2">
        <v>84.2</v>
      </c>
      <c r="F518" s="2">
        <v>84.2</v>
      </c>
      <c r="G518" s="4">
        <v>1</v>
      </c>
      <c r="H518" s="5">
        <v>9.9999999999999998E-17</v>
      </c>
      <c r="I518" s="2">
        <v>100</v>
      </c>
      <c r="J518" s="2">
        <v>492</v>
      </c>
      <c r="K518" s="2" t="str">
        <f>HYPERLINK("https://www.ncbi.nlm.nih.gov/protein/XP_060054496.1?report=genbank&amp;log$=prottop&amp;blast_rank=516&amp;RID=WXWX8VBP016","XP_060054496.1")</f>
        <v>XP_060054496.1</v>
      </c>
    </row>
    <row r="519" spans="1:11">
      <c r="A519" s="2" t="s">
        <v>922</v>
      </c>
      <c r="B519" s="2" t="s">
        <v>498</v>
      </c>
      <c r="C519" s="2" t="s">
        <v>499</v>
      </c>
      <c r="D519" s="2">
        <v>419612</v>
      </c>
      <c r="E519" s="2">
        <v>84.2</v>
      </c>
      <c r="F519" s="2">
        <v>84.2</v>
      </c>
      <c r="G519" s="4">
        <v>1</v>
      </c>
      <c r="H519" s="5">
        <v>9.9999999999999998E-17</v>
      </c>
      <c r="I519" s="2">
        <v>100</v>
      </c>
      <c r="J519" s="2">
        <v>491</v>
      </c>
      <c r="K519" s="2" t="str">
        <f>HYPERLINK("https://www.ncbi.nlm.nih.gov/protein/EPY78139.1?report=genbank&amp;log$=prottop&amp;blast_rank=517&amp;RID=WXWX8VBP016","EPY78139.1")</f>
        <v>EPY78139.1</v>
      </c>
    </row>
    <row r="520" spans="1:11">
      <c r="A520" s="2" t="s">
        <v>921</v>
      </c>
      <c r="B520" s="2" t="s">
        <v>76</v>
      </c>
      <c r="C520" s="2" t="s">
        <v>77</v>
      </c>
      <c r="D520" s="2">
        <v>9515</v>
      </c>
      <c r="E520" s="2">
        <v>84.2</v>
      </c>
      <c r="F520" s="2">
        <v>84.2</v>
      </c>
      <c r="G520" s="4">
        <v>1</v>
      </c>
      <c r="H520" s="5">
        <v>9.9999999999999998E-17</v>
      </c>
      <c r="I520" s="2">
        <v>100</v>
      </c>
      <c r="J520" s="2">
        <v>489</v>
      </c>
      <c r="K520" s="2" t="str">
        <f>HYPERLINK("https://www.ncbi.nlm.nih.gov/protein/XP_032154162.1?report=genbank&amp;log$=prottop&amp;blast_rank=518&amp;RID=WXWX8VBP016","XP_032154162.1")</f>
        <v>XP_032154162.1</v>
      </c>
    </row>
    <row r="521" spans="1:11">
      <c r="A521" s="2" t="s">
        <v>78</v>
      </c>
      <c r="B521" s="2" t="s">
        <v>79</v>
      </c>
      <c r="C521" s="2" t="s">
        <v>80</v>
      </c>
      <c r="D521" s="2">
        <v>27622</v>
      </c>
      <c r="E521" s="2">
        <v>84.2</v>
      </c>
      <c r="F521" s="2">
        <v>84.2</v>
      </c>
      <c r="G521" s="4">
        <v>1</v>
      </c>
      <c r="H521" s="5">
        <v>9.9999999999999998E-17</v>
      </c>
      <c r="I521" s="2">
        <v>100</v>
      </c>
      <c r="J521" s="2">
        <v>489</v>
      </c>
      <c r="K521" s="2" t="str">
        <f>HYPERLINK("https://www.ncbi.nlm.nih.gov/protein/KAF6478693.1?report=genbank&amp;log$=prottop&amp;blast_rank=519&amp;RID=WXWX8VBP016","KAF6478693.1")</f>
        <v>KAF6478693.1</v>
      </c>
    </row>
    <row r="522" spans="1:11">
      <c r="A522" s="2" t="s">
        <v>920</v>
      </c>
      <c r="B522" s="2" t="s">
        <v>55</v>
      </c>
      <c r="C522" s="2" t="s">
        <v>56</v>
      </c>
      <c r="D522" s="2">
        <v>9646</v>
      </c>
      <c r="E522" s="2">
        <v>84.2</v>
      </c>
      <c r="F522" s="2">
        <v>84.2</v>
      </c>
      <c r="G522" s="4">
        <v>1</v>
      </c>
      <c r="H522" s="5">
        <v>9.9999999999999998E-17</v>
      </c>
      <c r="I522" s="2">
        <v>100</v>
      </c>
      <c r="J522" s="2">
        <v>488</v>
      </c>
      <c r="K522" s="2" t="str">
        <f>HYPERLINK("https://www.ncbi.nlm.nih.gov/protein/XP_034517103.1?report=genbank&amp;log$=prottop&amp;blast_rank=520&amp;RID=WXWX8VBP016","XP_034517103.1")</f>
        <v>XP_034517103.1</v>
      </c>
    </row>
    <row r="523" spans="1:11">
      <c r="A523" s="2" t="s">
        <v>919</v>
      </c>
      <c r="B523" s="2" t="s">
        <v>586</v>
      </c>
      <c r="C523" s="2" t="s">
        <v>587</v>
      </c>
      <c r="D523" s="2">
        <v>61853</v>
      </c>
      <c r="E523" s="2">
        <v>84.2</v>
      </c>
      <c r="F523" s="2">
        <v>84.2</v>
      </c>
      <c r="G523" s="4">
        <v>1</v>
      </c>
      <c r="H523" s="5">
        <v>9.9999999999999998E-17</v>
      </c>
      <c r="I523" s="2">
        <v>100</v>
      </c>
      <c r="J523" s="2">
        <v>487</v>
      </c>
      <c r="K523" s="2" t="str">
        <f>HYPERLINK("https://www.ncbi.nlm.nih.gov/protein/XP_003256700.1?report=genbank&amp;log$=prottop&amp;blast_rank=521&amp;RID=WXWX8VBP016","XP_003256700.1")</f>
        <v>XP_003256700.1</v>
      </c>
    </row>
    <row r="524" spans="1:11">
      <c r="A524" s="2" t="s">
        <v>918</v>
      </c>
      <c r="B524" s="2" t="s">
        <v>472</v>
      </c>
      <c r="C524" s="2" t="s">
        <v>473</v>
      </c>
      <c r="D524" s="2">
        <v>143302</v>
      </c>
      <c r="E524" s="2">
        <v>84.2</v>
      </c>
      <c r="F524" s="2">
        <v>84.2</v>
      </c>
      <c r="G524" s="4">
        <v>1</v>
      </c>
      <c r="H524" s="5">
        <v>9.9999999999999998E-17</v>
      </c>
      <c r="I524" s="2">
        <v>100</v>
      </c>
      <c r="J524" s="2">
        <v>487</v>
      </c>
      <c r="K524" s="2" t="str">
        <f>HYPERLINK("https://www.ncbi.nlm.nih.gov/protein/XP_004675150.1?report=genbank&amp;log$=prottop&amp;blast_rank=522&amp;RID=WXWX8VBP016","XP_004675150.1")</f>
        <v>XP_004675150.1</v>
      </c>
    </row>
    <row r="525" spans="1:11">
      <c r="A525" s="2" t="s">
        <v>917</v>
      </c>
      <c r="B525" s="2" t="s">
        <v>222</v>
      </c>
      <c r="C525" s="2" t="s">
        <v>223</v>
      </c>
      <c r="D525" s="2">
        <v>1868482</v>
      </c>
      <c r="E525" s="2">
        <v>84.2</v>
      </c>
      <c r="F525" s="2">
        <v>84.2</v>
      </c>
      <c r="G525" s="4">
        <v>1</v>
      </c>
      <c r="H525" s="5">
        <v>9.9999999999999998E-17</v>
      </c>
      <c r="I525" s="2">
        <v>100</v>
      </c>
      <c r="J525" s="2">
        <v>487</v>
      </c>
      <c r="K525" s="2" t="str">
        <f>HYPERLINK("https://www.ncbi.nlm.nih.gov/protein/XP_008069729.1?report=genbank&amp;log$=prottop&amp;blast_rank=523&amp;RID=WXWX8VBP016","XP_008069729.1")</f>
        <v>XP_008069729.1</v>
      </c>
    </row>
    <row r="526" spans="1:11">
      <c r="A526" s="2" t="s">
        <v>916</v>
      </c>
      <c r="B526" s="2" t="s">
        <v>311</v>
      </c>
      <c r="C526" s="2" t="s">
        <v>312</v>
      </c>
      <c r="D526" s="2">
        <v>9606</v>
      </c>
      <c r="E526" s="2">
        <v>84.2</v>
      </c>
      <c r="F526" s="2">
        <v>84.2</v>
      </c>
      <c r="G526" s="4">
        <v>1</v>
      </c>
      <c r="H526" s="5">
        <v>9.9999999999999998E-17</v>
      </c>
      <c r="I526" s="2">
        <v>100</v>
      </c>
      <c r="J526" s="2">
        <v>487</v>
      </c>
      <c r="K526" s="2" t="str">
        <f>HYPERLINK("https://www.ncbi.nlm.nih.gov/protein/NP_001108451.1?report=genbank&amp;log$=prottop&amp;blast_rank=524&amp;RID=WXWX8VBP016","NP_001108451.1")</f>
        <v>NP_001108451.1</v>
      </c>
    </row>
    <row r="527" spans="1:11">
      <c r="A527" s="2" t="s">
        <v>915</v>
      </c>
      <c r="B527" s="2" t="s">
        <v>213</v>
      </c>
      <c r="C527" s="2" t="s">
        <v>214</v>
      </c>
      <c r="D527" s="2">
        <v>48139</v>
      </c>
      <c r="E527" s="2">
        <v>84.2</v>
      </c>
      <c r="F527" s="2">
        <v>84.2</v>
      </c>
      <c r="G527" s="4">
        <v>1</v>
      </c>
      <c r="H527" s="5">
        <v>9.9999999999999998E-17</v>
      </c>
      <c r="I527" s="2">
        <v>100</v>
      </c>
      <c r="J527" s="2">
        <v>487</v>
      </c>
      <c r="K527" s="2" t="str">
        <f>HYPERLINK("https://www.ncbi.nlm.nih.gov/protein/XP_055481034.1?report=genbank&amp;log$=prottop&amp;blast_rank=525&amp;RID=WXWX8VBP016","XP_055481034.1")</f>
        <v>XP_055481034.1</v>
      </c>
    </row>
    <row r="528" spans="1:11">
      <c r="A528" s="2" t="s">
        <v>914</v>
      </c>
      <c r="B528" s="2" t="s">
        <v>216</v>
      </c>
      <c r="C528" s="2" t="s">
        <v>217</v>
      </c>
      <c r="D528" s="2">
        <v>391180</v>
      </c>
      <c r="E528" s="2">
        <v>84.2</v>
      </c>
      <c r="F528" s="2">
        <v>84.2</v>
      </c>
      <c r="G528" s="4">
        <v>1</v>
      </c>
      <c r="H528" s="5">
        <v>9.9999999999999998E-17</v>
      </c>
      <c r="I528" s="2">
        <v>100</v>
      </c>
      <c r="J528" s="2">
        <v>487</v>
      </c>
      <c r="K528" s="2" t="str">
        <f>HYPERLINK("https://www.ncbi.nlm.nih.gov/protein/XP_022359457.1?report=genbank&amp;log$=prottop&amp;blast_rank=526&amp;RID=WXWX8VBP016","XP_022359457.1")</f>
        <v>XP_022359457.1</v>
      </c>
    </row>
    <row r="529" spans="1:11">
      <c r="A529" s="2" t="s">
        <v>913</v>
      </c>
      <c r="B529" s="2" t="s">
        <v>912</v>
      </c>
      <c r="C529" s="2" t="s">
        <v>911</v>
      </c>
      <c r="D529" s="2">
        <v>60711</v>
      </c>
      <c r="E529" s="2">
        <v>84.2</v>
      </c>
      <c r="F529" s="2">
        <v>84.2</v>
      </c>
      <c r="G529" s="4">
        <v>1</v>
      </c>
      <c r="H529" s="5">
        <v>9.9999999999999998E-17</v>
      </c>
      <c r="I529" s="2">
        <v>100</v>
      </c>
      <c r="J529" s="2">
        <v>487</v>
      </c>
      <c r="K529" s="2" t="str">
        <f>HYPERLINK("https://www.ncbi.nlm.nih.gov/protein/XP_037858989.1?report=genbank&amp;log$=prottop&amp;blast_rank=527&amp;RID=WXWX8VBP016","XP_037858989.1")</f>
        <v>XP_037858989.1</v>
      </c>
    </row>
    <row r="530" spans="1:11">
      <c r="A530" s="2" t="s">
        <v>910</v>
      </c>
      <c r="B530" s="2" t="s">
        <v>804</v>
      </c>
      <c r="C530" s="2" t="s">
        <v>803</v>
      </c>
      <c r="D530" s="2">
        <v>9823</v>
      </c>
      <c r="E530" s="2">
        <v>84.2</v>
      </c>
      <c r="F530" s="2">
        <v>84.2</v>
      </c>
      <c r="G530" s="4">
        <v>1</v>
      </c>
      <c r="H530" s="5">
        <v>9.9999999999999998E-17</v>
      </c>
      <c r="I530" s="2">
        <v>100</v>
      </c>
      <c r="J530" s="2">
        <v>487</v>
      </c>
      <c r="K530" s="2" t="str">
        <f>HYPERLINK("https://www.ncbi.nlm.nih.gov/protein/XP_020925707.1?report=genbank&amp;log$=prottop&amp;blast_rank=528&amp;RID=WXWX8VBP016","XP_020925707.1")</f>
        <v>XP_020925707.1</v>
      </c>
    </row>
    <row r="531" spans="1:11">
      <c r="A531" s="2" t="s">
        <v>909</v>
      </c>
      <c r="B531" s="2" t="s">
        <v>137</v>
      </c>
      <c r="C531" s="2" t="s">
        <v>138</v>
      </c>
      <c r="D531" s="2">
        <v>1706337</v>
      </c>
      <c r="E531" s="2">
        <v>84.2</v>
      </c>
      <c r="F531" s="2">
        <v>84.2</v>
      </c>
      <c r="G531" s="4">
        <v>1</v>
      </c>
      <c r="H531" s="5">
        <v>9.9999999999999998E-17</v>
      </c>
      <c r="I531" s="2">
        <v>100</v>
      </c>
      <c r="J531" s="2">
        <v>487</v>
      </c>
      <c r="K531" s="2" t="str">
        <f>HYPERLINK("https://www.ncbi.nlm.nih.gov/protein/XP_024624524.1?report=genbank&amp;log$=prottop&amp;blast_rank=529&amp;RID=WXWX8VBP016","XP_024624524.1")</f>
        <v>XP_024624524.1</v>
      </c>
    </row>
    <row r="532" spans="1:11">
      <c r="A532" s="2" t="s">
        <v>908</v>
      </c>
      <c r="B532" s="2" t="s">
        <v>270</v>
      </c>
      <c r="C532" s="2" t="s">
        <v>271</v>
      </c>
      <c r="D532" s="2">
        <v>31869</v>
      </c>
      <c r="E532" s="2">
        <v>84.2</v>
      </c>
      <c r="F532" s="2">
        <v>84.2</v>
      </c>
      <c r="G532" s="4">
        <v>1</v>
      </c>
      <c r="H532" s="5">
        <v>9.9999999999999998E-17</v>
      </c>
      <c r="I532" s="2">
        <v>100</v>
      </c>
      <c r="J532" s="2">
        <v>487</v>
      </c>
      <c r="K532" s="2" t="str">
        <f>HYPERLINK("https://www.ncbi.nlm.nih.gov/protein/KAL2804867.1?report=genbank&amp;log$=prottop&amp;blast_rank=530&amp;RID=WXWX8VBP016","KAL2804867.1")</f>
        <v>KAL2804867.1</v>
      </c>
    </row>
    <row r="533" spans="1:11">
      <c r="A533" s="2" t="s">
        <v>907</v>
      </c>
      <c r="B533" s="2" t="s">
        <v>267</v>
      </c>
      <c r="C533" s="2" t="s">
        <v>268</v>
      </c>
      <c r="D533" s="2">
        <v>34884</v>
      </c>
      <c r="E533" s="2">
        <v>84.2</v>
      </c>
      <c r="F533" s="2">
        <v>84.2</v>
      </c>
      <c r="G533" s="4">
        <v>1</v>
      </c>
      <c r="H533" s="5">
        <v>9.9999999999999998E-17</v>
      </c>
      <c r="I533" s="2">
        <v>100</v>
      </c>
      <c r="J533" s="2">
        <v>487</v>
      </c>
      <c r="K533" s="2" t="str">
        <f>HYPERLINK("https://www.ncbi.nlm.nih.gov/protein/XP_025724995.1?report=genbank&amp;log$=prottop&amp;blast_rank=531&amp;RID=WXWX8VBP016","XP_025724995.1")</f>
        <v>XP_025724995.1</v>
      </c>
    </row>
    <row r="534" spans="1:11">
      <c r="A534" s="2" t="s">
        <v>906</v>
      </c>
      <c r="B534" s="2" t="s">
        <v>292</v>
      </c>
      <c r="C534" s="2" t="s">
        <v>293</v>
      </c>
      <c r="D534" s="2">
        <v>34839</v>
      </c>
      <c r="E534" s="2">
        <v>84.2</v>
      </c>
      <c r="F534" s="2">
        <v>84.2</v>
      </c>
      <c r="G534" s="4">
        <v>1</v>
      </c>
      <c r="H534" s="5">
        <v>9.9999999999999998E-17</v>
      </c>
      <c r="I534" s="2">
        <v>100</v>
      </c>
      <c r="J534" s="2">
        <v>487</v>
      </c>
      <c r="K534" s="2" t="str">
        <f>HYPERLINK("https://www.ncbi.nlm.nih.gov/protein/XP_005383291.1?report=genbank&amp;log$=prottop&amp;blast_rank=532&amp;RID=WXWX8VBP016","XP_005383291.1")</f>
        <v>XP_005383291.1</v>
      </c>
    </row>
    <row r="535" spans="1:11">
      <c r="A535" s="2" t="s">
        <v>905</v>
      </c>
      <c r="B535" s="2" t="s">
        <v>116</v>
      </c>
      <c r="C535" s="2" t="s">
        <v>117</v>
      </c>
      <c r="D535" s="2">
        <v>9483</v>
      </c>
      <c r="E535" s="2">
        <v>84.2</v>
      </c>
      <c r="F535" s="2">
        <v>84.2</v>
      </c>
      <c r="G535" s="4">
        <v>1</v>
      </c>
      <c r="H535" s="5">
        <v>9.9999999999999998E-17</v>
      </c>
      <c r="I535" s="2">
        <v>100</v>
      </c>
      <c r="J535" s="2">
        <v>487</v>
      </c>
      <c r="K535" s="2" t="str">
        <f>HYPERLINK("https://www.ncbi.nlm.nih.gov/protein/XP_008979636.1?report=genbank&amp;log$=prottop&amp;blast_rank=533&amp;RID=WXWX8VBP016","XP_008979636.1")</f>
        <v>XP_008979636.1</v>
      </c>
    </row>
    <row r="536" spans="1:11">
      <c r="A536" s="2" t="s">
        <v>904</v>
      </c>
      <c r="B536" s="2" t="s">
        <v>12</v>
      </c>
      <c r="C536" s="2" t="s">
        <v>13</v>
      </c>
      <c r="D536" s="2">
        <v>10029</v>
      </c>
      <c r="E536" s="2">
        <v>84.2</v>
      </c>
      <c r="F536" s="2">
        <v>84.2</v>
      </c>
      <c r="G536" s="4">
        <v>1</v>
      </c>
      <c r="H536" s="5">
        <v>9.9999999999999998E-17</v>
      </c>
      <c r="I536" s="2">
        <v>100</v>
      </c>
      <c r="J536" s="2">
        <v>487</v>
      </c>
      <c r="K536" s="2" t="str">
        <f>HYPERLINK("https://www.ncbi.nlm.nih.gov/protein/XP_035300562.1?report=genbank&amp;log$=prottop&amp;blast_rank=534&amp;RID=WXWX8VBP016","XP_035300562.1")</f>
        <v>XP_035300562.1</v>
      </c>
    </row>
    <row r="537" spans="1:11">
      <c r="A537" s="2" t="s">
        <v>903</v>
      </c>
      <c r="B537" s="2" t="s">
        <v>101</v>
      </c>
      <c r="C537" s="2" t="s">
        <v>102</v>
      </c>
      <c r="D537" s="2">
        <v>79684</v>
      </c>
      <c r="E537" s="2">
        <v>84.2</v>
      </c>
      <c r="F537" s="2">
        <v>84.2</v>
      </c>
      <c r="G537" s="4">
        <v>1</v>
      </c>
      <c r="H537" s="5">
        <v>9.9999999999999998E-17</v>
      </c>
      <c r="I537" s="2">
        <v>100</v>
      </c>
      <c r="J537" s="2">
        <v>487</v>
      </c>
      <c r="K537" s="2" t="str">
        <f>HYPERLINK("https://www.ncbi.nlm.nih.gov/protein/XP_005344826.1?report=genbank&amp;log$=prottop&amp;blast_rank=535&amp;RID=WXWX8VBP016","XP_005344826.1")</f>
        <v>XP_005344826.1</v>
      </c>
    </row>
    <row r="538" spans="1:11">
      <c r="A538" s="2" t="s">
        <v>902</v>
      </c>
      <c r="B538" s="2" t="s">
        <v>301</v>
      </c>
      <c r="C538" s="2" t="s">
        <v>302</v>
      </c>
      <c r="D538" s="2">
        <v>9874</v>
      </c>
      <c r="E538" s="2">
        <v>84.2</v>
      </c>
      <c r="F538" s="2">
        <v>84.2</v>
      </c>
      <c r="G538" s="4">
        <v>1</v>
      </c>
      <c r="H538" s="5">
        <v>9.9999999999999998E-17</v>
      </c>
      <c r="I538" s="2">
        <v>100</v>
      </c>
      <c r="J538" s="2">
        <v>487</v>
      </c>
      <c r="K538" s="2" t="str">
        <f>HYPERLINK("https://www.ncbi.nlm.nih.gov/protein/XP_020728490.1?report=genbank&amp;log$=prottop&amp;blast_rank=536&amp;RID=WXWX8VBP016","XP_020728490.1")</f>
        <v>XP_020728490.1</v>
      </c>
    </row>
    <row r="539" spans="1:11">
      <c r="A539" s="2" t="s">
        <v>901</v>
      </c>
      <c r="B539" s="2" t="s">
        <v>498</v>
      </c>
      <c r="C539" s="2" t="s">
        <v>499</v>
      </c>
      <c r="D539" s="2">
        <v>419612</v>
      </c>
      <c r="E539" s="2">
        <v>84.2</v>
      </c>
      <c r="F539" s="2">
        <v>84.2</v>
      </c>
      <c r="G539" s="4">
        <v>1</v>
      </c>
      <c r="H539" s="5">
        <v>9.9999999999999998E-17</v>
      </c>
      <c r="I539" s="2">
        <v>100</v>
      </c>
      <c r="J539" s="2">
        <v>487</v>
      </c>
      <c r="K539" s="2" t="str">
        <f>HYPERLINK("https://www.ncbi.nlm.nih.gov/protein/XP_006188924.1?report=genbank&amp;log$=prottop&amp;blast_rank=537&amp;RID=WXWX8VBP016","XP_006188924.1")</f>
        <v>XP_006188924.1</v>
      </c>
    </row>
    <row r="540" spans="1:11">
      <c r="A540" s="2" t="s">
        <v>166</v>
      </c>
      <c r="B540" s="2" t="s">
        <v>167</v>
      </c>
      <c r="C540" s="2" t="s">
        <v>168</v>
      </c>
      <c r="D540" s="2">
        <v>9407</v>
      </c>
      <c r="E540" s="2">
        <v>84.2</v>
      </c>
      <c r="F540" s="2">
        <v>84.2</v>
      </c>
      <c r="G540" s="4">
        <v>1</v>
      </c>
      <c r="H540" s="5">
        <v>9.9999999999999998E-17</v>
      </c>
      <c r="I540" s="2">
        <v>100</v>
      </c>
      <c r="J540" s="2">
        <v>487</v>
      </c>
      <c r="K540" s="2" t="str">
        <f>HYPERLINK("https://www.ncbi.nlm.nih.gov/protein/KAF6476653.1?report=genbank&amp;log$=prottop&amp;blast_rank=538&amp;RID=WXWX8VBP016","KAF6476653.1")</f>
        <v>KAF6476653.1</v>
      </c>
    </row>
    <row r="541" spans="1:11">
      <c r="A541" s="2" t="s">
        <v>900</v>
      </c>
      <c r="B541" s="2" t="s">
        <v>37</v>
      </c>
      <c r="C541" s="2" t="s">
        <v>38</v>
      </c>
      <c r="D541" s="2">
        <v>885580</v>
      </c>
      <c r="E541" s="2">
        <v>84.2</v>
      </c>
      <c r="F541" s="2">
        <v>84.2</v>
      </c>
      <c r="G541" s="4">
        <v>1</v>
      </c>
      <c r="H541" s="5">
        <v>9.9999999999999998E-17</v>
      </c>
      <c r="I541" s="2">
        <v>100</v>
      </c>
      <c r="J541" s="2">
        <v>487</v>
      </c>
      <c r="K541" s="2" t="str">
        <f>HYPERLINK("https://www.ncbi.nlm.nih.gov/protein/XP_010622422.1?report=genbank&amp;log$=prottop&amp;blast_rank=539&amp;RID=WXWX8VBP016","XP_010622422.1")</f>
        <v>XP_010622422.1</v>
      </c>
    </row>
    <row r="542" spans="1:11">
      <c r="A542" s="2" t="s">
        <v>899</v>
      </c>
      <c r="B542" s="2" t="s">
        <v>255</v>
      </c>
      <c r="C542" s="2" t="s">
        <v>256</v>
      </c>
      <c r="D542" s="2">
        <v>73337</v>
      </c>
      <c r="E542" s="2">
        <v>84.2</v>
      </c>
      <c r="F542" s="2">
        <v>84.2</v>
      </c>
      <c r="G542" s="4">
        <v>1</v>
      </c>
      <c r="H542" s="5">
        <v>9.9999999999999998E-17</v>
      </c>
      <c r="I542" s="2">
        <v>100</v>
      </c>
      <c r="J542" s="2">
        <v>487</v>
      </c>
      <c r="K542" s="2" t="str">
        <f>HYPERLINK("https://www.ncbi.nlm.nih.gov/protein/XP_004424636.1?report=genbank&amp;log$=prottop&amp;blast_rank=540&amp;RID=WXWX8VBP016","XP_004424636.1")</f>
        <v>XP_004424636.1</v>
      </c>
    </row>
    <row r="543" spans="1:11">
      <c r="A543" s="2" t="s">
        <v>898</v>
      </c>
      <c r="B543" s="2" t="s">
        <v>104</v>
      </c>
      <c r="C543" s="2" t="s">
        <v>105</v>
      </c>
      <c r="D543" s="2">
        <v>51337</v>
      </c>
      <c r="E543" s="2">
        <v>84.2</v>
      </c>
      <c r="F543" s="2">
        <v>84.2</v>
      </c>
      <c r="G543" s="4">
        <v>1</v>
      </c>
      <c r="H543" s="5">
        <v>9.9999999999999998E-17</v>
      </c>
      <c r="I543" s="2">
        <v>100</v>
      </c>
      <c r="J543" s="2">
        <v>487</v>
      </c>
      <c r="K543" s="2" t="str">
        <f>HYPERLINK("https://www.ncbi.nlm.nih.gov/protein/XP_004654331.1?report=genbank&amp;log$=prottop&amp;blast_rank=541&amp;RID=WXWX8VBP016","XP_004654331.1")</f>
        <v>XP_004654331.1</v>
      </c>
    </row>
    <row r="544" spans="1:11">
      <c r="A544" s="2" t="s">
        <v>453</v>
      </c>
      <c r="B544" s="2" t="s">
        <v>258</v>
      </c>
      <c r="C544" s="2" t="s">
        <v>259</v>
      </c>
      <c r="D544" s="2">
        <v>59479</v>
      </c>
      <c r="E544" s="2">
        <v>84.2</v>
      </c>
      <c r="F544" s="2">
        <v>84.2</v>
      </c>
      <c r="G544" s="4">
        <v>1</v>
      </c>
      <c r="H544" s="5">
        <v>9.9999999999999998E-17</v>
      </c>
      <c r="I544" s="2">
        <v>100</v>
      </c>
      <c r="J544" s="2">
        <v>487</v>
      </c>
      <c r="K544" s="2" t="str">
        <f>HYPERLINK("https://www.ncbi.nlm.nih.gov/protein/KAF6385646.1?report=genbank&amp;log$=prottop&amp;blast_rank=542&amp;RID=WXWX8VBP016","KAF6385646.1")</f>
        <v>KAF6385646.1</v>
      </c>
    </row>
    <row r="545" spans="1:11">
      <c r="A545" s="2" t="s">
        <v>897</v>
      </c>
      <c r="B545" s="2" t="s">
        <v>304</v>
      </c>
      <c r="C545" s="2" t="s">
        <v>305</v>
      </c>
      <c r="D545" s="2">
        <v>9767</v>
      </c>
      <c r="E545" s="2">
        <v>84.2</v>
      </c>
      <c r="F545" s="2">
        <v>84.2</v>
      </c>
      <c r="G545" s="4">
        <v>1</v>
      </c>
      <c r="H545" s="5">
        <v>9.9999999999999998E-17</v>
      </c>
      <c r="I545" s="2">
        <v>100</v>
      </c>
      <c r="J545" s="2">
        <v>487</v>
      </c>
      <c r="K545" s="2" t="str">
        <f>HYPERLINK("https://www.ncbi.nlm.nih.gov/protein/XP_007195283.1?report=genbank&amp;log$=prottop&amp;blast_rank=543&amp;RID=WXWX8VBP016","XP_007195283.1")</f>
        <v>XP_007195283.1</v>
      </c>
    </row>
    <row r="546" spans="1:11">
      <c r="A546" s="2" t="s">
        <v>896</v>
      </c>
      <c r="B546" s="2" t="s">
        <v>895</v>
      </c>
      <c r="C546" s="2" t="s">
        <v>894</v>
      </c>
      <c r="D546" s="2">
        <v>9694</v>
      </c>
      <c r="E546" s="2">
        <v>84.2</v>
      </c>
      <c r="F546" s="2">
        <v>84.2</v>
      </c>
      <c r="G546" s="4">
        <v>1</v>
      </c>
      <c r="H546" s="5">
        <v>9.9999999999999998E-17</v>
      </c>
      <c r="I546" s="2">
        <v>100</v>
      </c>
      <c r="J546" s="2">
        <v>487</v>
      </c>
      <c r="K546" s="2" t="str">
        <f>HYPERLINK("https://www.ncbi.nlm.nih.gov/protein/XP_007083618.2?report=genbank&amp;log$=prottop&amp;blast_rank=544&amp;RID=WXWX8VBP016","XP_007083618.2")</f>
        <v>XP_007083618.2</v>
      </c>
    </row>
    <row r="547" spans="1:11">
      <c r="A547" s="2" t="s">
        <v>893</v>
      </c>
      <c r="B547" s="2" t="s">
        <v>148</v>
      </c>
      <c r="C547" s="2" t="s">
        <v>149</v>
      </c>
      <c r="D547" s="2">
        <v>93162</v>
      </c>
      <c r="E547" s="2">
        <v>84.2</v>
      </c>
      <c r="F547" s="2">
        <v>84.2</v>
      </c>
      <c r="G547" s="4">
        <v>1</v>
      </c>
      <c r="H547" s="5">
        <v>9.9999999999999998E-17</v>
      </c>
      <c r="I547" s="2">
        <v>100</v>
      </c>
      <c r="J547" s="2">
        <v>487</v>
      </c>
      <c r="K547" s="2" t="str">
        <f>HYPERLINK("https://www.ncbi.nlm.nih.gov/protein/XP_027807265.1?report=genbank&amp;log$=prottop&amp;blast_rank=545&amp;RID=WXWX8VBP016","XP_027807265.1")</f>
        <v>XP_027807265.1</v>
      </c>
    </row>
    <row r="548" spans="1:11">
      <c r="A548" s="2" t="s">
        <v>892</v>
      </c>
      <c r="B548" s="2" t="s">
        <v>94</v>
      </c>
      <c r="C548" s="2" t="s">
        <v>95</v>
      </c>
      <c r="D548" s="2">
        <v>127582</v>
      </c>
      <c r="E548" s="2">
        <v>84.2</v>
      </c>
      <c r="F548" s="2">
        <v>84.2</v>
      </c>
      <c r="G548" s="4">
        <v>1</v>
      </c>
      <c r="H548" s="5">
        <v>9.9999999999999998E-17</v>
      </c>
      <c r="I548" s="2">
        <v>100</v>
      </c>
      <c r="J548" s="2">
        <v>487</v>
      </c>
      <c r="K548" s="2" t="str">
        <f>HYPERLINK("https://www.ncbi.nlm.nih.gov/protein/XP_004382291.1?report=genbank&amp;log$=prottop&amp;blast_rank=546&amp;RID=WXWX8VBP016","XP_004382291.1")</f>
        <v>XP_004382291.1</v>
      </c>
    </row>
    <row r="549" spans="1:11">
      <c r="A549" s="2" t="s">
        <v>891</v>
      </c>
      <c r="B549" s="2" t="s">
        <v>173</v>
      </c>
      <c r="C549" s="2" t="s">
        <v>174</v>
      </c>
      <c r="D549" s="2">
        <v>30538</v>
      </c>
      <c r="E549" s="2">
        <v>84.2</v>
      </c>
      <c r="F549" s="2">
        <v>84.2</v>
      </c>
      <c r="G549" s="4">
        <v>1</v>
      </c>
      <c r="H549" s="5">
        <v>9.9999999999999998E-17</v>
      </c>
      <c r="I549" s="2">
        <v>100</v>
      </c>
      <c r="J549" s="2">
        <v>487</v>
      </c>
      <c r="K549" s="2" t="str">
        <f>HYPERLINK("https://www.ncbi.nlm.nih.gov/protein/XP_006201029.1?report=genbank&amp;log$=prottop&amp;blast_rank=547&amp;RID=WXWX8VBP016","XP_006201029.1")</f>
        <v>XP_006201029.1</v>
      </c>
    </row>
    <row r="550" spans="1:11">
      <c r="A550" s="2" t="s">
        <v>890</v>
      </c>
      <c r="B550" s="2" t="s">
        <v>289</v>
      </c>
      <c r="C550" s="2" t="s">
        <v>290</v>
      </c>
      <c r="D550" s="2">
        <v>10160</v>
      </c>
      <c r="E550" s="2">
        <v>84.2</v>
      </c>
      <c r="F550" s="2">
        <v>84.2</v>
      </c>
      <c r="G550" s="4">
        <v>1</v>
      </c>
      <c r="H550" s="5">
        <v>9.9999999999999998E-17</v>
      </c>
      <c r="I550" s="2">
        <v>100</v>
      </c>
      <c r="J550" s="2">
        <v>487</v>
      </c>
      <c r="K550" s="2" t="str">
        <f>HYPERLINK("https://www.ncbi.nlm.nih.gov/protein/XP_004640958.1?report=genbank&amp;log$=prottop&amp;blast_rank=548&amp;RID=WXWX8VBP016","XP_004640958.1")</f>
        <v>XP_004640958.1</v>
      </c>
    </row>
    <row r="551" spans="1:11">
      <c r="A551" s="2" t="s">
        <v>889</v>
      </c>
      <c r="B551" s="2" t="s">
        <v>607</v>
      </c>
      <c r="C551" s="2" t="s">
        <v>608</v>
      </c>
      <c r="D551" s="2">
        <v>9983</v>
      </c>
      <c r="E551" s="2">
        <v>84.2</v>
      </c>
      <c r="F551" s="2">
        <v>84.2</v>
      </c>
      <c r="G551" s="4">
        <v>1</v>
      </c>
      <c r="H551" s="5">
        <v>9.9999999999999998E-17</v>
      </c>
      <c r="I551" s="2">
        <v>100</v>
      </c>
      <c r="J551" s="2">
        <v>487</v>
      </c>
      <c r="K551" s="2" t="str">
        <f>HYPERLINK("https://www.ncbi.nlm.nih.gov/protein/XP_062033469.1?report=genbank&amp;log$=prottop&amp;blast_rank=549&amp;RID=WXWX8VBP016","XP_062033469.1")</f>
        <v>XP_062033469.1</v>
      </c>
    </row>
    <row r="552" spans="1:11">
      <c r="A552" s="2" t="s">
        <v>133</v>
      </c>
      <c r="B552" s="2" t="s">
        <v>134</v>
      </c>
      <c r="C552" s="2" t="s">
        <v>135</v>
      </c>
      <c r="D552" s="2">
        <v>59472</v>
      </c>
      <c r="E552" s="2">
        <v>84.2</v>
      </c>
      <c r="F552" s="2">
        <v>84.2</v>
      </c>
      <c r="G552" s="4">
        <v>1</v>
      </c>
      <c r="H552" s="5">
        <v>9.9999999999999998E-17</v>
      </c>
      <c r="I552" s="2">
        <v>100</v>
      </c>
      <c r="J552" s="2">
        <v>487</v>
      </c>
      <c r="K552" s="2" t="str">
        <f>HYPERLINK("https://www.ncbi.nlm.nih.gov/protein/KAF6383993.1?report=genbank&amp;log$=prottop&amp;blast_rank=550&amp;RID=WXWX8VBP016","KAF6383993.1")</f>
        <v>KAF6383993.1</v>
      </c>
    </row>
    <row r="553" spans="1:11">
      <c r="A553" s="2" t="s">
        <v>888</v>
      </c>
      <c r="B553" s="2" t="s">
        <v>228</v>
      </c>
      <c r="C553" s="2" t="s">
        <v>229</v>
      </c>
      <c r="D553" s="2">
        <v>61384</v>
      </c>
      <c r="E553" s="2">
        <v>84.2</v>
      </c>
      <c r="F553" s="2">
        <v>84.2</v>
      </c>
      <c r="G553" s="4">
        <v>1</v>
      </c>
      <c r="H553" s="5">
        <v>9.9999999999999998E-17</v>
      </c>
      <c r="I553" s="2">
        <v>100</v>
      </c>
      <c r="J553" s="2">
        <v>487</v>
      </c>
      <c r="K553" s="2" t="str">
        <f>HYPERLINK("https://www.ncbi.nlm.nih.gov/protein/XP_046955446.1?report=genbank&amp;log$=prottop&amp;blast_rank=551&amp;RID=WXWX8VBP016","XP_046955446.1")</f>
        <v>XP_046955446.1</v>
      </c>
    </row>
    <row r="554" spans="1:11">
      <c r="A554" s="2" t="s">
        <v>887</v>
      </c>
      <c r="B554" s="2" t="s">
        <v>170</v>
      </c>
      <c r="C554" s="2" t="s">
        <v>171</v>
      </c>
      <c r="D554" s="2">
        <v>61156</v>
      </c>
      <c r="E554" s="2">
        <v>84.2</v>
      </c>
      <c r="F554" s="2">
        <v>84.2</v>
      </c>
      <c r="G554" s="4">
        <v>1</v>
      </c>
      <c r="H554" s="5">
        <v>9.9999999999999998E-17</v>
      </c>
      <c r="I554" s="2">
        <v>100</v>
      </c>
      <c r="J554" s="2">
        <v>487</v>
      </c>
      <c r="K554" s="2" t="str">
        <f>HYPERLINK("https://www.ncbi.nlm.nih.gov/protein/XP_034370964.1?report=genbank&amp;log$=prottop&amp;blast_rank=552&amp;RID=WXWX8VBP016","XP_034370964.1")</f>
        <v>XP_034370964.1</v>
      </c>
    </row>
    <row r="555" spans="1:11">
      <c r="A555" s="2" t="s">
        <v>886</v>
      </c>
      <c r="B555" s="2" t="s">
        <v>158</v>
      </c>
      <c r="C555" s="2" t="s">
        <v>159</v>
      </c>
      <c r="D555" s="2">
        <v>9798</v>
      </c>
      <c r="E555" s="2">
        <v>84.2</v>
      </c>
      <c r="F555" s="2">
        <v>84.2</v>
      </c>
      <c r="G555" s="4">
        <v>1</v>
      </c>
      <c r="H555" s="5">
        <v>9.9999999999999998E-17</v>
      </c>
      <c r="I555" s="2">
        <v>100</v>
      </c>
      <c r="J555" s="2">
        <v>487</v>
      </c>
      <c r="K555" s="2" t="str">
        <f>HYPERLINK("https://www.ncbi.nlm.nih.gov/protein/XP_008539087.1?report=genbank&amp;log$=prottop&amp;blast_rank=553&amp;RID=WXWX8VBP016","XP_008539087.1")</f>
        <v>XP_008539087.1</v>
      </c>
    </row>
    <row r="556" spans="1:11">
      <c r="A556" s="2" t="s">
        <v>885</v>
      </c>
      <c r="B556" s="2" t="s">
        <v>662</v>
      </c>
      <c r="C556" s="2" t="s">
        <v>661</v>
      </c>
      <c r="D556" s="2">
        <v>9708</v>
      </c>
      <c r="E556" s="2">
        <v>84.2</v>
      </c>
      <c r="F556" s="2">
        <v>84.2</v>
      </c>
      <c r="G556" s="4">
        <v>1</v>
      </c>
      <c r="H556" s="5">
        <v>9.9999999999999998E-17</v>
      </c>
      <c r="I556" s="2">
        <v>100</v>
      </c>
      <c r="J556" s="2">
        <v>487</v>
      </c>
      <c r="K556" s="2" t="str">
        <f>HYPERLINK("https://www.ncbi.nlm.nih.gov/protein/XP_004413023.1?report=genbank&amp;log$=prottop&amp;blast_rank=554&amp;RID=WXWX8VBP016","XP_004413023.1")</f>
        <v>XP_004413023.1</v>
      </c>
    </row>
    <row r="557" spans="1:11">
      <c r="A557" s="2" t="s">
        <v>884</v>
      </c>
      <c r="B557" s="2" t="s">
        <v>348</v>
      </c>
      <c r="C557" s="2" t="s">
        <v>349</v>
      </c>
      <c r="D557" s="2">
        <v>9913</v>
      </c>
      <c r="E557" s="2">
        <v>84.2</v>
      </c>
      <c r="F557" s="2">
        <v>84.2</v>
      </c>
      <c r="G557" s="4">
        <v>1</v>
      </c>
      <c r="H557" s="5">
        <v>9.9999999999999998E-17</v>
      </c>
      <c r="I557" s="2">
        <v>100</v>
      </c>
      <c r="J557" s="2">
        <v>487</v>
      </c>
      <c r="K557" s="2" t="str">
        <f>HYPERLINK("https://www.ncbi.nlm.nih.gov/protein/XP_005201608.1?report=genbank&amp;log$=prottop&amp;blast_rank=555&amp;RID=WXWX8VBP016","XP_005201608.1")</f>
        <v>XP_005201608.1</v>
      </c>
    </row>
    <row r="558" spans="1:11">
      <c r="A558" s="2" t="s">
        <v>883</v>
      </c>
      <c r="B558" s="2" t="s">
        <v>276</v>
      </c>
      <c r="C558" s="2" t="s">
        <v>277</v>
      </c>
      <c r="D558" s="2">
        <v>42254</v>
      </c>
      <c r="E558" s="2">
        <v>84.2</v>
      </c>
      <c r="F558" s="2">
        <v>84.2</v>
      </c>
      <c r="G558" s="4">
        <v>1</v>
      </c>
      <c r="H558" s="5">
        <v>9.9999999999999998E-17</v>
      </c>
      <c r="I558" s="2">
        <v>100</v>
      </c>
      <c r="J558" s="2">
        <v>487</v>
      </c>
      <c r="K558" s="2" t="str">
        <f>HYPERLINK("https://www.ncbi.nlm.nih.gov/protein/XP_004603069.1?report=genbank&amp;log$=prottop&amp;blast_rank=556&amp;RID=WXWX8VBP016","XP_004603069.1")</f>
        <v>XP_004603069.1</v>
      </c>
    </row>
    <row r="559" spans="1:11">
      <c r="A559" s="2" t="s">
        <v>882</v>
      </c>
      <c r="B559" s="2" t="s">
        <v>122</v>
      </c>
      <c r="C559" s="2" t="s">
        <v>123</v>
      </c>
      <c r="D559" s="2">
        <v>10093</v>
      </c>
      <c r="E559" s="2">
        <v>84.2</v>
      </c>
      <c r="F559" s="2">
        <v>84.2</v>
      </c>
      <c r="G559" s="4">
        <v>1</v>
      </c>
      <c r="H559" s="5">
        <v>9.9999999999999998E-17</v>
      </c>
      <c r="I559" s="2">
        <v>100</v>
      </c>
      <c r="J559" s="2">
        <v>487</v>
      </c>
      <c r="K559" s="2" t="str">
        <f>HYPERLINK("https://www.ncbi.nlm.nih.gov/protein/XP_021065275.1?report=genbank&amp;log$=prottop&amp;blast_rank=557&amp;RID=WXWX8VBP016","XP_021065275.1")</f>
        <v>XP_021065275.1</v>
      </c>
    </row>
    <row r="560" spans="1:11">
      <c r="A560" s="2" t="s">
        <v>881</v>
      </c>
      <c r="B560" s="2" t="s">
        <v>140</v>
      </c>
      <c r="C560" s="2" t="s">
        <v>141</v>
      </c>
      <c r="D560" s="2">
        <v>60746</v>
      </c>
      <c r="E560" s="2">
        <v>84.2</v>
      </c>
      <c r="F560" s="2">
        <v>84.2</v>
      </c>
      <c r="G560" s="4">
        <v>1</v>
      </c>
      <c r="H560" s="5">
        <v>9.9999999999999998E-17</v>
      </c>
      <c r="I560" s="2">
        <v>100</v>
      </c>
      <c r="J560" s="2">
        <v>487</v>
      </c>
      <c r="K560" s="2" t="str">
        <f>HYPERLINK("https://www.ncbi.nlm.nih.gov/protein/XP_051006749.1?report=genbank&amp;log$=prottop&amp;blast_rank=558&amp;RID=WXWX8VBP016","XP_051006749.1")</f>
        <v>XP_051006749.1</v>
      </c>
    </row>
    <row r="561" spans="1:11">
      <c r="A561" s="2" t="s">
        <v>880</v>
      </c>
      <c r="B561" s="2" t="s">
        <v>693</v>
      </c>
      <c r="C561" s="2" t="s">
        <v>692</v>
      </c>
      <c r="D561" s="2">
        <v>379532</v>
      </c>
      <c r="E561" s="2">
        <v>84.2</v>
      </c>
      <c r="F561" s="2">
        <v>84.2</v>
      </c>
      <c r="G561" s="4">
        <v>1</v>
      </c>
      <c r="H561" s="5">
        <v>9.9999999999999998E-17</v>
      </c>
      <c r="I561" s="2">
        <v>100</v>
      </c>
      <c r="J561" s="2">
        <v>487</v>
      </c>
      <c r="K561" s="2" t="str">
        <f>HYPERLINK("https://www.ncbi.nlm.nih.gov/protein/XP_012495673.1?report=genbank&amp;log$=prottop&amp;blast_rank=559&amp;RID=WXWX8VBP016","XP_012495673.1")</f>
        <v>XP_012495673.1</v>
      </c>
    </row>
    <row r="562" spans="1:11">
      <c r="A562" s="2" t="s">
        <v>879</v>
      </c>
      <c r="B562" s="2" t="s">
        <v>199</v>
      </c>
      <c r="C562" s="2" t="s">
        <v>200</v>
      </c>
      <c r="D562" s="2">
        <v>81572</v>
      </c>
      <c r="E562" s="2">
        <v>84.2</v>
      </c>
      <c r="F562" s="2">
        <v>84.2</v>
      </c>
      <c r="G562" s="4">
        <v>1</v>
      </c>
      <c r="H562" s="5">
        <v>9.9999999999999998E-17</v>
      </c>
      <c r="I562" s="2">
        <v>100</v>
      </c>
      <c r="J562" s="2">
        <v>487</v>
      </c>
      <c r="K562" s="2" t="str">
        <f>HYPERLINK("https://www.ncbi.nlm.nih.gov/protein/XP_032027793.1?report=genbank&amp;log$=prottop&amp;blast_rank=560&amp;RID=WXWX8VBP016","XP_032027793.1")</f>
        <v>XP_032027793.1</v>
      </c>
    </row>
    <row r="563" spans="1:11">
      <c r="A563" s="2" t="s">
        <v>878</v>
      </c>
      <c r="B563" s="2" t="s">
        <v>110</v>
      </c>
      <c r="C563" s="2" t="s">
        <v>111</v>
      </c>
      <c r="D563" s="2">
        <v>9986</v>
      </c>
      <c r="E563" s="2">
        <v>84.2</v>
      </c>
      <c r="F563" s="2">
        <v>84.2</v>
      </c>
      <c r="G563" s="4">
        <v>1</v>
      </c>
      <c r="H563" s="5">
        <v>9.9999999999999998E-17</v>
      </c>
      <c r="I563" s="2">
        <v>100</v>
      </c>
      <c r="J563" s="2">
        <v>487</v>
      </c>
      <c r="K563" s="2" t="str">
        <f>HYPERLINK("https://www.ncbi.nlm.nih.gov/protein/XP_008264871.3?report=genbank&amp;log$=prottop&amp;blast_rank=561&amp;RID=WXWX8VBP016","XP_008264871.3")</f>
        <v>XP_008264871.3</v>
      </c>
    </row>
    <row r="564" spans="1:11">
      <c r="A564" s="2" t="s">
        <v>877</v>
      </c>
      <c r="B564" s="2" t="s">
        <v>131</v>
      </c>
      <c r="C564" s="2" t="s">
        <v>132</v>
      </c>
      <c r="D564" s="2">
        <v>30611</v>
      </c>
      <c r="E564" s="2">
        <v>84.2</v>
      </c>
      <c r="F564" s="2">
        <v>84.2</v>
      </c>
      <c r="G564" s="4">
        <v>1</v>
      </c>
      <c r="H564" s="5">
        <v>9.9999999999999998E-17</v>
      </c>
      <c r="I564" s="2">
        <v>100</v>
      </c>
      <c r="J564" s="2">
        <v>487</v>
      </c>
      <c r="K564" s="2" t="str">
        <f>HYPERLINK("https://www.ncbi.nlm.nih.gov/protein/XP_012662395.1?report=genbank&amp;log$=prottop&amp;blast_rank=562&amp;RID=WXWX8VBP016","XP_012662395.1")</f>
        <v>XP_012662395.1</v>
      </c>
    </row>
    <row r="565" spans="1:11">
      <c r="A565" s="2" t="s">
        <v>876</v>
      </c>
      <c r="B565" s="2" t="s">
        <v>34</v>
      </c>
      <c r="C565" s="2" t="s">
        <v>35</v>
      </c>
      <c r="D565" s="2">
        <v>27615</v>
      </c>
      <c r="E565" s="2">
        <v>84.2</v>
      </c>
      <c r="F565" s="2">
        <v>84.2</v>
      </c>
      <c r="G565" s="4">
        <v>1</v>
      </c>
      <c r="H565" s="5">
        <v>9.9999999999999998E-17</v>
      </c>
      <c r="I565" s="2">
        <v>100</v>
      </c>
      <c r="J565" s="2">
        <v>487</v>
      </c>
      <c r="K565" s="2" t="str">
        <f>HYPERLINK("https://www.ncbi.nlm.nih.gov/protein/XP_058921678.1?report=genbank&amp;log$=prottop&amp;blast_rank=563&amp;RID=WXWX8VBP016","XP_058921678.1")</f>
        <v>XP_058921678.1</v>
      </c>
    </row>
    <row r="566" spans="1:11">
      <c r="A566" s="2" t="s">
        <v>875</v>
      </c>
      <c r="B566" s="2" t="s">
        <v>320</v>
      </c>
      <c r="C566" s="2" t="s">
        <v>321</v>
      </c>
      <c r="D566" s="2">
        <v>9940</v>
      </c>
      <c r="E566" s="2">
        <v>84.2</v>
      </c>
      <c r="F566" s="2">
        <v>84.2</v>
      </c>
      <c r="G566" s="4">
        <v>1</v>
      </c>
      <c r="H566" s="5">
        <v>9.9999999999999998E-17</v>
      </c>
      <c r="I566" s="2">
        <v>100</v>
      </c>
      <c r="J566" s="2">
        <v>487</v>
      </c>
      <c r="K566" s="2" t="str">
        <f>HYPERLINK("https://www.ncbi.nlm.nih.gov/protein/XP_004003093.2?report=genbank&amp;log$=prottop&amp;blast_rank=564&amp;RID=WXWX8VBP016","XP_004003093.2")</f>
        <v>XP_004003093.2</v>
      </c>
    </row>
    <row r="567" spans="1:11">
      <c r="A567" s="2" t="s">
        <v>874</v>
      </c>
      <c r="B567" s="2" t="s">
        <v>261</v>
      </c>
      <c r="C567" s="2" t="s">
        <v>262</v>
      </c>
      <c r="D567" s="2">
        <v>9749</v>
      </c>
      <c r="E567" s="2">
        <v>84.2</v>
      </c>
      <c r="F567" s="2">
        <v>84.2</v>
      </c>
      <c r="G567" s="4">
        <v>1</v>
      </c>
      <c r="H567" s="5">
        <v>9.9999999999999998E-17</v>
      </c>
      <c r="I567" s="2">
        <v>100</v>
      </c>
      <c r="J567" s="2">
        <v>487</v>
      </c>
      <c r="K567" s="2" t="str">
        <f>HYPERLINK("https://www.ncbi.nlm.nih.gov/protein/XP_022425382.1?report=genbank&amp;log$=prottop&amp;blast_rank=565&amp;RID=WXWX8VBP016","XP_022425382.1")</f>
        <v>XP_022425382.1</v>
      </c>
    </row>
    <row r="568" spans="1:11">
      <c r="A568" s="2" t="s">
        <v>873</v>
      </c>
      <c r="B568" s="2" t="s">
        <v>180</v>
      </c>
      <c r="C568" s="2" t="s">
        <v>181</v>
      </c>
      <c r="D568" s="2">
        <v>130825</v>
      </c>
      <c r="E568" s="2">
        <v>84.2</v>
      </c>
      <c r="F568" s="2">
        <v>84.2</v>
      </c>
      <c r="G568" s="4">
        <v>1</v>
      </c>
      <c r="H568" s="5">
        <v>9.9999999999999998E-17</v>
      </c>
      <c r="I568" s="2">
        <v>100</v>
      </c>
      <c r="J568" s="2">
        <v>487</v>
      </c>
      <c r="K568" s="2" t="str">
        <f>HYPERLINK("https://www.ncbi.nlm.nih.gov/protein/XP_040858790.1?report=genbank&amp;log$=prottop&amp;blast_rank=566&amp;RID=WXWX8VBP016","XP_040858790.1")</f>
        <v>XP_040858790.1</v>
      </c>
    </row>
    <row r="569" spans="1:11">
      <c r="A569" s="2" t="s">
        <v>872</v>
      </c>
      <c r="B569" s="2" t="s">
        <v>184</v>
      </c>
      <c r="C569" s="2" t="s">
        <v>185</v>
      </c>
      <c r="D569" s="2">
        <v>9999</v>
      </c>
      <c r="E569" s="2">
        <v>84.2</v>
      </c>
      <c r="F569" s="2">
        <v>84.2</v>
      </c>
      <c r="G569" s="4">
        <v>1</v>
      </c>
      <c r="H569" s="5">
        <v>9.9999999999999998E-17</v>
      </c>
      <c r="I569" s="2">
        <v>100</v>
      </c>
      <c r="J569" s="2">
        <v>487</v>
      </c>
      <c r="K569" s="2" t="str">
        <f>HYPERLINK("https://www.ncbi.nlm.nih.gov/protein/XP_026245110.1?report=genbank&amp;log$=prottop&amp;blast_rank=567&amp;RID=WXWX8VBP016","XP_026245110.1")</f>
        <v>XP_026245110.1</v>
      </c>
    </row>
    <row r="570" spans="1:11">
      <c r="A570" s="2" t="s">
        <v>871</v>
      </c>
      <c r="B570" s="2" t="s">
        <v>264</v>
      </c>
      <c r="C570" s="2" t="s">
        <v>265</v>
      </c>
      <c r="D570" s="2">
        <v>9402</v>
      </c>
      <c r="E570" s="2">
        <v>84.2</v>
      </c>
      <c r="F570" s="2">
        <v>84.2</v>
      </c>
      <c r="G570" s="4">
        <v>1</v>
      </c>
      <c r="H570" s="5">
        <v>9.9999999999999998E-17</v>
      </c>
      <c r="I570" s="2">
        <v>100</v>
      </c>
      <c r="J570" s="2">
        <v>487</v>
      </c>
      <c r="K570" s="2" t="str">
        <f>HYPERLINK("https://www.ncbi.nlm.nih.gov/protein/XP_006925900.1?report=genbank&amp;log$=prottop&amp;blast_rank=568&amp;RID=WXWX8VBP016","XP_006925900.1")</f>
        <v>XP_006925900.1</v>
      </c>
    </row>
    <row r="571" spans="1:11">
      <c r="A571" s="2" t="s">
        <v>870</v>
      </c>
      <c r="B571" s="2" t="s">
        <v>161</v>
      </c>
      <c r="C571" s="2" t="s">
        <v>162</v>
      </c>
      <c r="D571" s="2">
        <v>111838</v>
      </c>
      <c r="E571" s="2">
        <v>84.2</v>
      </c>
      <c r="F571" s="2">
        <v>84.2</v>
      </c>
      <c r="G571" s="4">
        <v>1</v>
      </c>
      <c r="H571" s="5">
        <v>9.9999999999999998E-17</v>
      </c>
      <c r="I571" s="2">
        <v>100</v>
      </c>
      <c r="J571" s="2">
        <v>487</v>
      </c>
      <c r="K571" s="2" t="str">
        <f>HYPERLINK("https://www.ncbi.nlm.nih.gov/protein/XP_041533934.1?report=genbank&amp;log$=prottop&amp;blast_rank=569&amp;RID=WXWX8VBP016","XP_041533934.1")</f>
        <v>XP_041533934.1</v>
      </c>
    </row>
    <row r="572" spans="1:11">
      <c r="A572" s="2" t="s">
        <v>869</v>
      </c>
      <c r="B572" s="2" t="s">
        <v>688</v>
      </c>
      <c r="C572" s="2" t="s">
        <v>687</v>
      </c>
      <c r="D572" s="2">
        <v>118797</v>
      </c>
      <c r="E572" s="2">
        <v>84.2</v>
      </c>
      <c r="F572" s="2">
        <v>84.2</v>
      </c>
      <c r="G572" s="4">
        <v>1</v>
      </c>
      <c r="H572" s="5">
        <v>9.9999999999999998E-17</v>
      </c>
      <c r="I572" s="2">
        <v>100</v>
      </c>
      <c r="J572" s="2">
        <v>487</v>
      </c>
      <c r="K572" s="2" t="str">
        <f>HYPERLINK("https://www.ncbi.nlm.nih.gov/protein/XP_007458132.1?report=genbank&amp;log$=prottop&amp;blast_rank=570&amp;RID=WXWX8VBP016","XP_007458132.1")</f>
        <v>XP_007458132.1</v>
      </c>
    </row>
    <row r="573" spans="1:11">
      <c r="A573" s="2" t="s">
        <v>868</v>
      </c>
      <c r="B573" s="2" t="s">
        <v>219</v>
      </c>
      <c r="C573" s="2" t="s">
        <v>220</v>
      </c>
      <c r="D573" s="2">
        <v>10129</v>
      </c>
      <c r="E573" s="2">
        <v>84.2</v>
      </c>
      <c r="F573" s="2">
        <v>84.2</v>
      </c>
      <c r="G573" s="4">
        <v>1</v>
      </c>
      <c r="H573" s="5">
        <v>9.9999999999999998E-17</v>
      </c>
      <c r="I573" s="2">
        <v>100</v>
      </c>
      <c r="J573" s="2">
        <v>487</v>
      </c>
      <c r="K573" s="2" t="str">
        <f>HYPERLINK("https://www.ncbi.nlm.nih.gov/protein/XP_052014274.1?report=genbank&amp;log$=prottop&amp;blast_rank=571&amp;RID=WXWX8VBP016","XP_052014274.1")</f>
        <v>XP_052014274.1</v>
      </c>
    </row>
    <row r="574" spans="1:11">
      <c r="A574" s="2" t="s">
        <v>867</v>
      </c>
      <c r="B574" s="2" t="s">
        <v>143</v>
      </c>
      <c r="C574" s="2" t="s">
        <v>74</v>
      </c>
      <c r="D574" s="2">
        <v>192404</v>
      </c>
      <c r="E574" s="2">
        <v>84.2</v>
      </c>
      <c r="F574" s="2">
        <v>84.2</v>
      </c>
      <c r="G574" s="4">
        <v>1</v>
      </c>
      <c r="H574" s="5">
        <v>9.9999999999999998E-17</v>
      </c>
      <c r="I574" s="2">
        <v>100</v>
      </c>
      <c r="J574" s="2">
        <v>487</v>
      </c>
      <c r="K574" s="2" t="str">
        <f>HYPERLINK("https://www.ncbi.nlm.nih.gov/protein/XP_036894610.1?report=genbank&amp;log$=prottop&amp;blast_rank=572&amp;RID=WXWX8VBP016","XP_036894610.1")</f>
        <v>XP_036894610.1</v>
      </c>
    </row>
    <row r="575" spans="1:11">
      <c r="A575" s="2" t="s">
        <v>866</v>
      </c>
      <c r="B575" s="2" t="s">
        <v>202</v>
      </c>
      <c r="C575" s="2" t="s">
        <v>203</v>
      </c>
      <c r="D575" s="2">
        <v>62283</v>
      </c>
      <c r="E575" s="2">
        <v>84.2</v>
      </c>
      <c r="F575" s="2">
        <v>84.2</v>
      </c>
      <c r="G575" s="4">
        <v>1</v>
      </c>
      <c r="H575" s="5">
        <v>9.9999999999999998E-17</v>
      </c>
      <c r="I575" s="2">
        <v>100</v>
      </c>
      <c r="J575" s="2">
        <v>487</v>
      </c>
      <c r="K575" s="2" t="str">
        <f>HYPERLINK("https://www.ncbi.nlm.nih.gov/protein/XP_055977580.1?report=genbank&amp;log$=prottop&amp;blast_rank=573&amp;RID=WXWX8VBP016","XP_055977580.1")</f>
        <v>XP_055977580.1</v>
      </c>
    </row>
    <row r="576" spans="1:11">
      <c r="A576" s="2" t="s">
        <v>865</v>
      </c>
      <c r="B576" s="2" t="s">
        <v>91</v>
      </c>
      <c r="C576" s="2" t="s">
        <v>92</v>
      </c>
      <c r="D576" s="2">
        <v>10036</v>
      </c>
      <c r="E576" s="2">
        <v>84.2</v>
      </c>
      <c r="F576" s="2">
        <v>84.2</v>
      </c>
      <c r="G576" s="4">
        <v>1</v>
      </c>
      <c r="H576" s="5">
        <v>9.9999999999999998E-17</v>
      </c>
      <c r="I576" s="2">
        <v>100</v>
      </c>
      <c r="J576" s="2">
        <v>487</v>
      </c>
      <c r="K576" s="2" t="str">
        <f>HYPERLINK("https://www.ncbi.nlm.nih.gov/protein/XP_040606953.1?report=genbank&amp;log$=prottop&amp;blast_rank=574&amp;RID=WXWX8VBP016","XP_040606953.1")</f>
        <v>XP_040606953.1</v>
      </c>
    </row>
    <row r="577" spans="1:11">
      <c r="A577" s="2" t="s">
        <v>864</v>
      </c>
      <c r="B577" s="2" t="s">
        <v>246</v>
      </c>
      <c r="C577" s="2" t="s">
        <v>247</v>
      </c>
      <c r="D577" s="2">
        <v>10090</v>
      </c>
      <c r="E577" s="2">
        <v>84.2</v>
      </c>
      <c r="F577" s="2">
        <v>84.2</v>
      </c>
      <c r="G577" s="4">
        <v>1</v>
      </c>
      <c r="H577" s="5">
        <v>9.9999999999999998E-17</v>
      </c>
      <c r="I577" s="2">
        <v>100</v>
      </c>
      <c r="J577" s="2">
        <v>487</v>
      </c>
      <c r="K577" s="2" t="str">
        <f>HYPERLINK("https://www.ncbi.nlm.nih.gov/protein/XP_006522065.1?report=genbank&amp;log$=prottop&amp;blast_rank=575&amp;RID=WXWX8VBP016","XP_006522065.1")</f>
        <v>XP_006522065.1</v>
      </c>
    </row>
    <row r="578" spans="1:11">
      <c r="A578" s="2" t="s">
        <v>863</v>
      </c>
      <c r="B578" s="2" t="s">
        <v>279</v>
      </c>
      <c r="C578" s="2" t="s">
        <v>74</v>
      </c>
      <c r="D578" s="2">
        <v>564181</v>
      </c>
      <c r="E578" s="2">
        <v>84.2</v>
      </c>
      <c r="F578" s="2">
        <v>84.2</v>
      </c>
      <c r="G578" s="4">
        <v>1</v>
      </c>
      <c r="H578" s="5">
        <v>9.9999999999999998E-17</v>
      </c>
      <c r="I578" s="2">
        <v>100</v>
      </c>
      <c r="J578" s="2">
        <v>487</v>
      </c>
      <c r="K578" s="2" t="str">
        <f>HYPERLINK("https://www.ncbi.nlm.nih.gov/protein/XP_052609831.1?report=genbank&amp;log$=prottop&amp;blast_rank=576&amp;RID=WXWX8VBP016","XP_052609831.1")</f>
        <v>XP_052609831.1</v>
      </c>
    </row>
    <row r="579" spans="1:11">
      <c r="A579" s="2" t="s">
        <v>862</v>
      </c>
      <c r="B579" s="2" t="s">
        <v>234</v>
      </c>
      <c r="C579" s="2" t="s">
        <v>235</v>
      </c>
      <c r="D579" s="2">
        <v>109475</v>
      </c>
      <c r="E579" s="2">
        <v>84.2</v>
      </c>
      <c r="F579" s="2">
        <v>84.2</v>
      </c>
      <c r="G579" s="4">
        <v>1</v>
      </c>
      <c r="H579" s="5">
        <v>9.9999999999999998E-17</v>
      </c>
      <c r="I579" s="2">
        <v>100</v>
      </c>
      <c r="J579" s="2">
        <v>487</v>
      </c>
      <c r="K579" s="2" t="str">
        <f>HYPERLINK("https://www.ncbi.nlm.nih.gov/protein/XP_049631924.1?report=genbank&amp;log$=prottop&amp;blast_rank=577&amp;RID=WXWX8VBP016","XP_049631924.1")</f>
        <v>XP_049631924.1</v>
      </c>
    </row>
    <row r="580" spans="1:11">
      <c r="A580" s="2" t="s">
        <v>861</v>
      </c>
      <c r="B580" s="2" t="s">
        <v>15</v>
      </c>
      <c r="C580" s="2" t="s">
        <v>16</v>
      </c>
      <c r="D580" s="2">
        <v>9755</v>
      </c>
      <c r="E580" s="2">
        <v>84.2</v>
      </c>
      <c r="F580" s="2">
        <v>84.2</v>
      </c>
      <c r="G580" s="4">
        <v>1</v>
      </c>
      <c r="H580" s="5">
        <v>9.9999999999999998E-17</v>
      </c>
      <c r="I580" s="2">
        <v>100</v>
      </c>
      <c r="J580" s="2">
        <v>487</v>
      </c>
      <c r="K580" s="2" t="str">
        <f>HYPERLINK("https://www.ncbi.nlm.nih.gov/protein/XP_028348094.1?report=genbank&amp;log$=prottop&amp;blast_rank=578&amp;RID=WXWX8VBP016","XP_028348094.1")</f>
        <v>XP_028348094.1</v>
      </c>
    </row>
    <row r="581" spans="1:11">
      <c r="A581" s="2" t="s">
        <v>860</v>
      </c>
      <c r="B581" s="2" t="s">
        <v>859</v>
      </c>
      <c r="C581" s="2" t="s">
        <v>858</v>
      </c>
      <c r="D581" s="2">
        <v>286419</v>
      </c>
      <c r="E581" s="2">
        <v>84.2</v>
      </c>
      <c r="F581" s="2">
        <v>84.2</v>
      </c>
      <c r="G581" s="4">
        <v>1</v>
      </c>
      <c r="H581" s="5">
        <v>9.9999999999999998E-17</v>
      </c>
      <c r="I581" s="2">
        <v>100</v>
      </c>
      <c r="J581" s="2">
        <v>487</v>
      </c>
      <c r="K581" s="2" t="str">
        <f>HYPERLINK("https://www.ncbi.nlm.nih.gov/protein/XP_025281132.1?report=genbank&amp;log$=prottop&amp;blast_rank=579&amp;RID=WXWX8VBP016","XP_025281132.1")</f>
        <v>XP_025281132.1</v>
      </c>
    </row>
    <row r="582" spans="1:11">
      <c r="A582" s="2" t="s">
        <v>857</v>
      </c>
      <c r="B582" s="2" t="s">
        <v>525</v>
      </c>
      <c r="C582" s="2" t="s">
        <v>526</v>
      </c>
      <c r="D582" s="2">
        <v>100897</v>
      </c>
      <c r="E582" s="2">
        <v>84.2</v>
      </c>
      <c r="F582" s="2">
        <v>84.2</v>
      </c>
      <c r="G582" s="4">
        <v>1</v>
      </c>
      <c r="H582" s="5">
        <v>9.9999999999999998E-17</v>
      </c>
      <c r="I582" s="2">
        <v>100</v>
      </c>
      <c r="J582" s="2">
        <v>487</v>
      </c>
      <c r="K582" s="2" t="str">
        <f>HYPERLINK("https://www.ncbi.nlm.nih.gov/protein/XP_050015975.1?report=genbank&amp;log$=prottop&amp;blast_rank=580&amp;RID=WXWX8VBP016","XP_050015975.1")</f>
        <v>XP_050015975.1</v>
      </c>
    </row>
    <row r="583" spans="1:11">
      <c r="A583" s="2" t="s">
        <v>856</v>
      </c>
      <c r="B583" s="2" t="s">
        <v>855</v>
      </c>
      <c r="C583" s="2" t="s">
        <v>854</v>
      </c>
      <c r="D583" s="2">
        <v>30532</v>
      </c>
      <c r="E583" s="2">
        <v>84.2</v>
      </c>
      <c r="F583" s="2">
        <v>84.2</v>
      </c>
      <c r="G583" s="4">
        <v>1</v>
      </c>
      <c r="H583" s="5">
        <v>9.9999999999999998E-17</v>
      </c>
      <c r="I583" s="2">
        <v>100</v>
      </c>
      <c r="J583" s="2">
        <v>487</v>
      </c>
      <c r="K583" s="2" t="str">
        <f>HYPERLINK("https://www.ncbi.nlm.nih.gov/protein/XP_061023896.1?report=genbank&amp;log$=prottop&amp;blast_rank=581&amp;RID=WXWX8VBP016","XP_061023896.1")</f>
        <v>XP_061023896.1</v>
      </c>
    </row>
    <row r="584" spans="1:11">
      <c r="A584" s="2" t="s">
        <v>853</v>
      </c>
      <c r="B584" s="2" t="s">
        <v>119</v>
      </c>
      <c r="C584" s="2" t="s">
        <v>120</v>
      </c>
      <c r="D584" s="2">
        <v>10141</v>
      </c>
      <c r="E584" s="2">
        <v>84.2</v>
      </c>
      <c r="F584" s="2">
        <v>84.2</v>
      </c>
      <c r="G584" s="4">
        <v>1</v>
      </c>
      <c r="H584" s="5">
        <v>9.9999999999999998E-17</v>
      </c>
      <c r="I584" s="2">
        <v>100</v>
      </c>
      <c r="J584" s="2">
        <v>487</v>
      </c>
      <c r="K584" s="2" t="str">
        <f>HYPERLINK("https://www.ncbi.nlm.nih.gov/protein/XP_003477135.1?report=genbank&amp;log$=prottop&amp;blast_rank=582&amp;RID=WXWX8VBP016","XP_003477135.1")</f>
        <v>XP_003477135.1</v>
      </c>
    </row>
    <row r="585" spans="1:11">
      <c r="A585" s="2" t="s">
        <v>852</v>
      </c>
      <c r="B585" s="2" t="s">
        <v>98</v>
      </c>
      <c r="C585" s="2" t="s">
        <v>99</v>
      </c>
      <c r="D585" s="2">
        <v>37032</v>
      </c>
      <c r="E585" s="2">
        <v>84.2</v>
      </c>
      <c r="F585" s="2">
        <v>84.2</v>
      </c>
      <c r="G585" s="4">
        <v>1</v>
      </c>
      <c r="H585" s="5">
        <v>9.9999999999999998E-17</v>
      </c>
      <c r="I585" s="2">
        <v>100</v>
      </c>
      <c r="J585" s="2">
        <v>487</v>
      </c>
      <c r="K585" s="2" t="str">
        <f>HYPERLINK("https://www.ncbi.nlm.nih.gov/protein/XP_029795503.1?report=genbank&amp;log$=prottop&amp;blast_rank=583&amp;RID=WXWX8VBP016","XP_029795503.1")</f>
        <v>XP_029795503.1</v>
      </c>
    </row>
    <row r="586" spans="1:11">
      <c r="A586" s="2" t="s">
        <v>851</v>
      </c>
      <c r="B586" s="2" t="s">
        <v>125</v>
      </c>
      <c r="C586" s="2" t="s">
        <v>126</v>
      </c>
      <c r="D586" s="2">
        <v>9978</v>
      </c>
      <c r="E586" s="2">
        <v>84.2</v>
      </c>
      <c r="F586" s="2">
        <v>84.2</v>
      </c>
      <c r="G586" s="4">
        <v>1</v>
      </c>
      <c r="H586" s="5">
        <v>9.9999999999999998E-17</v>
      </c>
      <c r="I586" s="2">
        <v>100</v>
      </c>
      <c r="J586" s="2">
        <v>487</v>
      </c>
      <c r="K586" s="2" t="str">
        <f>HYPERLINK("https://www.ncbi.nlm.nih.gov/protein/XP_058518104.1?report=genbank&amp;log$=prottop&amp;blast_rank=584&amp;RID=WXWX8VBP016","XP_058518104.1")</f>
        <v>XP_058518104.1</v>
      </c>
    </row>
    <row r="587" spans="1:11">
      <c r="A587" s="2" t="s">
        <v>850</v>
      </c>
      <c r="B587" s="2" t="s">
        <v>231</v>
      </c>
      <c r="C587" s="2" t="s">
        <v>232</v>
      </c>
      <c r="D587" s="2">
        <v>9430</v>
      </c>
      <c r="E587" s="2">
        <v>84.2</v>
      </c>
      <c r="F587" s="2">
        <v>84.2</v>
      </c>
      <c r="G587" s="4">
        <v>1</v>
      </c>
      <c r="H587" s="5">
        <v>9.9999999999999998E-17</v>
      </c>
      <c r="I587" s="2">
        <v>100</v>
      </c>
      <c r="J587" s="2">
        <v>487</v>
      </c>
      <c r="K587" s="2" t="str">
        <f>HYPERLINK("https://www.ncbi.nlm.nih.gov/protein/XP_024420519.1?report=genbank&amp;log$=prottop&amp;blast_rank=585&amp;RID=WXWX8VBP016","XP_024420519.1")</f>
        <v>XP_024420519.1</v>
      </c>
    </row>
    <row r="588" spans="1:11">
      <c r="A588" s="2" t="s">
        <v>849</v>
      </c>
      <c r="B588" s="2" t="s">
        <v>848</v>
      </c>
      <c r="C588" s="2" t="s">
        <v>847</v>
      </c>
      <c r="D588" s="2">
        <v>50954</v>
      </c>
      <c r="E588" s="2">
        <v>84.2</v>
      </c>
      <c r="F588" s="2">
        <v>84.2</v>
      </c>
      <c r="G588" s="4">
        <v>1</v>
      </c>
      <c r="H588" s="5">
        <v>9.9999999999999998E-17</v>
      </c>
      <c r="I588" s="2">
        <v>100</v>
      </c>
      <c r="J588" s="2">
        <v>487</v>
      </c>
      <c r="K588" s="2" t="str">
        <f>HYPERLINK("https://www.ncbi.nlm.nih.gov/protein/XP_054556414.1?report=genbank&amp;log$=prottop&amp;blast_rank=586&amp;RID=WXWX8VBP016","XP_054556414.1")</f>
        <v>XP_054556414.1</v>
      </c>
    </row>
    <row r="589" spans="1:11">
      <c r="A589" s="2" t="s">
        <v>846</v>
      </c>
      <c r="B589" s="2" t="s">
        <v>205</v>
      </c>
      <c r="C589" s="2" t="s">
        <v>206</v>
      </c>
      <c r="D589" s="2">
        <v>230844</v>
      </c>
      <c r="E589" s="2">
        <v>84.2</v>
      </c>
      <c r="F589" s="2">
        <v>84.2</v>
      </c>
      <c r="G589" s="4">
        <v>1</v>
      </c>
      <c r="H589" s="5">
        <v>9.9999999999999998E-17</v>
      </c>
      <c r="I589" s="2">
        <v>100</v>
      </c>
      <c r="J589" s="2">
        <v>487</v>
      </c>
      <c r="K589" s="2" t="str">
        <f>HYPERLINK("https://www.ncbi.nlm.nih.gov/protein/XP_006985146.1?report=genbank&amp;log$=prottop&amp;blast_rank=587&amp;RID=WXWX8VBP016","XP_006985146.1")</f>
        <v>XP_006985146.1</v>
      </c>
    </row>
    <row r="590" spans="1:11">
      <c r="A590" s="2" t="s">
        <v>845</v>
      </c>
      <c r="B590" s="2" t="s">
        <v>243</v>
      </c>
      <c r="C590" s="2" t="s">
        <v>244</v>
      </c>
      <c r="D590" s="2">
        <v>30608</v>
      </c>
      <c r="E590" s="2">
        <v>84.2</v>
      </c>
      <c r="F590" s="2">
        <v>84.2</v>
      </c>
      <c r="G590" s="4">
        <v>1</v>
      </c>
      <c r="H590" s="5">
        <v>9.9999999999999998E-17</v>
      </c>
      <c r="I590" s="2">
        <v>100</v>
      </c>
      <c r="J590" s="2">
        <v>487</v>
      </c>
      <c r="K590" s="2" t="str">
        <f>HYPERLINK("https://www.ncbi.nlm.nih.gov/protein/XP_012600641.1?report=genbank&amp;log$=prottop&amp;blast_rank=588&amp;RID=WXWX8VBP016","XP_012600641.1")</f>
        <v>XP_012600641.1</v>
      </c>
    </row>
    <row r="591" spans="1:11">
      <c r="A591" s="2" t="s">
        <v>844</v>
      </c>
      <c r="B591" s="2" t="s">
        <v>225</v>
      </c>
      <c r="C591" s="2" t="s">
        <v>226</v>
      </c>
      <c r="D591" s="2">
        <v>10181</v>
      </c>
      <c r="E591" s="2">
        <v>84.2</v>
      </c>
      <c r="F591" s="2">
        <v>84.2</v>
      </c>
      <c r="G591" s="4">
        <v>1</v>
      </c>
      <c r="H591" s="5">
        <v>9.9999999999999998E-17</v>
      </c>
      <c r="I591" s="2">
        <v>100</v>
      </c>
      <c r="J591" s="2">
        <v>487</v>
      </c>
      <c r="K591" s="2" t="str">
        <f>HYPERLINK("https://www.ncbi.nlm.nih.gov/protein/XP_004834849.1?report=genbank&amp;log$=prottop&amp;blast_rank=589&amp;RID=WXWX8VBP016","XP_004834849.1")</f>
        <v>XP_004834849.1</v>
      </c>
    </row>
    <row r="592" spans="1:11">
      <c r="A592" s="2" t="s">
        <v>843</v>
      </c>
      <c r="B592" s="2" t="s">
        <v>451</v>
      </c>
      <c r="C592" s="2" t="s">
        <v>452</v>
      </c>
      <c r="D592" s="2">
        <v>10020</v>
      </c>
      <c r="E592" s="2">
        <v>84.2</v>
      </c>
      <c r="F592" s="2">
        <v>84.2</v>
      </c>
      <c r="G592" s="4">
        <v>1</v>
      </c>
      <c r="H592" s="5">
        <v>9.9999999999999998E-17</v>
      </c>
      <c r="I592" s="2">
        <v>100</v>
      </c>
      <c r="J592" s="2">
        <v>487</v>
      </c>
      <c r="K592" s="2" t="str">
        <f>HYPERLINK("https://www.ncbi.nlm.nih.gov/protein/XP_012874798.1?report=genbank&amp;log$=prottop&amp;blast_rank=590&amp;RID=WXWX8VBP016","XP_012874798.1")</f>
        <v>XP_012874798.1</v>
      </c>
    </row>
    <row r="593" spans="1:11">
      <c r="A593" s="2" t="s">
        <v>842</v>
      </c>
      <c r="B593" s="2" t="s">
        <v>841</v>
      </c>
      <c r="C593" s="2" t="s">
        <v>840</v>
      </c>
      <c r="D593" s="2">
        <v>27675</v>
      </c>
      <c r="E593" s="2">
        <v>84.2</v>
      </c>
      <c r="F593" s="2">
        <v>84.2</v>
      </c>
      <c r="G593" s="4">
        <v>1</v>
      </c>
      <c r="H593" s="5">
        <v>9.9999999999999998E-17</v>
      </c>
      <c r="I593" s="2">
        <v>100</v>
      </c>
      <c r="J593" s="2">
        <v>487</v>
      </c>
      <c r="K593" s="2" t="str">
        <f>HYPERLINK("https://www.ncbi.nlm.nih.gov/protein/XP_037694266.1?report=genbank&amp;log$=prottop&amp;blast_rank=591&amp;RID=WXWX8VBP016","XP_037694266.1")</f>
        <v>XP_037694266.1</v>
      </c>
    </row>
    <row r="594" spans="1:11">
      <c r="A594" s="2" t="s">
        <v>839</v>
      </c>
      <c r="B594" s="2" t="s">
        <v>113</v>
      </c>
      <c r="C594" s="2" t="s">
        <v>114</v>
      </c>
      <c r="D594" s="2">
        <v>9470</v>
      </c>
      <c r="E594" s="2">
        <v>84.2</v>
      </c>
      <c r="F594" s="2">
        <v>84.2</v>
      </c>
      <c r="G594" s="4">
        <v>1</v>
      </c>
      <c r="H594" s="5">
        <v>9.9999999999999998E-17</v>
      </c>
      <c r="I594" s="2">
        <v>100</v>
      </c>
      <c r="J594" s="2">
        <v>487</v>
      </c>
      <c r="K594" s="2" t="str">
        <f>HYPERLINK("https://www.ncbi.nlm.nih.gov/protein/XP_053421520.1?report=genbank&amp;log$=prottop&amp;blast_rank=592&amp;RID=WXWX8VBP016","XP_053421520.1")</f>
        <v>XP_053421520.1</v>
      </c>
    </row>
    <row r="595" spans="1:11">
      <c r="A595" s="2" t="s">
        <v>838</v>
      </c>
      <c r="B595" s="2" t="s">
        <v>533</v>
      </c>
      <c r="C595" s="2" t="s">
        <v>534</v>
      </c>
      <c r="D595" s="2">
        <v>269649</v>
      </c>
      <c r="E595" s="2">
        <v>84.2</v>
      </c>
      <c r="F595" s="2">
        <v>84.2</v>
      </c>
      <c r="G595" s="4">
        <v>1</v>
      </c>
      <c r="H595" s="5">
        <v>9.9999999999999998E-17</v>
      </c>
      <c r="I595" s="2">
        <v>100</v>
      </c>
      <c r="J595" s="2">
        <v>487</v>
      </c>
      <c r="K595" s="2" t="str">
        <f>HYPERLINK("https://www.ncbi.nlm.nih.gov/protein/XP_057620099.1?report=genbank&amp;log$=prottop&amp;blast_rank=593&amp;RID=WXWX8VBP016","XP_057620099.1")</f>
        <v>XP_057620099.1</v>
      </c>
    </row>
    <row r="596" spans="1:11">
      <c r="A596" s="2" t="s">
        <v>837</v>
      </c>
      <c r="B596" s="2" t="s">
        <v>836</v>
      </c>
      <c r="C596" s="2" t="s">
        <v>835</v>
      </c>
      <c r="D596" s="2">
        <v>9601</v>
      </c>
      <c r="E596" s="2">
        <v>84.2</v>
      </c>
      <c r="F596" s="2">
        <v>84.2</v>
      </c>
      <c r="G596" s="4">
        <v>1</v>
      </c>
      <c r="H596" s="5">
        <v>9.9999999999999998E-17</v>
      </c>
      <c r="I596" s="2">
        <v>100</v>
      </c>
      <c r="J596" s="2">
        <v>487</v>
      </c>
      <c r="K596" s="2" t="str">
        <f>HYPERLINK("https://www.ncbi.nlm.nih.gov/protein/XP_024101047.1?report=genbank&amp;log$=prottop&amp;blast_rank=594&amp;RID=WXWX8VBP016","XP_024101047.1")</f>
        <v>XP_024101047.1</v>
      </c>
    </row>
    <row r="597" spans="1:11">
      <c r="A597" s="2" t="s">
        <v>834</v>
      </c>
      <c r="B597" s="2" t="s">
        <v>193</v>
      </c>
      <c r="C597" s="2" t="s">
        <v>194</v>
      </c>
      <c r="D597" s="2">
        <v>10116</v>
      </c>
      <c r="E597" s="2">
        <v>84.2</v>
      </c>
      <c r="F597" s="2">
        <v>84.2</v>
      </c>
      <c r="G597" s="4">
        <v>1</v>
      </c>
      <c r="H597" s="5">
        <v>9.9999999999999998E-17</v>
      </c>
      <c r="I597" s="2">
        <v>100</v>
      </c>
      <c r="J597" s="2">
        <v>487</v>
      </c>
      <c r="K597" s="2" t="str">
        <f>HYPERLINK("https://www.ncbi.nlm.nih.gov/protein/NP_001120813.1?report=genbank&amp;log$=prottop&amp;blast_rank=595&amp;RID=WXWX8VBP016","NP_001120813.1")</f>
        <v>NP_001120813.1</v>
      </c>
    </row>
    <row r="598" spans="1:11">
      <c r="A598" s="2" t="s">
        <v>833</v>
      </c>
      <c r="B598" s="2" t="s">
        <v>284</v>
      </c>
      <c r="C598" s="2" t="s">
        <v>74</v>
      </c>
      <c r="D598" s="2">
        <v>1574408</v>
      </c>
      <c r="E598" s="2">
        <v>84.2</v>
      </c>
      <c r="F598" s="2">
        <v>84.2</v>
      </c>
      <c r="G598" s="4">
        <v>1</v>
      </c>
      <c r="H598" s="5">
        <v>9.9999999999999998E-17</v>
      </c>
      <c r="I598" s="2">
        <v>100</v>
      </c>
      <c r="J598" s="2">
        <v>487</v>
      </c>
      <c r="K598" s="2" t="str">
        <f>HYPERLINK("https://www.ncbi.nlm.nih.gov/protein/XP_043329367.1?report=genbank&amp;log$=prottop&amp;blast_rank=596&amp;RID=WXWX8VBP016","XP_043329367.1")</f>
        <v>XP_043329367.1</v>
      </c>
    </row>
    <row r="599" spans="1:11">
      <c r="A599" s="2" t="s">
        <v>832</v>
      </c>
      <c r="B599" s="2" t="s">
        <v>187</v>
      </c>
      <c r="C599" s="2" t="s">
        <v>188</v>
      </c>
      <c r="D599" s="2">
        <v>2715852</v>
      </c>
      <c r="E599" s="2">
        <v>84.2</v>
      </c>
      <c r="F599" s="2">
        <v>84.2</v>
      </c>
      <c r="G599" s="4">
        <v>1</v>
      </c>
      <c r="H599" s="5">
        <v>9.9999999999999998E-17</v>
      </c>
      <c r="I599" s="2">
        <v>100</v>
      </c>
      <c r="J599" s="2">
        <v>487</v>
      </c>
      <c r="K599" s="2" t="str">
        <f>HYPERLINK("https://www.ncbi.nlm.nih.gov/protein/XP_017405087.1?report=genbank&amp;log$=prottop&amp;blast_rank=597&amp;RID=WXWX8VBP016","XP_017405087.1")</f>
        <v>XP_017405087.1</v>
      </c>
    </row>
    <row r="600" spans="1:11">
      <c r="A600" s="2" t="s">
        <v>831</v>
      </c>
      <c r="B600" s="2" t="s">
        <v>101</v>
      </c>
      <c r="C600" s="2" t="s">
        <v>102</v>
      </c>
      <c r="D600" s="2">
        <v>79684</v>
      </c>
      <c r="E600" s="2">
        <v>84.2</v>
      </c>
      <c r="F600" s="2">
        <v>84.2</v>
      </c>
      <c r="G600" s="4">
        <v>1</v>
      </c>
      <c r="H600" s="5">
        <v>9.9999999999999998E-17</v>
      </c>
      <c r="I600" s="2">
        <v>100</v>
      </c>
      <c r="J600" s="2">
        <v>483</v>
      </c>
      <c r="K600" s="2" t="str">
        <f>HYPERLINK("https://www.ncbi.nlm.nih.gov/protein/KAH0506380.1?report=genbank&amp;log$=prottop&amp;blast_rank=598&amp;RID=WXWX8VBP016","KAH0506380.1")</f>
        <v>KAH0506380.1</v>
      </c>
    </row>
    <row r="601" spans="1:11">
      <c r="A601" s="2" t="s">
        <v>830</v>
      </c>
      <c r="B601" s="2" t="s">
        <v>184</v>
      </c>
      <c r="C601" s="2" t="s">
        <v>185</v>
      </c>
      <c r="D601" s="2">
        <v>9999</v>
      </c>
      <c r="E601" s="2">
        <v>84.2</v>
      </c>
      <c r="F601" s="2">
        <v>84.2</v>
      </c>
      <c r="G601" s="4">
        <v>1</v>
      </c>
      <c r="H601" s="5">
        <v>9.9999999999999998E-17</v>
      </c>
      <c r="I601" s="2">
        <v>100</v>
      </c>
      <c r="J601" s="2">
        <v>482</v>
      </c>
      <c r="K601" s="2" t="str">
        <f>HYPERLINK("https://www.ncbi.nlm.nih.gov/protein/XP_026245113.1?report=genbank&amp;log$=prottop&amp;blast_rank=599&amp;RID=WXWX8VBP016","XP_026245113.1")</f>
        <v>XP_026245113.1</v>
      </c>
    </row>
    <row r="602" spans="1:11">
      <c r="A602" s="2" t="s">
        <v>829</v>
      </c>
      <c r="B602" s="2" t="s">
        <v>428</v>
      </c>
      <c r="C602" s="2" t="s">
        <v>429</v>
      </c>
      <c r="D602" s="2">
        <v>29078</v>
      </c>
      <c r="E602" s="2">
        <v>84.2</v>
      </c>
      <c r="F602" s="2">
        <v>84.2</v>
      </c>
      <c r="G602" s="4">
        <v>1</v>
      </c>
      <c r="H602" s="5">
        <v>9.9999999999999998E-17</v>
      </c>
      <c r="I602" s="2">
        <v>100</v>
      </c>
      <c r="J602" s="2">
        <v>479</v>
      </c>
      <c r="K602" s="2" t="str">
        <f>HYPERLINK("https://www.ncbi.nlm.nih.gov/protein/XP_054569804.1?report=genbank&amp;log$=prottop&amp;blast_rank=600&amp;RID=WXWX8VBP016","XP_054569804.1")</f>
        <v>XP_054569804.1</v>
      </c>
    </row>
    <row r="603" spans="1:11">
      <c r="A603" s="2" t="s">
        <v>828</v>
      </c>
      <c r="B603" s="2" t="s">
        <v>345</v>
      </c>
      <c r="C603" s="2" t="s">
        <v>346</v>
      </c>
      <c r="D603" s="2">
        <v>59463</v>
      </c>
      <c r="E603" s="2">
        <v>84.2</v>
      </c>
      <c r="F603" s="2">
        <v>84.2</v>
      </c>
      <c r="G603" s="4">
        <v>1</v>
      </c>
      <c r="H603" s="5">
        <v>9.9999999999999998E-17</v>
      </c>
      <c r="I603" s="2">
        <v>100</v>
      </c>
      <c r="J603" s="2">
        <v>473</v>
      </c>
      <c r="K603" s="2" t="str">
        <f>HYPERLINK("https://www.ncbi.nlm.nih.gov/protein/XP_023606327.1?report=genbank&amp;log$=prottop&amp;blast_rank=601&amp;RID=WXWX8VBP016","XP_023606327.1")</f>
        <v>XP_023606327.1</v>
      </c>
    </row>
    <row r="604" spans="1:11">
      <c r="A604" s="2" t="s">
        <v>827</v>
      </c>
      <c r="B604" s="2" t="s">
        <v>320</v>
      </c>
      <c r="C604" s="2" t="s">
        <v>321</v>
      </c>
      <c r="D604" s="2">
        <v>9940</v>
      </c>
      <c r="E604" s="2">
        <v>84.2</v>
      </c>
      <c r="F604" s="2">
        <v>84.2</v>
      </c>
      <c r="G604" s="4">
        <v>1</v>
      </c>
      <c r="H604" s="5">
        <v>9.9999999999999998E-17</v>
      </c>
      <c r="I604" s="2">
        <v>100</v>
      </c>
      <c r="J604" s="2">
        <v>472</v>
      </c>
      <c r="K604" s="2" t="str">
        <f>HYPERLINK("https://www.ncbi.nlm.nih.gov/protein/XP_060275342.1?report=genbank&amp;log$=prottop&amp;blast_rank=602&amp;RID=WXWX8VBP016","XP_060275342.1")</f>
        <v>XP_060275342.1</v>
      </c>
    </row>
    <row r="605" spans="1:11">
      <c r="A605" s="2" t="s">
        <v>826</v>
      </c>
      <c r="B605" s="2" t="s">
        <v>348</v>
      </c>
      <c r="C605" s="2" t="s">
        <v>349</v>
      </c>
      <c r="D605" s="2">
        <v>9913</v>
      </c>
      <c r="E605" s="2">
        <v>84.2</v>
      </c>
      <c r="F605" s="2">
        <v>84.2</v>
      </c>
      <c r="G605" s="4">
        <v>1</v>
      </c>
      <c r="H605" s="5">
        <v>9.9999999999999998E-17</v>
      </c>
      <c r="I605" s="2">
        <v>100</v>
      </c>
      <c r="J605" s="2">
        <v>472</v>
      </c>
      <c r="K605" s="2" t="str">
        <f>HYPERLINK("https://www.ncbi.nlm.nih.gov/protein/XP_024847801.1?report=genbank&amp;log$=prottop&amp;blast_rank=603&amp;RID=WXWX8VBP016","XP_024847801.1")</f>
        <v>XP_024847801.1</v>
      </c>
    </row>
    <row r="606" spans="1:11">
      <c r="A606" s="2" t="s">
        <v>825</v>
      </c>
      <c r="B606" s="2" t="s">
        <v>273</v>
      </c>
      <c r="C606" s="2" t="s">
        <v>274</v>
      </c>
      <c r="D606" s="2">
        <v>89673</v>
      </c>
      <c r="E606" s="2">
        <v>84.2</v>
      </c>
      <c r="F606" s="2">
        <v>84.2</v>
      </c>
      <c r="G606" s="4">
        <v>1</v>
      </c>
      <c r="H606" s="5">
        <v>9.9999999999999998E-17</v>
      </c>
      <c r="I606" s="2">
        <v>100</v>
      </c>
      <c r="J606" s="2">
        <v>471</v>
      </c>
      <c r="K606" s="2" t="str">
        <f>HYPERLINK("https://www.ncbi.nlm.nih.gov/protein/XP_035873734.1?report=genbank&amp;log$=prottop&amp;blast_rank=604&amp;RID=WXWX8VBP016","XP_035873734.1")</f>
        <v>XP_035873734.1</v>
      </c>
    </row>
    <row r="607" spans="1:11">
      <c r="A607" s="2" t="s">
        <v>824</v>
      </c>
      <c r="B607" s="2" t="s">
        <v>311</v>
      </c>
      <c r="C607" s="2" t="s">
        <v>312</v>
      </c>
      <c r="D607" s="2">
        <v>9606</v>
      </c>
      <c r="E607" s="2">
        <v>84.2</v>
      </c>
      <c r="F607" s="2">
        <v>84.2</v>
      </c>
      <c r="G607" s="4">
        <v>1</v>
      </c>
      <c r="H607" s="5">
        <v>9.9999999999999998E-17</v>
      </c>
      <c r="I607" s="2">
        <v>100</v>
      </c>
      <c r="J607" s="2">
        <v>471</v>
      </c>
      <c r="K607" s="2" t="str">
        <f>HYPERLINK("https://www.ncbi.nlm.nih.gov/protein/AAF43489.1?report=genbank&amp;log$=prottop&amp;blast_rank=605&amp;RID=WXWX8VBP016","AAF43489.1")</f>
        <v>AAF43489.1</v>
      </c>
    </row>
    <row r="608" spans="1:11">
      <c r="A608" s="2" t="s">
        <v>823</v>
      </c>
      <c r="B608" s="2" t="s">
        <v>340</v>
      </c>
      <c r="C608" s="2" t="s">
        <v>341</v>
      </c>
      <c r="D608" s="2">
        <v>9423</v>
      </c>
      <c r="E608" s="2">
        <v>84.2</v>
      </c>
      <c r="F608" s="2">
        <v>84.2</v>
      </c>
      <c r="G608" s="4">
        <v>1</v>
      </c>
      <c r="H608" s="5">
        <v>9.9999999999999998E-17</v>
      </c>
      <c r="I608" s="2">
        <v>100</v>
      </c>
      <c r="J608" s="2">
        <v>470</v>
      </c>
      <c r="K608" s="2" t="str">
        <f>HYPERLINK("https://www.ncbi.nlm.nih.gov/protein/XP_045707297.1?report=genbank&amp;log$=prottop&amp;blast_rank=606&amp;RID=WXWX8VBP016","XP_045707297.1")</f>
        <v>XP_045707297.1</v>
      </c>
    </row>
    <row r="609" spans="1:11">
      <c r="A609" s="2" t="s">
        <v>822</v>
      </c>
      <c r="B609" s="2" t="s">
        <v>386</v>
      </c>
      <c r="C609" s="2" t="s">
        <v>387</v>
      </c>
      <c r="D609" s="2">
        <v>9590</v>
      </c>
      <c r="E609" s="2">
        <v>84.2</v>
      </c>
      <c r="F609" s="2">
        <v>84.2</v>
      </c>
      <c r="G609" s="4">
        <v>1</v>
      </c>
      <c r="H609" s="5">
        <v>9.9999999999999998E-17</v>
      </c>
      <c r="I609" s="2">
        <v>100</v>
      </c>
      <c r="J609" s="2">
        <v>470</v>
      </c>
      <c r="K609" s="2" t="str">
        <f>HYPERLINK("https://www.ncbi.nlm.nih.gov/protein/XP_063476606.1?report=genbank&amp;log$=prottop&amp;blast_rank=607&amp;RID=WXWX8VBP016","XP_063476606.1")</f>
        <v>XP_063476606.1</v>
      </c>
    </row>
    <row r="610" spans="1:11">
      <c r="A610" s="2" t="s">
        <v>821</v>
      </c>
      <c r="B610" s="2" t="s">
        <v>329</v>
      </c>
      <c r="C610" s="2" t="s">
        <v>330</v>
      </c>
      <c r="D610" s="2">
        <v>9598</v>
      </c>
      <c r="E610" s="2">
        <v>84.2</v>
      </c>
      <c r="F610" s="2">
        <v>84.2</v>
      </c>
      <c r="G610" s="4">
        <v>1</v>
      </c>
      <c r="H610" s="5">
        <v>9.9999999999999998E-17</v>
      </c>
      <c r="I610" s="2">
        <v>100</v>
      </c>
      <c r="J610" s="2">
        <v>470</v>
      </c>
      <c r="K610" s="2" t="str">
        <f>HYPERLINK("https://www.ncbi.nlm.nih.gov/protein/XP_063663499.1?report=genbank&amp;log$=prottop&amp;blast_rank=608&amp;RID=WXWX8VBP016","XP_063663499.1")</f>
        <v>XP_063663499.1</v>
      </c>
    </row>
    <row r="611" spans="1:11">
      <c r="A611" s="2" t="s">
        <v>820</v>
      </c>
      <c r="B611" s="2" t="s">
        <v>193</v>
      </c>
      <c r="C611" s="2" t="s">
        <v>194</v>
      </c>
      <c r="D611" s="2">
        <v>10116</v>
      </c>
      <c r="E611" s="2">
        <v>84.2</v>
      </c>
      <c r="F611" s="2">
        <v>84.2</v>
      </c>
      <c r="G611" s="4">
        <v>1</v>
      </c>
      <c r="H611" s="5">
        <v>9.9999999999999998E-17</v>
      </c>
      <c r="I611" s="2">
        <v>100</v>
      </c>
      <c r="J611" s="2">
        <v>470</v>
      </c>
      <c r="K611" s="2" t="str">
        <f>HYPERLINK("https://www.ncbi.nlm.nih.gov/protein/CAC37100.1?report=genbank&amp;log$=prottop&amp;blast_rank=609&amp;RID=WXWX8VBP016","CAC37100.1")</f>
        <v>CAC37100.1</v>
      </c>
    </row>
    <row r="612" spans="1:11">
      <c r="A612" s="2" t="s">
        <v>819</v>
      </c>
      <c r="B612" s="2" t="s">
        <v>34</v>
      </c>
      <c r="C612" s="2" t="s">
        <v>35</v>
      </c>
      <c r="D612" s="2">
        <v>27615</v>
      </c>
      <c r="E612" s="2">
        <v>84.2</v>
      </c>
      <c r="F612" s="2">
        <v>84.2</v>
      </c>
      <c r="G612" s="4">
        <v>1</v>
      </c>
      <c r="H612" s="5">
        <v>9.9999999999999998E-17</v>
      </c>
      <c r="I612" s="2">
        <v>100</v>
      </c>
      <c r="J612" s="2">
        <v>470</v>
      </c>
      <c r="K612" s="2" t="str">
        <f>HYPERLINK("https://www.ncbi.nlm.nih.gov/protein/XP_066890328.1?report=genbank&amp;log$=prottop&amp;blast_rank=610&amp;RID=WXWX8VBP016","XP_066890328.1")</f>
        <v>XP_066890328.1</v>
      </c>
    </row>
    <row r="613" spans="1:11">
      <c r="A613" s="2" t="s">
        <v>818</v>
      </c>
      <c r="B613" s="2" t="s">
        <v>320</v>
      </c>
      <c r="C613" s="2" t="s">
        <v>321</v>
      </c>
      <c r="D613" s="2">
        <v>9940</v>
      </c>
      <c r="E613" s="2">
        <v>84.2</v>
      </c>
      <c r="F613" s="2">
        <v>84.2</v>
      </c>
      <c r="G613" s="4">
        <v>1</v>
      </c>
      <c r="H613" s="5">
        <v>9.9999999999999998E-17</v>
      </c>
      <c r="I613" s="2">
        <v>100</v>
      </c>
      <c r="J613" s="2">
        <v>470</v>
      </c>
      <c r="K613" s="2" t="str">
        <f>HYPERLINK("https://www.ncbi.nlm.nih.gov/protein/XP_060275343.1?report=genbank&amp;log$=prottop&amp;blast_rank=611&amp;RID=WXWX8VBP016","XP_060275343.1")</f>
        <v>XP_060275343.1</v>
      </c>
    </row>
    <row r="614" spans="1:11">
      <c r="A614" s="2" t="s">
        <v>817</v>
      </c>
      <c r="B614" s="2" t="s">
        <v>403</v>
      </c>
      <c r="C614" s="2" t="s">
        <v>404</v>
      </c>
      <c r="D614" s="2">
        <v>214514</v>
      </c>
      <c r="E614" s="2">
        <v>84.2</v>
      </c>
      <c r="F614" s="2">
        <v>84.2</v>
      </c>
      <c r="G614" s="4">
        <v>1</v>
      </c>
      <c r="H614" s="5">
        <v>9.9999999999999998E-17</v>
      </c>
      <c r="I614" s="2">
        <v>100</v>
      </c>
      <c r="J614" s="2">
        <v>470</v>
      </c>
      <c r="K614" s="2" t="str">
        <f>HYPERLINK("https://www.ncbi.nlm.nih.gov/protein/XP_048202917.1?report=genbank&amp;log$=prottop&amp;blast_rank=612&amp;RID=WXWX8VBP016","XP_048202917.1")</f>
        <v>XP_048202917.1</v>
      </c>
    </row>
    <row r="615" spans="1:11">
      <c r="A615" s="2" t="s">
        <v>816</v>
      </c>
      <c r="B615" s="2" t="s">
        <v>184</v>
      </c>
      <c r="C615" s="2" t="s">
        <v>185</v>
      </c>
      <c r="D615" s="2">
        <v>9999</v>
      </c>
      <c r="E615" s="2">
        <v>84.2</v>
      </c>
      <c r="F615" s="2">
        <v>84.2</v>
      </c>
      <c r="G615" s="4">
        <v>1</v>
      </c>
      <c r="H615" s="5">
        <v>9.9999999999999998E-17</v>
      </c>
      <c r="I615" s="2">
        <v>100</v>
      </c>
      <c r="J615" s="2">
        <v>470</v>
      </c>
      <c r="K615" s="2" t="str">
        <f>HYPERLINK("https://www.ncbi.nlm.nih.gov/protein/XP_026245114.1?report=genbank&amp;log$=prottop&amp;blast_rank=613&amp;RID=WXWX8VBP016","XP_026245114.1")</f>
        <v>XP_026245114.1</v>
      </c>
    </row>
    <row r="616" spans="1:11">
      <c r="A616" s="2" t="s">
        <v>815</v>
      </c>
      <c r="B616" s="2" t="s">
        <v>814</v>
      </c>
      <c r="C616" s="2" t="s">
        <v>813</v>
      </c>
      <c r="D616" s="2">
        <v>61383</v>
      </c>
      <c r="E616" s="2">
        <v>84.2</v>
      </c>
      <c r="F616" s="2">
        <v>84.2</v>
      </c>
      <c r="G616" s="4">
        <v>1</v>
      </c>
      <c r="H616" s="5">
        <v>9.9999999999999998E-17</v>
      </c>
      <c r="I616" s="2">
        <v>100</v>
      </c>
      <c r="J616" s="2">
        <v>470</v>
      </c>
      <c r="K616" s="2" t="str">
        <f>HYPERLINK("https://www.ncbi.nlm.nih.gov/protein/XP_032450623.1?report=genbank&amp;log$=prottop&amp;blast_rank=614&amp;RID=WXWX8VBP016","XP_032450623.1")</f>
        <v>XP_032450623.1</v>
      </c>
    </row>
    <row r="617" spans="1:11">
      <c r="A617" s="2" t="s">
        <v>812</v>
      </c>
      <c r="B617" s="2" t="s">
        <v>110</v>
      </c>
      <c r="C617" s="2" t="s">
        <v>111</v>
      </c>
      <c r="D617" s="2">
        <v>9986</v>
      </c>
      <c r="E617" s="2">
        <v>84.2</v>
      </c>
      <c r="F617" s="2">
        <v>84.2</v>
      </c>
      <c r="G617" s="4">
        <v>1</v>
      </c>
      <c r="H617" s="5">
        <v>9.9999999999999998E-17</v>
      </c>
      <c r="I617" s="2">
        <v>100</v>
      </c>
      <c r="J617" s="2">
        <v>470</v>
      </c>
      <c r="K617" s="2" t="str">
        <f>HYPERLINK("https://www.ncbi.nlm.nih.gov/protein/XP_069928471.1?report=genbank&amp;log$=prottop&amp;blast_rank=615&amp;RID=WXWX8VBP016","XP_069928471.1")</f>
        <v>XP_069928471.1</v>
      </c>
    </row>
    <row r="618" spans="1:11">
      <c r="A618" s="2" t="s">
        <v>811</v>
      </c>
      <c r="B618" s="2" t="s">
        <v>323</v>
      </c>
      <c r="C618" s="2" t="s">
        <v>324</v>
      </c>
      <c r="D618" s="2">
        <v>9796</v>
      </c>
      <c r="E618" s="2">
        <v>84.2</v>
      </c>
      <c r="F618" s="2">
        <v>84.2</v>
      </c>
      <c r="G618" s="4">
        <v>1</v>
      </c>
      <c r="H618" s="5">
        <v>9.9999999999999998E-17</v>
      </c>
      <c r="I618" s="2">
        <v>100</v>
      </c>
      <c r="J618" s="2">
        <v>470</v>
      </c>
      <c r="K618" s="2" t="str">
        <f>HYPERLINK("https://www.ncbi.nlm.nih.gov/protein/XP_070099576.1?report=genbank&amp;log$=prottop&amp;blast_rank=616&amp;RID=WXWX8VBP016","XP_070099576.1")</f>
        <v>XP_070099576.1</v>
      </c>
    </row>
    <row r="619" spans="1:11">
      <c r="A619" s="2" t="s">
        <v>810</v>
      </c>
      <c r="B619" s="2" t="s">
        <v>413</v>
      </c>
      <c r="C619" s="2" t="s">
        <v>414</v>
      </c>
      <c r="D619" s="2">
        <v>51338</v>
      </c>
      <c r="E619" s="2">
        <v>84.2</v>
      </c>
      <c r="F619" s="2">
        <v>84.2</v>
      </c>
      <c r="G619" s="4">
        <v>1</v>
      </c>
      <c r="H619" s="5">
        <v>9.9999999999999998E-17</v>
      </c>
      <c r="I619" s="2">
        <v>100</v>
      </c>
      <c r="J619" s="2">
        <v>470</v>
      </c>
      <c r="K619" s="2" t="str">
        <f>HYPERLINK("https://www.ncbi.nlm.nih.gov/protein/XP_020009541.1?report=genbank&amp;log$=prottop&amp;blast_rank=617&amp;RID=WXWX8VBP016","XP_020009541.1")</f>
        <v>XP_020009541.1</v>
      </c>
    </row>
    <row r="620" spans="1:11">
      <c r="A620" s="2" t="s">
        <v>809</v>
      </c>
      <c r="B620" s="2" t="s">
        <v>326</v>
      </c>
      <c r="C620" s="2" t="s">
        <v>327</v>
      </c>
      <c r="D620" s="2">
        <v>9994</v>
      </c>
      <c r="E620" s="2">
        <v>84.2</v>
      </c>
      <c r="F620" s="2">
        <v>84.2</v>
      </c>
      <c r="G620" s="4">
        <v>1</v>
      </c>
      <c r="H620" s="5">
        <v>9.9999999999999998E-17</v>
      </c>
      <c r="I620" s="2">
        <v>100</v>
      </c>
      <c r="J620" s="2">
        <v>470</v>
      </c>
      <c r="K620" s="2" t="str">
        <f>HYPERLINK("https://www.ncbi.nlm.nih.gov/protein/XP_015355477.2?report=genbank&amp;log$=prottop&amp;blast_rank=618&amp;RID=WXWX8VBP016","XP_015355477.2")</f>
        <v>XP_015355477.2</v>
      </c>
    </row>
    <row r="621" spans="1:11">
      <c r="A621" s="2" t="s">
        <v>808</v>
      </c>
      <c r="B621" s="2" t="s">
        <v>807</v>
      </c>
      <c r="C621" s="2" t="s">
        <v>806</v>
      </c>
      <c r="D621" s="2">
        <v>9716</v>
      </c>
      <c r="E621" s="2">
        <v>84.2</v>
      </c>
      <c r="F621" s="2">
        <v>84.2</v>
      </c>
      <c r="G621" s="4">
        <v>1</v>
      </c>
      <c r="H621" s="5">
        <v>9.9999999999999998E-17</v>
      </c>
      <c r="I621" s="2">
        <v>100</v>
      </c>
      <c r="J621" s="2">
        <v>470</v>
      </c>
      <c r="K621" s="2" t="str">
        <f>HYPERLINK("https://www.ncbi.nlm.nih.gov/protein/XP_064437894.1?report=genbank&amp;log$=prottop&amp;blast_rank=619&amp;RID=WXWX8VBP016","XP_064437894.1")</f>
        <v>XP_064437894.1</v>
      </c>
    </row>
    <row r="622" spans="1:11">
      <c r="A622" s="2" t="s">
        <v>805</v>
      </c>
      <c r="B622" s="2" t="s">
        <v>804</v>
      </c>
      <c r="C622" s="2" t="s">
        <v>803</v>
      </c>
      <c r="D622" s="2">
        <v>9823</v>
      </c>
      <c r="E622" s="2">
        <v>84.2</v>
      </c>
      <c r="F622" s="2">
        <v>84.2</v>
      </c>
      <c r="G622" s="4">
        <v>1</v>
      </c>
      <c r="H622" s="5">
        <v>9.9999999999999998E-17</v>
      </c>
      <c r="I622" s="2">
        <v>100</v>
      </c>
      <c r="J622" s="2">
        <v>470</v>
      </c>
      <c r="K622" s="2" t="str">
        <f>HYPERLINK("https://www.ncbi.nlm.nih.gov/protein/XP_013837742.1?report=genbank&amp;log$=prottop&amp;blast_rank=620&amp;RID=WXWX8VBP016","XP_013837742.1")</f>
        <v>XP_013837742.1</v>
      </c>
    </row>
    <row r="623" spans="1:11">
      <c r="A623" s="2" t="s">
        <v>802</v>
      </c>
      <c r="B623" s="2" t="s">
        <v>389</v>
      </c>
      <c r="C623" s="2" t="s">
        <v>74</v>
      </c>
      <c r="D623" s="2">
        <v>89248</v>
      </c>
      <c r="E623" s="2">
        <v>84.2</v>
      </c>
      <c r="F623" s="2">
        <v>84.2</v>
      </c>
      <c r="G623" s="4">
        <v>1</v>
      </c>
      <c r="H623" s="5">
        <v>9.9999999999999998E-17</v>
      </c>
      <c r="I623" s="2">
        <v>100</v>
      </c>
      <c r="J623" s="2">
        <v>468</v>
      </c>
      <c r="K623" s="2" t="str">
        <f>HYPERLINK("https://www.ncbi.nlm.nih.gov/protein/XP_046514573.1?report=genbank&amp;log$=prottop&amp;blast_rank=621&amp;RID=WXWX8VBP016","XP_046514573.1")</f>
        <v>XP_046514573.1</v>
      </c>
    </row>
    <row r="624" spans="1:11">
      <c r="A624" s="2" t="s">
        <v>801</v>
      </c>
      <c r="B624" s="2" t="s">
        <v>375</v>
      </c>
      <c r="C624" s="2" t="s">
        <v>376</v>
      </c>
      <c r="D624" s="2">
        <v>452646</v>
      </c>
      <c r="E624" s="2">
        <v>84.2</v>
      </c>
      <c r="F624" s="2">
        <v>84.2</v>
      </c>
      <c r="G624" s="4">
        <v>1</v>
      </c>
      <c r="H624" s="5">
        <v>9.9999999999999998E-17</v>
      </c>
      <c r="I624" s="2">
        <v>100</v>
      </c>
      <c r="J624" s="2">
        <v>466</v>
      </c>
      <c r="K624" s="2" t="str">
        <f>HYPERLINK("https://www.ncbi.nlm.nih.gov/protein/XP_044107924.1?report=genbank&amp;log$=prottop&amp;blast_rank=622&amp;RID=WXWX8VBP016","XP_044107924.1")</f>
        <v>XP_044107924.1</v>
      </c>
    </row>
    <row r="625" spans="1:11">
      <c r="A625" s="2" t="s">
        <v>800</v>
      </c>
      <c r="B625" s="2" t="s">
        <v>345</v>
      </c>
      <c r="C625" s="2" t="s">
        <v>346</v>
      </c>
      <c r="D625" s="2">
        <v>59463</v>
      </c>
      <c r="E625" s="2">
        <v>84.2</v>
      </c>
      <c r="F625" s="2">
        <v>84.2</v>
      </c>
      <c r="G625" s="4">
        <v>1</v>
      </c>
      <c r="H625" s="5">
        <v>9.9999999999999998E-17</v>
      </c>
      <c r="I625" s="2">
        <v>100</v>
      </c>
      <c r="J625" s="2">
        <v>466</v>
      </c>
      <c r="K625" s="2" t="str">
        <f>HYPERLINK("https://www.ncbi.nlm.nih.gov/protein/XP_023606328.1?report=genbank&amp;log$=prottop&amp;blast_rank=623&amp;RID=WXWX8VBP016","XP_023606328.1")</f>
        <v>XP_023606328.1</v>
      </c>
    </row>
    <row r="626" spans="1:11">
      <c r="A626" s="2" t="s">
        <v>799</v>
      </c>
      <c r="B626" s="2" t="s">
        <v>134</v>
      </c>
      <c r="C626" s="2" t="s">
        <v>135</v>
      </c>
      <c r="D626" s="2">
        <v>59472</v>
      </c>
      <c r="E626" s="2">
        <v>84.2</v>
      </c>
      <c r="F626" s="2">
        <v>84.2</v>
      </c>
      <c r="G626" s="4">
        <v>1</v>
      </c>
      <c r="H626" s="5">
        <v>9.9999999999999998E-17</v>
      </c>
      <c r="I626" s="2">
        <v>100</v>
      </c>
      <c r="J626" s="2">
        <v>466</v>
      </c>
      <c r="K626" s="2" t="str">
        <f>HYPERLINK("https://www.ncbi.nlm.nih.gov/protein/XP_036300666.1?report=genbank&amp;log$=prottop&amp;blast_rank=624&amp;RID=WXWX8VBP016","XP_036300666.1")</f>
        <v>XP_036300666.1</v>
      </c>
    </row>
    <row r="627" spans="1:11">
      <c r="A627" s="2" t="s">
        <v>798</v>
      </c>
      <c r="B627" s="2" t="s">
        <v>797</v>
      </c>
      <c r="C627" s="2" t="s">
        <v>74</v>
      </c>
      <c r="D627" s="2">
        <v>202257</v>
      </c>
      <c r="E627" s="2">
        <v>84.2</v>
      </c>
      <c r="F627" s="2">
        <v>84.2</v>
      </c>
      <c r="G627" s="4">
        <v>1</v>
      </c>
      <c r="H627" s="5">
        <v>9.9999999999999998E-17</v>
      </c>
      <c r="I627" s="2">
        <v>100</v>
      </c>
      <c r="J627" s="2">
        <v>465</v>
      </c>
      <c r="K627" s="2" t="str">
        <f>HYPERLINK("https://www.ncbi.nlm.nih.gov/protein/KAG8515819.1?report=genbank&amp;log$=prottop&amp;blast_rank=625&amp;RID=WXWX8VBP016","KAG8515819.1")</f>
        <v>KAG8515819.1</v>
      </c>
    </row>
    <row r="628" spans="1:11">
      <c r="A628" s="2" t="s">
        <v>796</v>
      </c>
      <c r="B628" s="2" t="s">
        <v>558</v>
      </c>
      <c r="C628" s="2" t="s">
        <v>559</v>
      </c>
      <c r="D628" s="2">
        <v>9690</v>
      </c>
      <c r="E628" s="2">
        <v>84.2</v>
      </c>
      <c r="F628" s="2">
        <v>84.2</v>
      </c>
      <c r="G628" s="4">
        <v>1</v>
      </c>
      <c r="H628" s="5">
        <v>9.9999999999999998E-17</v>
      </c>
      <c r="I628" s="2">
        <v>100</v>
      </c>
      <c r="J628" s="2">
        <v>465</v>
      </c>
      <c r="K628" s="2" t="str">
        <f>HYPERLINK("https://www.ncbi.nlm.nih.gov/protein/XP_060495499.1?report=genbank&amp;log$=prottop&amp;blast_rank=626&amp;RID=WXWX8VBP016","XP_060495499.1")</f>
        <v>XP_060495499.1</v>
      </c>
    </row>
    <row r="629" spans="1:11">
      <c r="A629" s="2" t="s">
        <v>795</v>
      </c>
      <c r="B629" s="2" t="s">
        <v>261</v>
      </c>
      <c r="C629" s="2" t="s">
        <v>262</v>
      </c>
      <c r="D629" s="2">
        <v>9749</v>
      </c>
      <c r="E629" s="2">
        <v>84.2</v>
      </c>
      <c r="F629" s="2">
        <v>84.2</v>
      </c>
      <c r="G629" s="4">
        <v>1</v>
      </c>
      <c r="H629" s="5">
        <v>9.9999999999999998E-17</v>
      </c>
      <c r="I629" s="2">
        <v>100</v>
      </c>
      <c r="J629" s="2">
        <v>465</v>
      </c>
      <c r="K629" s="2" t="str">
        <f>HYPERLINK("https://www.ncbi.nlm.nih.gov/protein/XP_030616721.1?report=genbank&amp;log$=prottop&amp;blast_rank=627&amp;RID=WXWX8VBP016","XP_030616721.1")</f>
        <v>XP_030616721.1</v>
      </c>
    </row>
    <row r="630" spans="1:11">
      <c r="A630" s="2" t="s">
        <v>794</v>
      </c>
      <c r="B630" s="2" t="s">
        <v>237</v>
      </c>
      <c r="C630" s="2" t="s">
        <v>238</v>
      </c>
      <c r="D630" s="2">
        <v>35658</v>
      </c>
      <c r="E630" s="2">
        <v>84.2</v>
      </c>
      <c r="F630" s="2">
        <v>84.2</v>
      </c>
      <c r="G630" s="4">
        <v>1</v>
      </c>
      <c r="H630" s="5">
        <v>9.9999999999999998E-17</v>
      </c>
      <c r="I630" s="2">
        <v>100</v>
      </c>
      <c r="J630" s="2">
        <v>461</v>
      </c>
      <c r="K630" s="2" t="str">
        <f>HYPERLINK("https://www.ncbi.nlm.nih.gov/protein/XP_031219409.1?report=genbank&amp;log$=prottop&amp;blast_rank=628&amp;RID=WXWX8VBP016","XP_031219409.1")</f>
        <v>XP_031219409.1</v>
      </c>
    </row>
    <row r="631" spans="1:11">
      <c r="A631" s="2" t="s">
        <v>78</v>
      </c>
      <c r="B631" s="2" t="s">
        <v>79</v>
      </c>
      <c r="C631" s="2" t="s">
        <v>80</v>
      </c>
      <c r="D631" s="2">
        <v>27622</v>
      </c>
      <c r="E631" s="2">
        <v>84.2</v>
      </c>
      <c r="F631" s="2">
        <v>84.2</v>
      </c>
      <c r="G631" s="4">
        <v>1</v>
      </c>
      <c r="H631" s="5">
        <v>9.9999999999999998E-17</v>
      </c>
      <c r="I631" s="2">
        <v>100</v>
      </c>
      <c r="J631" s="2">
        <v>461</v>
      </c>
      <c r="K631" s="2" t="str">
        <f>HYPERLINK("https://www.ncbi.nlm.nih.gov/protein/KAF6478698.1?report=genbank&amp;log$=prottop&amp;blast_rank=629&amp;RID=WXWX8VBP016","KAF6478698.1")</f>
        <v>KAF6478698.1</v>
      </c>
    </row>
    <row r="632" spans="1:11">
      <c r="A632" s="2" t="s">
        <v>793</v>
      </c>
      <c r="B632" s="2" t="s">
        <v>410</v>
      </c>
      <c r="C632" s="2" t="s">
        <v>74</v>
      </c>
      <c r="D632" s="2">
        <v>51298</v>
      </c>
      <c r="E632" s="2">
        <v>84.2</v>
      </c>
      <c r="F632" s="2">
        <v>84.2</v>
      </c>
      <c r="G632" s="4">
        <v>1</v>
      </c>
      <c r="H632" s="5">
        <v>9.9999999999999998E-17</v>
      </c>
      <c r="I632" s="2">
        <v>100</v>
      </c>
      <c r="J632" s="2">
        <v>461</v>
      </c>
      <c r="K632" s="2" t="str">
        <f>HYPERLINK("https://www.ncbi.nlm.nih.gov/protein/XP_036203508.1?report=genbank&amp;log$=prottop&amp;blast_rank=630&amp;RID=WXWX8VBP016","XP_036203508.1")</f>
        <v>XP_036203508.1</v>
      </c>
    </row>
    <row r="633" spans="1:11">
      <c r="A633" s="2" t="s">
        <v>792</v>
      </c>
      <c r="B633" s="2" t="s">
        <v>49</v>
      </c>
      <c r="C633" s="2" t="s">
        <v>50</v>
      </c>
      <c r="D633" s="2">
        <v>37029</v>
      </c>
      <c r="E633" s="2">
        <v>84.2</v>
      </c>
      <c r="F633" s="2">
        <v>84.2</v>
      </c>
      <c r="G633" s="4">
        <v>1</v>
      </c>
      <c r="H633" s="5">
        <v>9.9999999999999998E-17</v>
      </c>
      <c r="I633" s="2">
        <v>100</v>
      </c>
      <c r="J633" s="2">
        <v>461</v>
      </c>
      <c r="K633" s="2" t="str">
        <f>HYPERLINK("https://www.ncbi.nlm.nih.gov/protein/XP_043450539.1?report=genbank&amp;log$=prottop&amp;blast_rank=631&amp;RID=WXWX8VBP016","XP_043450539.1")</f>
        <v>XP_043450539.1</v>
      </c>
    </row>
    <row r="634" spans="1:11">
      <c r="A634" s="2" t="s">
        <v>791</v>
      </c>
      <c r="B634" s="2" t="s">
        <v>432</v>
      </c>
      <c r="C634" s="2" t="s">
        <v>433</v>
      </c>
      <c r="D634" s="2">
        <v>34880</v>
      </c>
      <c r="E634" s="2">
        <v>84.2</v>
      </c>
      <c r="F634" s="2">
        <v>84.2</v>
      </c>
      <c r="G634" s="4">
        <v>1</v>
      </c>
      <c r="H634" s="5">
        <v>9.9999999999999998E-17</v>
      </c>
      <c r="I634" s="2">
        <v>100</v>
      </c>
      <c r="J634" s="2">
        <v>461</v>
      </c>
      <c r="K634" s="2" t="str">
        <f>HYPERLINK("https://www.ncbi.nlm.nih.gov/protein/XP_055164481.1?report=genbank&amp;log$=prottop&amp;blast_rank=632&amp;RID=WXWX8VBP016","XP_055164481.1")</f>
        <v>XP_055164481.1</v>
      </c>
    </row>
    <row r="635" spans="1:11">
      <c r="A635" s="2" t="s">
        <v>790</v>
      </c>
      <c r="B635" s="2" t="s">
        <v>789</v>
      </c>
      <c r="C635" s="2" t="s">
        <v>74</v>
      </c>
      <c r="D635" s="2">
        <v>336983</v>
      </c>
      <c r="E635" s="2">
        <v>84.2</v>
      </c>
      <c r="F635" s="2">
        <v>84.2</v>
      </c>
      <c r="G635" s="4">
        <v>1</v>
      </c>
      <c r="H635" s="5">
        <v>9.9999999999999998E-17</v>
      </c>
      <c r="I635" s="2">
        <v>100</v>
      </c>
      <c r="J635" s="2">
        <v>461</v>
      </c>
      <c r="K635" s="2" t="str">
        <f>HYPERLINK("https://www.ncbi.nlm.nih.gov/protein/XP_011817000.1?report=genbank&amp;log$=prottop&amp;blast_rank=633&amp;RID=WXWX8VBP016","XP_011817000.1")</f>
        <v>XP_011817000.1</v>
      </c>
    </row>
    <row r="636" spans="1:11">
      <c r="A636" s="2" t="s">
        <v>788</v>
      </c>
      <c r="B636" s="2" t="s">
        <v>240</v>
      </c>
      <c r="C636" s="2" t="s">
        <v>241</v>
      </c>
      <c r="D636" s="2">
        <v>9837</v>
      </c>
      <c r="E636" s="2">
        <v>84.2</v>
      </c>
      <c r="F636" s="2">
        <v>84.2</v>
      </c>
      <c r="G636" s="4">
        <v>1</v>
      </c>
      <c r="H636" s="5">
        <v>9.9999999999999998E-17</v>
      </c>
      <c r="I636" s="2">
        <v>100</v>
      </c>
      <c r="J636" s="2">
        <v>461</v>
      </c>
      <c r="K636" s="2" t="str">
        <f>HYPERLINK("https://www.ncbi.nlm.nih.gov/protein/XP_010957547.1?report=genbank&amp;log$=prottop&amp;blast_rank=634&amp;RID=WXWX8VBP016","XP_010957547.1")</f>
        <v>XP_010957547.1</v>
      </c>
    </row>
    <row r="637" spans="1:11">
      <c r="A637" s="2" t="s">
        <v>787</v>
      </c>
      <c r="B637" s="2" t="s">
        <v>326</v>
      </c>
      <c r="C637" s="2" t="s">
        <v>327</v>
      </c>
      <c r="D637" s="2">
        <v>9994</v>
      </c>
      <c r="E637" s="2">
        <v>84.2</v>
      </c>
      <c r="F637" s="2">
        <v>84.2</v>
      </c>
      <c r="G637" s="4">
        <v>1</v>
      </c>
      <c r="H637" s="5">
        <v>9.9999999999999998E-17</v>
      </c>
      <c r="I637" s="2">
        <v>100</v>
      </c>
      <c r="J637" s="2">
        <v>461</v>
      </c>
      <c r="K637" s="2" t="str">
        <f>HYPERLINK("https://www.ncbi.nlm.nih.gov/protein/XP_048660023.1?report=genbank&amp;log$=prottop&amp;blast_rank=635&amp;RID=WXWX8VBP016","XP_048660023.1")</f>
        <v>XP_048660023.1</v>
      </c>
    </row>
    <row r="638" spans="1:11">
      <c r="A638" s="2" t="s">
        <v>786</v>
      </c>
      <c r="B638" s="2" t="s">
        <v>455</v>
      </c>
      <c r="C638" s="2" t="s">
        <v>456</v>
      </c>
      <c r="D638" s="2">
        <v>10047</v>
      </c>
      <c r="E638" s="2">
        <v>84.2</v>
      </c>
      <c r="F638" s="2">
        <v>84.2</v>
      </c>
      <c r="G638" s="4">
        <v>1</v>
      </c>
      <c r="H638" s="5">
        <v>9.9999999999999998E-17</v>
      </c>
      <c r="I638" s="2">
        <v>100</v>
      </c>
      <c r="J638" s="2">
        <v>461</v>
      </c>
      <c r="K638" s="2" t="str">
        <f>HYPERLINK("https://www.ncbi.nlm.nih.gov/protein/XP_021509641.1?report=genbank&amp;log$=prottop&amp;blast_rank=636&amp;RID=WXWX8VBP016","XP_021509641.1")</f>
        <v>XP_021509641.1</v>
      </c>
    </row>
    <row r="639" spans="1:11">
      <c r="A639" s="2" t="s">
        <v>785</v>
      </c>
      <c r="B639" s="2" t="s">
        <v>399</v>
      </c>
      <c r="C639" s="2" t="s">
        <v>74</v>
      </c>
      <c r="D639" s="2">
        <v>159337</v>
      </c>
      <c r="E639" s="2">
        <v>84.2</v>
      </c>
      <c r="F639" s="2">
        <v>84.2</v>
      </c>
      <c r="G639" s="4">
        <v>1</v>
      </c>
      <c r="H639" s="5">
        <v>9.9999999999999998E-17</v>
      </c>
      <c r="I639" s="2">
        <v>100</v>
      </c>
      <c r="J639" s="2">
        <v>461</v>
      </c>
      <c r="K639" s="2" t="str">
        <f>HYPERLINK("https://www.ncbi.nlm.nih.gov/protein/XP_070262686.1?report=genbank&amp;log$=prottop&amp;blast_rank=637&amp;RID=WXWX8VBP016","XP_070262686.1")</f>
        <v>XP_070262686.1</v>
      </c>
    </row>
    <row r="640" spans="1:11">
      <c r="A640" s="2" t="s">
        <v>784</v>
      </c>
      <c r="B640" s="2" t="s">
        <v>113</v>
      </c>
      <c r="C640" s="2" t="s">
        <v>114</v>
      </c>
      <c r="D640" s="2">
        <v>9470</v>
      </c>
      <c r="E640" s="2">
        <v>84.2</v>
      </c>
      <c r="F640" s="2">
        <v>84.2</v>
      </c>
      <c r="G640" s="4">
        <v>1</v>
      </c>
      <c r="H640" s="5">
        <v>9.9999999999999998E-17</v>
      </c>
      <c r="I640" s="2">
        <v>100</v>
      </c>
      <c r="J640" s="2">
        <v>461</v>
      </c>
      <c r="K640" s="2" t="str">
        <f>HYPERLINK("https://www.ncbi.nlm.nih.gov/protein/XP_053421521.1?report=genbank&amp;log$=prottop&amp;blast_rank=638&amp;RID=WXWX8VBP016","XP_053421521.1")</f>
        <v>XP_053421521.1</v>
      </c>
    </row>
    <row r="641" spans="1:11">
      <c r="A641" s="2" t="s">
        <v>783</v>
      </c>
      <c r="B641" s="2" t="s">
        <v>246</v>
      </c>
      <c r="C641" s="2" t="s">
        <v>247</v>
      </c>
      <c r="D641" s="2">
        <v>10090</v>
      </c>
      <c r="E641" s="2">
        <v>84.2</v>
      </c>
      <c r="F641" s="2">
        <v>84.2</v>
      </c>
      <c r="G641" s="4">
        <v>1</v>
      </c>
      <c r="H641" s="5">
        <v>9.9999999999999998E-17</v>
      </c>
      <c r="I641" s="2">
        <v>100</v>
      </c>
      <c r="J641" s="2">
        <v>461</v>
      </c>
      <c r="K641" s="2" t="str">
        <f>HYPERLINK("https://www.ncbi.nlm.nih.gov/protein/NP_001120734.1?report=genbank&amp;log$=prottop&amp;blast_rank=639&amp;RID=WXWX8VBP016","NP_001120734.1")</f>
        <v>NP_001120734.1</v>
      </c>
    </row>
    <row r="642" spans="1:11">
      <c r="A642" s="2" t="s">
        <v>782</v>
      </c>
      <c r="B642" s="2" t="s">
        <v>423</v>
      </c>
      <c r="C642" s="2" t="s">
        <v>74</v>
      </c>
      <c r="D642" s="2">
        <v>3040969</v>
      </c>
      <c r="E642" s="2">
        <v>84.2</v>
      </c>
      <c r="F642" s="2">
        <v>84.2</v>
      </c>
      <c r="G642" s="4">
        <v>1</v>
      </c>
      <c r="H642" s="5">
        <v>9.9999999999999998E-17</v>
      </c>
      <c r="I642" s="2">
        <v>100</v>
      </c>
      <c r="J642" s="2">
        <v>461</v>
      </c>
      <c r="K642" s="2" t="str">
        <f>HYPERLINK("https://www.ncbi.nlm.nih.gov/protein/XP_068939410.1?report=genbank&amp;log$=prottop&amp;blast_rank=640&amp;RID=WXWX8VBP016","XP_068939410.1")</f>
        <v>XP_068939410.1</v>
      </c>
    </row>
    <row r="643" spans="1:11">
      <c r="A643" s="2" t="s">
        <v>781</v>
      </c>
      <c r="B643" s="2" t="s">
        <v>352</v>
      </c>
      <c r="C643" s="2" t="s">
        <v>353</v>
      </c>
      <c r="D643" s="2">
        <v>39432</v>
      </c>
      <c r="E643" s="2">
        <v>84.2</v>
      </c>
      <c r="F643" s="2">
        <v>84.2</v>
      </c>
      <c r="G643" s="4">
        <v>1</v>
      </c>
      <c r="H643" s="5">
        <v>9.9999999999999998E-17</v>
      </c>
      <c r="I643" s="2">
        <v>100</v>
      </c>
      <c r="J643" s="2">
        <v>461</v>
      </c>
      <c r="K643" s="2" t="str">
        <f>HYPERLINK("https://www.ncbi.nlm.nih.gov/protein/XP_010336020.1?report=genbank&amp;log$=prottop&amp;blast_rank=641&amp;RID=WXWX8VBP016","XP_010336020.1")</f>
        <v>XP_010336020.1</v>
      </c>
    </row>
    <row r="644" spans="1:11">
      <c r="A644" s="2" t="s">
        <v>780</v>
      </c>
      <c r="B644" s="2" t="s">
        <v>252</v>
      </c>
      <c r="C644" s="2" t="s">
        <v>253</v>
      </c>
      <c r="D644" s="2">
        <v>9925</v>
      </c>
      <c r="E644" s="2">
        <v>84.2</v>
      </c>
      <c r="F644" s="2">
        <v>84.2</v>
      </c>
      <c r="G644" s="4">
        <v>1</v>
      </c>
      <c r="H644" s="5">
        <v>9.9999999999999998E-17</v>
      </c>
      <c r="I644" s="2">
        <v>100</v>
      </c>
      <c r="J644" s="2">
        <v>461</v>
      </c>
      <c r="K644" s="2" t="str">
        <f>HYPERLINK("https://www.ncbi.nlm.nih.gov/protein/XP_005675187.1?report=genbank&amp;log$=prottop&amp;blast_rank=642&amp;RID=WXWX8VBP016","XP_005675187.1")</f>
        <v>XP_005675187.1</v>
      </c>
    </row>
    <row r="645" spans="1:11">
      <c r="A645" s="2" t="s">
        <v>779</v>
      </c>
      <c r="B645" s="2" t="s">
        <v>311</v>
      </c>
      <c r="C645" s="2" t="s">
        <v>312</v>
      </c>
      <c r="D645" s="2">
        <v>9606</v>
      </c>
      <c r="E645" s="2">
        <v>84.2</v>
      </c>
      <c r="F645" s="2">
        <v>84.2</v>
      </c>
      <c r="G645" s="4">
        <v>1</v>
      </c>
      <c r="H645" s="5">
        <v>9.9999999999999998E-17</v>
      </c>
      <c r="I645" s="2">
        <v>100</v>
      </c>
      <c r="J645" s="2">
        <v>461</v>
      </c>
      <c r="K645" s="2" t="str">
        <f>HYPERLINK("https://www.ncbi.nlm.nih.gov/protein/NP_001108453.1?report=genbank&amp;log$=prottop&amp;blast_rank=643&amp;RID=WXWX8VBP016","NP_001108453.1")</f>
        <v>NP_001108453.1</v>
      </c>
    </row>
    <row r="646" spans="1:11">
      <c r="A646" s="2" t="s">
        <v>778</v>
      </c>
      <c r="B646" s="2" t="s">
        <v>311</v>
      </c>
      <c r="C646" s="2" t="s">
        <v>312</v>
      </c>
      <c r="D646" s="2">
        <v>9606</v>
      </c>
      <c r="E646" s="2">
        <v>84.2</v>
      </c>
      <c r="F646" s="2">
        <v>84.2</v>
      </c>
      <c r="G646" s="4">
        <v>1</v>
      </c>
      <c r="H646" s="5">
        <v>9.9999999999999998E-17</v>
      </c>
      <c r="I646" s="2">
        <v>100</v>
      </c>
      <c r="J646" s="2">
        <v>461</v>
      </c>
      <c r="K646" s="2" t="str">
        <f>HYPERLINK("https://www.ncbi.nlm.nih.gov/protein/AAF43492.1?report=genbank&amp;log$=prottop&amp;blast_rank=644&amp;RID=WXWX8VBP016","AAF43492.1")</f>
        <v>AAF43492.1</v>
      </c>
    </row>
    <row r="647" spans="1:11">
      <c r="A647" s="2" t="s">
        <v>777</v>
      </c>
      <c r="B647" s="2" t="s">
        <v>164</v>
      </c>
      <c r="C647" s="2" t="s">
        <v>165</v>
      </c>
      <c r="D647" s="2">
        <v>10117</v>
      </c>
      <c r="E647" s="2">
        <v>84.2</v>
      </c>
      <c r="F647" s="2">
        <v>84.2</v>
      </c>
      <c r="G647" s="4">
        <v>1</v>
      </c>
      <c r="H647" s="5">
        <v>9.9999999999999998E-17</v>
      </c>
      <c r="I647" s="2">
        <v>100</v>
      </c>
      <c r="J647" s="2">
        <v>461</v>
      </c>
      <c r="K647" s="2" t="str">
        <f>HYPERLINK("https://www.ncbi.nlm.nih.gov/protein/XP_032755138.1?report=genbank&amp;log$=prottop&amp;blast_rank=645&amp;RID=WXWX8VBP016","XP_032755138.1")</f>
        <v>XP_032755138.1</v>
      </c>
    </row>
    <row r="648" spans="1:11">
      <c r="A648" s="2" t="s">
        <v>776</v>
      </c>
      <c r="B648" s="2" t="s">
        <v>173</v>
      </c>
      <c r="C648" s="2" t="s">
        <v>174</v>
      </c>
      <c r="D648" s="2">
        <v>30538</v>
      </c>
      <c r="E648" s="2">
        <v>84.2</v>
      </c>
      <c r="F648" s="2">
        <v>84.2</v>
      </c>
      <c r="G648" s="4">
        <v>1</v>
      </c>
      <c r="H648" s="5">
        <v>9.9999999999999998E-17</v>
      </c>
      <c r="I648" s="2">
        <v>100</v>
      </c>
      <c r="J648" s="2">
        <v>461</v>
      </c>
      <c r="K648" s="2" t="str">
        <f>HYPERLINK("https://www.ncbi.nlm.nih.gov/protein/XP_015092094.1?report=genbank&amp;log$=prottop&amp;blast_rank=646&amp;RID=WXWX8VBP016","XP_015092094.1")</f>
        <v>XP_015092094.1</v>
      </c>
    </row>
    <row r="649" spans="1:11">
      <c r="A649" s="2" t="s">
        <v>775</v>
      </c>
      <c r="B649" s="2" t="s">
        <v>401</v>
      </c>
      <c r="C649" s="2" t="s">
        <v>74</v>
      </c>
      <c r="D649" s="2">
        <v>491861</v>
      </c>
      <c r="E649" s="2">
        <v>84.2</v>
      </c>
      <c r="F649" s="2">
        <v>84.2</v>
      </c>
      <c r="G649" s="4">
        <v>1</v>
      </c>
      <c r="H649" s="5">
        <v>9.9999999999999998E-17</v>
      </c>
      <c r="I649" s="2">
        <v>100</v>
      </c>
      <c r="J649" s="2">
        <v>461</v>
      </c>
      <c r="K649" s="2" t="str">
        <f>HYPERLINK("https://www.ncbi.nlm.nih.gov/protein/XP_028639736.1?report=genbank&amp;log$=prottop&amp;blast_rank=647&amp;RID=WXWX8VBP016","XP_028639736.1")</f>
        <v>XP_028639736.1</v>
      </c>
    </row>
    <row r="650" spans="1:11">
      <c r="A650" s="2" t="s">
        <v>774</v>
      </c>
      <c r="B650" s="2" t="s">
        <v>193</v>
      </c>
      <c r="C650" s="2" t="s">
        <v>194</v>
      </c>
      <c r="D650" s="2">
        <v>10116</v>
      </c>
      <c r="E650" s="2">
        <v>84.2</v>
      </c>
      <c r="F650" s="2">
        <v>84.2</v>
      </c>
      <c r="G650" s="4">
        <v>1</v>
      </c>
      <c r="H650" s="5">
        <v>9.9999999999999998E-17</v>
      </c>
      <c r="I650" s="2">
        <v>100</v>
      </c>
      <c r="J650" s="2">
        <v>461</v>
      </c>
      <c r="K650" s="2" t="str">
        <f>HYPERLINK("https://www.ncbi.nlm.nih.gov/protein/NP_001120815.1?report=genbank&amp;log$=prottop&amp;blast_rank=648&amp;RID=WXWX8VBP016","NP_001120815.1")</f>
        <v>NP_001120815.1</v>
      </c>
    </row>
    <row r="651" spans="1:11">
      <c r="A651" s="2" t="s">
        <v>773</v>
      </c>
      <c r="B651" s="2" t="s">
        <v>58</v>
      </c>
      <c r="C651" s="2" t="s">
        <v>59</v>
      </c>
      <c r="D651" s="2">
        <v>32536</v>
      </c>
      <c r="E651" s="2">
        <v>84.2</v>
      </c>
      <c r="F651" s="2">
        <v>84.2</v>
      </c>
      <c r="G651" s="4">
        <v>1</v>
      </c>
      <c r="H651" s="5">
        <v>9.9999999999999998E-17</v>
      </c>
      <c r="I651" s="2">
        <v>100</v>
      </c>
      <c r="J651" s="2">
        <v>461</v>
      </c>
      <c r="K651" s="2" t="str">
        <f>HYPERLINK("https://www.ncbi.nlm.nih.gov/protein/XP_053077039.1?report=genbank&amp;log$=prottop&amp;blast_rank=649&amp;RID=WXWX8VBP016","XP_053077039.1")</f>
        <v>XP_053077039.1</v>
      </c>
    </row>
    <row r="652" spans="1:11">
      <c r="A652" s="2" t="s">
        <v>772</v>
      </c>
      <c r="B652" s="2" t="s">
        <v>407</v>
      </c>
      <c r="C652" s="2" t="s">
        <v>74</v>
      </c>
      <c r="D652" s="2">
        <v>575201</v>
      </c>
      <c r="E652" s="2">
        <v>84.2</v>
      </c>
      <c r="F652" s="2">
        <v>84.2</v>
      </c>
      <c r="G652" s="4">
        <v>1</v>
      </c>
      <c r="H652" s="5">
        <v>9.9999999999999998E-17</v>
      </c>
      <c r="I652" s="2">
        <v>100</v>
      </c>
      <c r="J652" s="2">
        <v>461</v>
      </c>
      <c r="K652" s="2" t="str">
        <f>HYPERLINK("https://www.ncbi.nlm.nih.gov/protein/XP_057593654.1?report=genbank&amp;log$=prottop&amp;blast_rank=650&amp;RID=WXWX8VBP016","XP_057593654.1")</f>
        <v>XP_057593654.1</v>
      </c>
    </row>
    <row r="653" spans="1:11">
      <c r="A653" s="2" t="s">
        <v>771</v>
      </c>
      <c r="B653" s="2" t="s">
        <v>437</v>
      </c>
      <c r="C653" s="2" t="s">
        <v>438</v>
      </c>
      <c r="D653" s="2">
        <v>9361</v>
      </c>
      <c r="E653" s="2">
        <v>84.2</v>
      </c>
      <c r="F653" s="2">
        <v>84.2</v>
      </c>
      <c r="G653" s="4">
        <v>1</v>
      </c>
      <c r="H653" s="5">
        <v>9.9999999999999998E-17</v>
      </c>
      <c r="I653" s="2">
        <v>100</v>
      </c>
      <c r="J653" s="2">
        <v>461</v>
      </c>
      <c r="K653" s="2" t="str">
        <f>HYPERLINK("https://www.ncbi.nlm.nih.gov/protein/XP_071070784.1?report=genbank&amp;log$=prottop&amp;blast_rank=651&amp;RID=WXWX8VBP016","XP_071070784.1")</f>
        <v>XP_071070784.1</v>
      </c>
    </row>
    <row r="654" spans="1:11">
      <c r="A654" s="2" t="s">
        <v>770</v>
      </c>
      <c r="B654" s="2" t="s">
        <v>255</v>
      </c>
      <c r="C654" s="2" t="s">
        <v>256</v>
      </c>
      <c r="D654" s="2">
        <v>73337</v>
      </c>
      <c r="E654" s="2">
        <v>84.2</v>
      </c>
      <c r="F654" s="2">
        <v>84.2</v>
      </c>
      <c r="G654" s="4">
        <v>1</v>
      </c>
      <c r="H654" s="5">
        <v>9.9999999999999998E-17</v>
      </c>
      <c r="I654" s="2">
        <v>100</v>
      </c>
      <c r="J654" s="2">
        <v>461</v>
      </c>
      <c r="K654" s="2" t="str">
        <f>HYPERLINK("https://www.ncbi.nlm.nih.gov/protein/XP_014638573.1?report=genbank&amp;log$=prottop&amp;blast_rank=652&amp;RID=WXWX8VBP016","XP_014638573.1")</f>
        <v>XP_014638573.1</v>
      </c>
    </row>
    <row r="655" spans="1:11">
      <c r="A655" s="2" t="s">
        <v>769</v>
      </c>
      <c r="B655" s="2" t="s">
        <v>451</v>
      </c>
      <c r="C655" s="2" t="s">
        <v>452</v>
      </c>
      <c r="D655" s="2">
        <v>10020</v>
      </c>
      <c r="E655" s="2">
        <v>84.2</v>
      </c>
      <c r="F655" s="2">
        <v>84.2</v>
      </c>
      <c r="G655" s="4">
        <v>1</v>
      </c>
      <c r="H655" s="5">
        <v>9.9999999999999998E-17</v>
      </c>
      <c r="I655" s="2">
        <v>100</v>
      </c>
      <c r="J655" s="2">
        <v>461</v>
      </c>
      <c r="K655" s="2" t="str">
        <f>HYPERLINK("https://www.ncbi.nlm.nih.gov/protein/XP_012874800.1?report=genbank&amp;log$=prottop&amp;blast_rank=653&amp;RID=WXWX8VBP016","XP_012874800.1")</f>
        <v>XP_012874800.1</v>
      </c>
    </row>
    <row r="656" spans="1:11">
      <c r="A656" s="2" t="s">
        <v>768</v>
      </c>
      <c r="B656" s="2" t="s">
        <v>444</v>
      </c>
      <c r="C656" s="2" t="s">
        <v>445</v>
      </c>
      <c r="D656" s="2">
        <v>482537</v>
      </c>
      <c r="E656" s="2">
        <v>84.2</v>
      </c>
      <c r="F656" s="2">
        <v>84.2</v>
      </c>
      <c r="G656" s="4">
        <v>1</v>
      </c>
      <c r="H656" s="5">
        <v>9.9999999999999998E-17</v>
      </c>
      <c r="I656" s="2">
        <v>100</v>
      </c>
      <c r="J656" s="2">
        <v>461</v>
      </c>
      <c r="K656" s="2" t="str">
        <f>HYPERLINK("https://www.ncbi.nlm.nih.gov/protein/XP_008574202.1?report=genbank&amp;log$=prottop&amp;blast_rank=654&amp;RID=WXWX8VBP016","XP_008574202.1")</f>
        <v>XP_008574202.1</v>
      </c>
    </row>
    <row r="657" spans="1:11">
      <c r="A657" s="2" t="s">
        <v>767</v>
      </c>
      <c r="B657" s="2" t="s">
        <v>662</v>
      </c>
      <c r="C657" s="2" t="s">
        <v>661</v>
      </c>
      <c r="D657" s="2">
        <v>9708</v>
      </c>
      <c r="E657" s="2">
        <v>84.2</v>
      </c>
      <c r="F657" s="2">
        <v>84.2</v>
      </c>
      <c r="G657" s="4">
        <v>1</v>
      </c>
      <c r="H657" s="5">
        <v>9.9999999999999998E-17</v>
      </c>
      <c r="I657" s="2">
        <v>100</v>
      </c>
      <c r="J657" s="2">
        <v>461</v>
      </c>
      <c r="K657" s="2" t="str">
        <f>HYPERLINK("https://www.ncbi.nlm.nih.gov/protein/XP_004413024.1?report=genbank&amp;log$=prottop&amp;blast_rank=655&amp;RID=WXWX8VBP016","XP_004413024.1")</f>
        <v>XP_004413024.1</v>
      </c>
    </row>
    <row r="658" spans="1:11">
      <c r="A658" s="2" t="s">
        <v>766</v>
      </c>
      <c r="B658" s="2" t="s">
        <v>441</v>
      </c>
      <c r="C658" s="2" t="s">
        <v>442</v>
      </c>
      <c r="D658" s="2">
        <v>29139</v>
      </c>
      <c r="E658" s="2">
        <v>84.2</v>
      </c>
      <c r="F658" s="2">
        <v>84.2</v>
      </c>
      <c r="G658" s="4">
        <v>1</v>
      </c>
      <c r="H658" s="5">
        <v>9.9999999999999998E-17</v>
      </c>
      <c r="I658" s="2">
        <v>100</v>
      </c>
      <c r="J658" s="2">
        <v>461</v>
      </c>
      <c r="K658" s="2" t="str">
        <f>HYPERLINK("https://www.ncbi.nlm.nih.gov/protein/XP_027704546.1?report=genbank&amp;log$=prottop&amp;blast_rank=656&amp;RID=WXWX8VBP016","XP_027704546.1")</f>
        <v>XP_027704546.1</v>
      </c>
    </row>
    <row r="659" spans="1:11">
      <c r="A659" s="2" t="s">
        <v>765</v>
      </c>
      <c r="B659" s="2" t="s">
        <v>231</v>
      </c>
      <c r="C659" s="2" t="s">
        <v>232</v>
      </c>
      <c r="D659" s="2">
        <v>9430</v>
      </c>
      <c r="E659" s="2">
        <v>84.2</v>
      </c>
      <c r="F659" s="2">
        <v>84.2</v>
      </c>
      <c r="G659" s="4">
        <v>1</v>
      </c>
      <c r="H659" s="5">
        <v>9.9999999999999998E-17</v>
      </c>
      <c r="I659" s="2">
        <v>100</v>
      </c>
      <c r="J659" s="2">
        <v>461</v>
      </c>
      <c r="K659" s="2" t="str">
        <f>HYPERLINK("https://www.ncbi.nlm.nih.gov/protein/XP_053774184.1?report=genbank&amp;log$=prottop&amp;blast_rank=657&amp;RID=WXWX8VBP016","XP_053774184.1")</f>
        <v>XP_053774184.1</v>
      </c>
    </row>
    <row r="660" spans="1:11">
      <c r="A660" s="2" t="s">
        <v>764</v>
      </c>
      <c r="B660" s="2" t="s">
        <v>461</v>
      </c>
      <c r="C660" s="2" t="s">
        <v>462</v>
      </c>
      <c r="D660" s="2">
        <v>9739</v>
      </c>
      <c r="E660" s="2">
        <v>84.2</v>
      </c>
      <c r="F660" s="2">
        <v>84.2</v>
      </c>
      <c r="G660" s="4">
        <v>1</v>
      </c>
      <c r="H660" s="5">
        <v>9.9999999999999998E-17</v>
      </c>
      <c r="I660" s="2">
        <v>100</v>
      </c>
      <c r="J660" s="2">
        <v>461</v>
      </c>
      <c r="K660" s="2" t="str">
        <f>HYPERLINK("https://www.ncbi.nlm.nih.gov/protein/XP_019801624.1?report=genbank&amp;log$=prottop&amp;blast_rank=658&amp;RID=WXWX8VBP016","XP_019801624.1")</f>
        <v>XP_019801624.1</v>
      </c>
    </row>
    <row r="661" spans="1:11">
      <c r="A661" s="2" t="s">
        <v>166</v>
      </c>
      <c r="B661" s="2" t="s">
        <v>167</v>
      </c>
      <c r="C661" s="2" t="s">
        <v>168</v>
      </c>
      <c r="D661" s="2">
        <v>9407</v>
      </c>
      <c r="E661" s="2">
        <v>84.2</v>
      </c>
      <c r="F661" s="2">
        <v>84.2</v>
      </c>
      <c r="G661" s="4">
        <v>1</v>
      </c>
      <c r="H661" s="5">
        <v>9.9999999999999998E-17</v>
      </c>
      <c r="I661" s="2">
        <v>100</v>
      </c>
      <c r="J661" s="2">
        <v>461</v>
      </c>
      <c r="K661" s="2" t="str">
        <f>HYPERLINK("https://www.ncbi.nlm.nih.gov/protein/KAF6476657.1?report=genbank&amp;log$=prottop&amp;blast_rank=659&amp;RID=WXWX8VBP016","KAF6476657.1")</f>
        <v>KAF6476657.1</v>
      </c>
    </row>
    <row r="662" spans="1:11">
      <c r="A662" s="2" t="s">
        <v>133</v>
      </c>
      <c r="B662" s="2" t="s">
        <v>134</v>
      </c>
      <c r="C662" s="2" t="s">
        <v>135</v>
      </c>
      <c r="D662" s="2">
        <v>59472</v>
      </c>
      <c r="E662" s="2">
        <v>84.2</v>
      </c>
      <c r="F662" s="2">
        <v>84.2</v>
      </c>
      <c r="G662" s="4">
        <v>1</v>
      </c>
      <c r="H662" s="5">
        <v>9.9999999999999998E-17</v>
      </c>
      <c r="I662" s="2">
        <v>100</v>
      </c>
      <c r="J662" s="2">
        <v>461</v>
      </c>
      <c r="K662" s="2" t="str">
        <f>HYPERLINK("https://www.ncbi.nlm.nih.gov/protein/KAF6383999.1?report=genbank&amp;log$=prottop&amp;blast_rank=660&amp;RID=WXWX8VBP016","KAF6383999.1")</f>
        <v>KAF6383999.1</v>
      </c>
    </row>
    <row r="663" spans="1:11">
      <c r="A663" s="2" t="s">
        <v>763</v>
      </c>
      <c r="B663" s="2" t="s">
        <v>413</v>
      </c>
      <c r="C663" s="2" t="s">
        <v>414</v>
      </c>
      <c r="D663" s="2">
        <v>51338</v>
      </c>
      <c r="E663" s="2">
        <v>84.2</v>
      </c>
      <c r="F663" s="2">
        <v>84.2</v>
      </c>
      <c r="G663" s="4">
        <v>1</v>
      </c>
      <c r="H663" s="5">
        <v>9.9999999999999998E-17</v>
      </c>
      <c r="I663" s="2">
        <v>100</v>
      </c>
      <c r="J663" s="2">
        <v>461</v>
      </c>
      <c r="K663" s="2" t="str">
        <f>HYPERLINK("https://www.ncbi.nlm.nih.gov/protein/XP_020009542.1?report=genbank&amp;log$=prottop&amp;blast_rank=661&amp;RID=WXWX8VBP016","XP_020009542.1")</f>
        <v>XP_020009542.1</v>
      </c>
    </row>
    <row r="664" spans="1:11">
      <c r="A664" s="2" t="s">
        <v>762</v>
      </c>
      <c r="B664" s="2" t="s">
        <v>270</v>
      </c>
      <c r="C664" s="2" t="s">
        <v>271</v>
      </c>
      <c r="D664" s="2">
        <v>31869</v>
      </c>
      <c r="E664" s="2">
        <v>84.2</v>
      </c>
      <c r="F664" s="2">
        <v>84.2</v>
      </c>
      <c r="G664" s="4">
        <v>1</v>
      </c>
      <c r="H664" s="5">
        <v>9.9999999999999998E-17</v>
      </c>
      <c r="I664" s="2">
        <v>100</v>
      </c>
      <c r="J664" s="2">
        <v>461</v>
      </c>
      <c r="K664" s="2" t="str">
        <f>HYPERLINK("https://www.ncbi.nlm.nih.gov/protein/KAL2804875.1?report=genbank&amp;log$=prottop&amp;blast_rank=662&amp;RID=WXWX8VBP016","KAL2804875.1")</f>
        <v>KAL2804875.1</v>
      </c>
    </row>
    <row r="665" spans="1:11">
      <c r="A665" s="2" t="s">
        <v>761</v>
      </c>
      <c r="B665" s="2" t="s">
        <v>428</v>
      </c>
      <c r="C665" s="2" t="s">
        <v>429</v>
      </c>
      <c r="D665" s="2">
        <v>29078</v>
      </c>
      <c r="E665" s="2">
        <v>84.2</v>
      </c>
      <c r="F665" s="2">
        <v>84.2</v>
      </c>
      <c r="G665" s="4">
        <v>1</v>
      </c>
      <c r="H665" s="5">
        <v>9.9999999999999998E-17</v>
      </c>
      <c r="I665" s="2">
        <v>100</v>
      </c>
      <c r="J665" s="2">
        <v>461</v>
      </c>
      <c r="K665" s="2" t="str">
        <f>HYPERLINK("https://www.ncbi.nlm.nih.gov/protein/XP_008149814.3?report=genbank&amp;log$=prottop&amp;blast_rank=663&amp;RID=WXWX8VBP016","XP_008149814.3")</f>
        <v>XP_008149814.3</v>
      </c>
    </row>
    <row r="666" spans="1:11">
      <c r="A666" s="2" t="s">
        <v>760</v>
      </c>
      <c r="B666" s="2" t="s">
        <v>12</v>
      </c>
      <c r="C666" s="2" t="s">
        <v>13</v>
      </c>
      <c r="D666" s="2">
        <v>10029</v>
      </c>
      <c r="E666" s="2">
        <v>84.2</v>
      </c>
      <c r="F666" s="2">
        <v>84.2</v>
      </c>
      <c r="G666" s="4">
        <v>1</v>
      </c>
      <c r="H666" s="5">
        <v>9.9999999999999998E-17</v>
      </c>
      <c r="I666" s="2">
        <v>100</v>
      </c>
      <c r="J666" s="2">
        <v>460</v>
      </c>
      <c r="K666" s="2" t="str">
        <f>HYPERLINK("https://www.ncbi.nlm.nih.gov/protein/XP_035300564.1?report=genbank&amp;log$=prottop&amp;blast_rank=664&amp;RID=WXWX8VBP016","XP_035300564.1")</f>
        <v>XP_035300564.1</v>
      </c>
    </row>
    <row r="667" spans="1:11">
      <c r="A667" s="2" t="s">
        <v>759</v>
      </c>
      <c r="B667" s="2" t="s">
        <v>451</v>
      </c>
      <c r="C667" s="2" t="s">
        <v>452</v>
      </c>
      <c r="D667" s="2">
        <v>10020</v>
      </c>
      <c r="E667" s="2">
        <v>84.2</v>
      </c>
      <c r="F667" s="2">
        <v>84.2</v>
      </c>
      <c r="G667" s="4">
        <v>1</v>
      </c>
      <c r="H667" s="5">
        <v>9.9999999999999998E-17</v>
      </c>
      <c r="I667" s="2">
        <v>100</v>
      </c>
      <c r="J667" s="2">
        <v>460</v>
      </c>
      <c r="K667" s="2" t="str">
        <f>HYPERLINK("https://www.ncbi.nlm.nih.gov/protein/XP_012874806.1?report=genbank&amp;log$=prottop&amp;blast_rank=665&amp;RID=WXWX8VBP016","XP_012874806.1")</f>
        <v>XP_012874806.1</v>
      </c>
    </row>
    <row r="668" spans="1:11">
      <c r="A668" s="2" t="s">
        <v>758</v>
      </c>
      <c r="B668" s="2" t="s">
        <v>320</v>
      </c>
      <c r="C668" s="2" t="s">
        <v>321</v>
      </c>
      <c r="D668" s="2">
        <v>9940</v>
      </c>
      <c r="E668" s="2">
        <v>84.2</v>
      </c>
      <c r="F668" s="2">
        <v>84.2</v>
      </c>
      <c r="G668" s="4">
        <v>1</v>
      </c>
      <c r="H668" s="5">
        <v>9.9999999999999998E-17</v>
      </c>
      <c r="I668" s="2">
        <v>100</v>
      </c>
      <c r="J668" s="2">
        <v>449</v>
      </c>
      <c r="K668" s="2" t="str">
        <f>HYPERLINK("https://www.ncbi.nlm.nih.gov/protein/XP_060275346.1?report=genbank&amp;log$=prottop&amp;blast_rank=666&amp;RID=WXWX8VBP016","XP_060275346.1")</f>
        <v>XP_060275346.1</v>
      </c>
    </row>
    <row r="669" spans="1:11">
      <c r="A669" s="2" t="s">
        <v>757</v>
      </c>
      <c r="B669" s="2" t="s">
        <v>538</v>
      </c>
      <c r="C669" s="2" t="s">
        <v>539</v>
      </c>
      <c r="D669" s="2">
        <v>42415</v>
      </c>
      <c r="E669" s="2">
        <v>84.2</v>
      </c>
      <c r="F669" s="2">
        <v>84.2</v>
      </c>
      <c r="G669" s="4">
        <v>1</v>
      </c>
      <c r="H669" s="5">
        <v>9.9999999999999998E-17</v>
      </c>
      <c r="I669" s="2">
        <v>100</v>
      </c>
      <c r="J669" s="2">
        <v>448</v>
      </c>
      <c r="K669" s="2" t="str">
        <f>HYPERLINK("https://www.ncbi.nlm.nih.gov/protein/KAL1787920.1?report=genbank&amp;log$=prottop&amp;blast_rank=667&amp;RID=WXWX8VBP016","KAL1787920.1")</f>
        <v>KAL1787920.1</v>
      </c>
    </row>
    <row r="670" spans="1:11">
      <c r="A670" s="2" t="s">
        <v>756</v>
      </c>
      <c r="B670" s="2" t="s">
        <v>34</v>
      </c>
      <c r="C670" s="2" t="s">
        <v>35</v>
      </c>
      <c r="D670" s="2">
        <v>27615</v>
      </c>
      <c r="E670" s="2">
        <v>84.2</v>
      </c>
      <c r="F670" s="2">
        <v>84.2</v>
      </c>
      <c r="G670" s="4">
        <v>1</v>
      </c>
      <c r="H670" s="5">
        <v>9.9999999999999998E-17</v>
      </c>
      <c r="I670" s="2">
        <v>100</v>
      </c>
      <c r="J670" s="2">
        <v>448</v>
      </c>
      <c r="K670" s="2" t="str">
        <f>HYPERLINK("https://www.ncbi.nlm.nih.gov/protein/XP_066890329.1?report=genbank&amp;log$=prottop&amp;blast_rank=668&amp;RID=WXWX8VBP016","XP_066890329.1")</f>
        <v>XP_066890329.1</v>
      </c>
    </row>
    <row r="671" spans="1:11">
      <c r="A671" s="2" t="s">
        <v>755</v>
      </c>
      <c r="B671" s="2" t="s">
        <v>311</v>
      </c>
      <c r="C671" s="2" t="s">
        <v>312</v>
      </c>
      <c r="D671" s="2">
        <v>9606</v>
      </c>
      <c r="E671" s="2">
        <v>84.2</v>
      </c>
      <c r="F671" s="2">
        <v>84.2</v>
      </c>
      <c r="G671" s="4">
        <v>1</v>
      </c>
      <c r="H671" s="5">
        <v>9.9999999999999998E-17</v>
      </c>
      <c r="I671" s="2">
        <v>100</v>
      </c>
      <c r="J671" s="2">
        <v>448</v>
      </c>
      <c r="K671" s="2" t="str">
        <f>HYPERLINK("https://www.ncbi.nlm.nih.gov/protein/AAC62633.1?report=genbank&amp;log$=prottop&amp;blast_rank=669&amp;RID=WXWX8VBP016","AAC62633.1")</f>
        <v>AAC62633.1</v>
      </c>
    </row>
    <row r="672" spans="1:11">
      <c r="A672" s="2" t="s">
        <v>754</v>
      </c>
      <c r="B672" s="2" t="s">
        <v>167</v>
      </c>
      <c r="C672" s="2" t="s">
        <v>168</v>
      </c>
      <c r="D672" s="2">
        <v>9407</v>
      </c>
      <c r="E672" s="2">
        <v>84.2</v>
      </c>
      <c r="F672" s="2">
        <v>84.2</v>
      </c>
      <c r="G672" s="4">
        <v>1</v>
      </c>
      <c r="H672" s="5">
        <v>9.9999999999999998E-17</v>
      </c>
      <c r="I672" s="2">
        <v>100</v>
      </c>
      <c r="J672" s="2">
        <v>448</v>
      </c>
      <c r="K672" s="2" t="str">
        <f>HYPERLINK("https://www.ncbi.nlm.nih.gov/protein/XP_015991808.2?report=genbank&amp;log$=prottop&amp;blast_rank=670&amp;RID=WXWX8VBP016","XP_015991808.2")</f>
        <v>XP_015991808.2</v>
      </c>
    </row>
    <row r="673" spans="1:11">
      <c r="A673" s="2" t="s">
        <v>753</v>
      </c>
      <c r="B673" s="2" t="s">
        <v>752</v>
      </c>
      <c r="C673" s="2" t="s">
        <v>751</v>
      </c>
      <c r="D673" s="2">
        <v>9785</v>
      </c>
      <c r="E673" s="2">
        <v>84.2</v>
      </c>
      <c r="F673" s="2">
        <v>84.2</v>
      </c>
      <c r="G673" s="4">
        <v>1</v>
      </c>
      <c r="H673" s="5">
        <v>9.9999999999999998E-17</v>
      </c>
      <c r="I673" s="2">
        <v>100</v>
      </c>
      <c r="J673" s="2">
        <v>448</v>
      </c>
      <c r="K673" s="2" t="str">
        <f>HYPERLINK("https://www.ncbi.nlm.nih.gov/protein/XP_023407390.1?report=genbank&amp;log$=prottop&amp;blast_rank=671&amp;RID=WXWX8VBP016","XP_023407390.1")</f>
        <v>XP_023407390.1</v>
      </c>
    </row>
    <row r="674" spans="1:11">
      <c r="A674" s="2" t="s">
        <v>750</v>
      </c>
      <c r="B674" s="2" t="s">
        <v>444</v>
      </c>
      <c r="C674" s="2" t="s">
        <v>445</v>
      </c>
      <c r="D674" s="2">
        <v>482537</v>
      </c>
      <c r="E674" s="2">
        <v>84.2</v>
      </c>
      <c r="F674" s="2">
        <v>84.2</v>
      </c>
      <c r="G674" s="4">
        <v>1</v>
      </c>
      <c r="H674" s="5">
        <v>9.9999999999999998E-17</v>
      </c>
      <c r="I674" s="2">
        <v>100</v>
      </c>
      <c r="J674" s="2">
        <v>448</v>
      </c>
      <c r="K674" s="2" t="str">
        <f>HYPERLINK("https://www.ncbi.nlm.nih.gov/protein/XP_008574204.1?report=genbank&amp;log$=prottop&amp;blast_rank=672&amp;RID=WXWX8VBP016","XP_008574204.1")</f>
        <v>XP_008574204.1</v>
      </c>
    </row>
    <row r="675" spans="1:11">
      <c r="A675" s="2" t="s">
        <v>749</v>
      </c>
      <c r="B675" s="2" t="s">
        <v>184</v>
      </c>
      <c r="C675" s="2" t="s">
        <v>185</v>
      </c>
      <c r="D675" s="2">
        <v>9999</v>
      </c>
      <c r="E675" s="2">
        <v>84.2</v>
      </c>
      <c r="F675" s="2">
        <v>84.2</v>
      </c>
      <c r="G675" s="4">
        <v>1</v>
      </c>
      <c r="H675" s="5">
        <v>9.9999999999999998E-17</v>
      </c>
      <c r="I675" s="2">
        <v>100</v>
      </c>
      <c r="J675" s="2">
        <v>448</v>
      </c>
      <c r="K675" s="2" t="str">
        <f>HYPERLINK("https://www.ncbi.nlm.nih.gov/protein/XP_026245115.1?report=genbank&amp;log$=prottop&amp;blast_rank=673&amp;RID=WXWX8VBP016","XP_026245115.1")</f>
        <v>XP_026245115.1</v>
      </c>
    </row>
    <row r="676" spans="1:11">
      <c r="A676" s="2" t="s">
        <v>748</v>
      </c>
      <c r="B676" s="2" t="s">
        <v>79</v>
      </c>
      <c r="C676" s="2" t="s">
        <v>80</v>
      </c>
      <c r="D676" s="2">
        <v>27622</v>
      </c>
      <c r="E676" s="2">
        <v>84.2</v>
      </c>
      <c r="F676" s="2">
        <v>84.2</v>
      </c>
      <c r="G676" s="4">
        <v>1</v>
      </c>
      <c r="H676" s="5">
        <v>9.9999999999999998E-17</v>
      </c>
      <c r="I676" s="2">
        <v>100</v>
      </c>
      <c r="J676" s="2">
        <v>448</v>
      </c>
      <c r="K676" s="2" t="str">
        <f>HYPERLINK("https://www.ncbi.nlm.nih.gov/protein/XP_036098760.1?report=genbank&amp;log$=prottop&amp;blast_rank=674&amp;RID=WXWX8VBP016","XP_036098760.1")</f>
        <v>XP_036098760.1</v>
      </c>
    </row>
    <row r="677" spans="1:11">
      <c r="A677" s="2" t="s">
        <v>747</v>
      </c>
      <c r="B677" s="2" t="s">
        <v>378</v>
      </c>
      <c r="C677" s="2" t="s">
        <v>379</v>
      </c>
      <c r="D677" s="2">
        <v>9555</v>
      </c>
      <c r="E677" s="2">
        <v>84.2</v>
      </c>
      <c r="F677" s="2">
        <v>84.2</v>
      </c>
      <c r="G677" s="4">
        <v>1</v>
      </c>
      <c r="H677" s="5">
        <v>9.9999999999999998E-17</v>
      </c>
      <c r="I677" s="2">
        <v>100</v>
      </c>
      <c r="J677" s="2">
        <v>443</v>
      </c>
      <c r="K677" s="2" t="str">
        <f>HYPERLINK("https://www.ncbi.nlm.nih.gov/protein/XP_009200202.1?report=genbank&amp;log$=prottop&amp;blast_rank=675&amp;RID=WXWX8VBP016","XP_009200202.1")</f>
        <v>XP_009200202.1</v>
      </c>
    </row>
    <row r="678" spans="1:11">
      <c r="A678" s="2" t="s">
        <v>746</v>
      </c>
      <c r="B678" s="2" t="s">
        <v>116</v>
      </c>
      <c r="C678" s="2" t="s">
        <v>117</v>
      </c>
      <c r="D678" s="2">
        <v>9483</v>
      </c>
      <c r="E678" s="2">
        <v>84.2</v>
      </c>
      <c r="F678" s="2">
        <v>84.2</v>
      </c>
      <c r="G678" s="4">
        <v>1</v>
      </c>
      <c r="H678" s="5">
        <v>9.9999999999999998E-17</v>
      </c>
      <c r="I678" s="2">
        <v>100</v>
      </c>
      <c r="J678" s="2">
        <v>443</v>
      </c>
      <c r="K678" s="2" t="str">
        <f>HYPERLINK("https://www.ncbi.nlm.nih.gov/protein/XP_008979637.1?report=genbank&amp;log$=prottop&amp;blast_rank=676&amp;RID=WXWX8VBP016","XP_008979637.1")</f>
        <v>XP_008979637.1</v>
      </c>
    </row>
    <row r="679" spans="1:11">
      <c r="A679" s="2" t="s">
        <v>745</v>
      </c>
      <c r="B679" s="2" t="s">
        <v>345</v>
      </c>
      <c r="C679" s="2" t="s">
        <v>346</v>
      </c>
      <c r="D679" s="2">
        <v>59463</v>
      </c>
      <c r="E679" s="2">
        <v>84.2</v>
      </c>
      <c r="F679" s="2">
        <v>84.2</v>
      </c>
      <c r="G679" s="4">
        <v>1</v>
      </c>
      <c r="H679" s="5">
        <v>9.9999999999999998E-17</v>
      </c>
      <c r="I679" s="2">
        <v>100</v>
      </c>
      <c r="J679" s="2">
        <v>443</v>
      </c>
      <c r="K679" s="2" t="str">
        <f>HYPERLINK("https://www.ncbi.nlm.nih.gov/protein/XP_006084843.2?report=genbank&amp;log$=prottop&amp;blast_rank=677&amp;RID=WXWX8VBP016","XP_006084843.2")</f>
        <v>XP_006084843.2</v>
      </c>
    </row>
    <row r="680" spans="1:11">
      <c r="A680" s="2" t="s">
        <v>744</v>
      </c>
      <c r="B680" s="2" t="s">
        <v>375</v>
      </c>
      <c r="C680" s="2" t="s">
        <v>376</v>
      </c>
      <c r="D680" s="2">
        <v>452646</v>
      </c>
      <c r="E680" s="2">
        <v>84.2</v>
      </c>
      <c r="F680" s="2">
        <v>84.2</v>
      </c>
      <c r="G680" s="4">
        <v>1</v>
      </c>
      <c r="H680" s="5">
        <v>9.9999999999999998E-17</v>
      </c>
      <c r="I680" s="2">
        <v>100</v>
      </c>
      <c r="J680" s="2">
        <v>443</v>
      </c>
      <c r="K680" s="2" t="str">
        <f>HYPERLINK("https://www.ncbi.nlm.nih.gov/protein/XP_044107926.1?report=genbank&amp;log$=prottop&amp;blast_rank=678&amp;RID=WXWX8VBP016","XP_044107926.1")</f>
        <v>XP_044107926.1</v>
      </c>
    </row>
    <row r="681" spans="1:11">
      <c r="A681" s="2" t="s">
        <v>743</v>
      </c>
      <c r="B681" s="2" t="s">
        <v>134</v>
      </c>
      <c r="C681" s="2" t="s">
        <v>135</v>
      </c>
      <c r="D681" s="2">
        <v>59472</v>
      </c>
      <c r="E681" s="2">
        <v>84.2</v>
      </c>
      <c r="F681" s="2">
        <v>84.2</v>
      </c>
      <c r="G681" s="4">
        <v>1</v>
      </c>
      <c r="H681" s="5">
        <v>9.9999999999999998E-17</v>
      </c>
      <c r="I681" s="2">
        <v>100</v>
      </c>
      <c r="J681" s="2">
        <v>443</v>
      </c>
      <c r="K681" s="2" t="str">
        <f>HYPERLINK("https://www.ncbi.nlm.nih.gov/protein/XP_036300668.1?report=genbank&amp;log$=prottop&amp;blast_rank=679&amp;RID=WXWX8VBP016","XP_036300668.1")</f>
        <v>XP_036300668.1</v>
      </c>
    </row>
    <row r="682" spans="1:11">
      <c r="A682" s="2" t="s">
        <v>742</v>
      </c>
      <c r="B682" s="2" t="s">
        <v>741</v>
      </c>
      <c r="C682" s="2" t="s">
        <v>740</v>
      </c>
      <c r="D682" s="2">
        <v>38626</v>
      </c>
      <c r="E682" s="2">
        <v>84.2</v>
      </c>
      <c r="F682" s="2">
        <v>84.2</v>
      </c>
      <c r="G682" s="4">
        <v>1</v>
      </c>
      <c r="H682" s="5">
        <v>9.9999999999999998E-17</v>
      </c>
      <c r="I682" s="2">
        <v>100</v>
      </c>
      <c r="J682" s="2">
        <v>441</v>
      </c>
      <c r="K682" s="2" t="str">
        <f>HYPERLINK("https://www.ncbi.nlm.nih.gov/protein/XP_020844712.1?report=genbank&amp;log$=prottop&amp;blast_rank=680&amp;RID=WXWX8VBP016","XP_020844712.1")</f>
        <v>XP_020844712.1</v>
      </c>
    </row>
    <row r="683" spans="1:11">
      <c r="A683" s="2" t="s">
        <v>739</v>
      </c>
      <c r="B683" s="2" t="s">
        <v>738</v>
      </c>
      <c r="C683" s="2" t="s">
        <v>737</v>
      </c>
      <c r="D683" s="2">
        <v>48420</v>
      </c>
      <c r="E683" s="2">
        <v>84.2</v>
      </c>
      <c r="F683" s="2">
        <v>84.2</v>
      </c>
      <c r="G683" s="4">
        <v>1</v>
      </c>
      <c r="H683" s="5">
        <v>9.9999999999999998E-17</v>
      </c>
      <c r="I683" s="2">
        <v>100</v>
      </c>
      <c r="J683" s="2">
        <v>438</v>
      </c>
      <c r="K683" s="2" t="str">
        <f>HYPERLINK("https://www.ncbi.nlm.nih.gov/protein/VCW79545.1?report=genbank&amp;log$=prottop&amp;blast_rank=681&amp;RID=WXWX8VBP016","VCW79545.1")</f>
        <v>VCW79545.1</v>
      </c>
    </row>
    <row r="684" spans="1:11">
      <c r="A684" s="2" t="s">
        <v>736</v>
      </c>
      <c r="B684" s="2" t="s">
        <v>735</v>
      </c>
      <c r="C684" s="2" t="s">
        <v>74</v>
      </c>
      <c r="D684" s="2">
        <v>46360</v>
      </c>
      <c r="E684" s="2">
        <v>84.2</v>
      </c>
      <c r="F684" s="2">
        <v>84.2</v>
      </c>
      <c r="G684" s="4">
        <v>1</v>
      </c>
      <c r="H684" s="5">
        <v>9.9999999999999998E-17</v>
      </c>
      <c r="I684" s="2">
        <v>100</v>
      </c>
      <c r="J684" s="2">
        <v>436</v>
      </c>
      <c r="K684" s="2" t="str">
        <f>HYPERLINK("https://www.ncbi.nlm.nih.gov/protein/OWK05994.1?report=genbank&amp;log$=prottop&amp;blast_rank=682&amp;RID=WXWX8VBP016","OWK05994.1")</f>
        <v>OWK05994.1</v>
      </c>
    </row>
    <row r="685" spans="1:11">
      <c r="A685" s="2" t="s">
        <v>734</v>
      </c>
      <c r="B685" s="2" t="s">
        <v>375</v>
      </c>
      <c r="C685" s="2" t="s">
        <v>376</v>
      </c>
      <c r="D685" s="2">
        <v>452646</v>
      </c>
      <c r="E685" s="2">
        <v>84.2</v>
      </c>
      <c r="F685" s="2">
        <v>84.2</v>
      </c>
      <c r="G685" s="4">
        <v>1</v>
      </c>
      <c r="H685" s="5">
        <v>9.9999999999999998E-17</v>
      </c>
      <c r="I685" s="2">
        <v>100</v>
      </c>
      <c r="J685" s="2">
        <v>418</v>
      </c>
      <c r="K685" s="2" t="str">
        <f>HYPERLINK("https://www.ncbi.nlm.nih.gov/protein/XP_044107929.1?report=genbank&amp;log$=prottop&amp;blast_rank=683&amp;RID=WXWX8VBP016","XP_044107929.1")</f>
        <v>XP_044107929.1</v>
      </c>
    </row>
    <row r="686" spans="1:11">
      <c r="A686" s="2" t="s">
        <v>733</v>
      </c>
      <c r="B686" s="2" t="s">
        <v>326</v>
      </c>
      <c r="C686" s="2" t="s">
        <v>327</v>
      </c>
      <c r="D686" s="2">
        <v>9994</v>
      </c>
      <c r="E686" s="2">
        <v>84.2</v>
      </c>
      <c r="F686" s="2">
        <v>84.2</v>
      </c>
      <c r="G686" s="4">
        <v>1</v>
      </c>
      <c r="H686" s="5">
        <v>9.9999999999999998E-17</v>
      </c>
      <c r="I686" s="2">
        <v>100</v>
      </c>
      <c r="J686" s="2">
        <v>416</v>
      </c>
      <c r="K686" s="2" t="str">
        <f>HYPERLINK("https://www.ncbi.nlm.nih.gov/protein/XP_048660024.1?report=genbank&amp;log$=prottop&amp;blast_rank=684&amp;RID=WXWX8VBP016","XP_048660024.1")</f>
        <v>XP_048660024.1</v>
      </c>
    </row>
    <row r="687" spans="1:11">
      <c r="A687" s="2" t="s">
        <v>732</v>
      </c>
      <c r="B687" s="2" t="s">
        <v>270</v>
      </c>
      <c r="C687" s="2" t="s">
        <v>271</v>
      </c>
      <c r="D687" s="2">
        <v>31869</v>
      </c>
      <c r="E687" s="2">
        <v>84.2</v>
      </c>
      <c r="F687" s="2">
        <v>84.2</v>
      </c>
      <c r="G687" s="4">
        <v>1</v>
      </c>
      <c r="H687" s="5">
        <v>9.9999999999999998E-17</v>
      </c>
      <c r="I687" s="2">
        <v>100</v>
      </c>
      <c r="J687" s="2">
        <v>416</v>
      </c>
      <c r="K687" s="2" t="str">
        <f>HYPERLINK("https://www.ncbi.nlm.nih.gov/protein/KAL2804876.1?report=genbank&amp;log$=prottop&amp;blast_rank=685&amp;RID=WXWX8VBP016","KAL2804876.1")</f>
        <v>KAL2804876.1</v>
      </c>
    </row>
    <row r="688" spans="1:11">
      <c r="A688" s="2" t="s">
        <v>731</v>
      </c>
      <c r="B688" s="2" t="s">
        <v>317</v>
      </c>
      <c r="C688" s="2" t="s">
        <v>318</v>
      </c>
      <c r="D688" s="2">
        <v>43179</v>
      </c>
      <c r="E688" s="2">
        <v>84.2</v>
      </c>
      <c r="F688" s="2">
        <v>84.2</v>
      </c>
      <c r="G688" s="4">
        <v>1</v>
      </c>
      <c r="H688" s="5">
        <v>9.9999999999999998E-17</v>
      </c>
      <c r="I688" s="2">
        <v>100</v>
      </c>
      <c r="J688" s="2">
        <v>416</v>
      </c>
      <c r="K688" s="2" t="str">
        <f>HYPERLINK("https://www.ncbi.nlm.nih.gov/protein/XP_021585994.1?report=genbank&amp;log$=prottop&amp;blast_rank=686&amp;RID=WXWX8VBP016","XP_021585994.1")</f>
        <v>XP_021585994.1</v>
      </c>
    </row>
    <row r="689" spans="1:11">
      <c r="A689" s="2" t="s">
        <v>730</v>
      </c>
      <c r="B689" s="2" t="s">
        <v>264</v>
      </c>
      <c r="C689" s="2" t="s">
        <v>265</v>
      </c>
      <c r="D689" s="2">
        <v>9402</v>
      </c>
      <c r="E689" s="2">
        <v>84.2</v>
      </c>
      <c r="F689" s="2">
        <v>84.2</v>
      </c>
      <c r="G689" s="4">
        <v>1</v>
      </c>
      <c r="H689" s="5">
        <v>9.9999999999999998E-17</v>
      </c>
      <c r="I689" s="2">
        <v>100</v>
      </c>
      <c r="J689" s="2">
        <v>416</v>
      </c>
      <c r="K689" s="2" t="str">
        <f>HYPERLINK("https://www.ncbi.nlm.nih.gov/protein/XP_024898058.1?report=genbank&amp;log$=prottop&amp;blast_rank=687&amp;RID=WXWX8VBP016","XP_024898058.1")</f>
        <v>XP_024898058.1</v>
      </c>
    </row>
    <row r="690" spans="1:11">
      <c r="A690" s="2" t="s">
        <v>729</v>
      </c>
      <c r="B690" s="2" t="s">
        <v>425</v>
      </c>
      <c r="C690" s="2" t="s">
        <v>426</v>
      </c>
      <c r="D690" s="2">
        <v>95912</v>
      </c>
      <c r="E690" s="2">
        <v>84.2</v>
      </c>
      <c r="F690" s="2">
        <v>84.2</v>
      </c>
      <c r="G690" s="4">
        <v>1</v>
      </c>
      <c r="H690" s="5">
        <v>9.9999999999999998E-17</v>
      </c>
      <c r="I690" s="2">
        <v>100</v>
      </c>
      <c r="J690" s="2">
        <v>416</v>
      </c>
      <c r="K690" s="2" t="str">
        <f>HYPERLINK("https://www.ncbi.nlm.nih.gov/protein/XP_039090144.1?report=genbank&amp;log$=prottop&amp;blast_rank=688&amp;RID=WXWX8VBP016","XP_039090144.1")</f>
        <v>XP_039090144.1</v>
      </c>
    </row>
    <row r="691" spans="1:11">
      <c r="A691" s="2" t="s">
        <v>728</v>
      </c>
      <c r="B691" s="2" t="s">
        <v>569</v>
      </c>
      <c r="C691" s="2" t="s">
        <v>570</v>
      </c>
      <c r="D691" s="2">
        <v>40151</v>
      </c>
      <c r="E691" s="2">
        <v>84.2</v>
      </c>
      <c r="F691" s="2">
        <v>84.2</v>
      </c>
      <c r="G691" s="4">
        <v>1</v>
      </c>
      <c r="H691" s="5">
        <v>9.9999999999999998E-17</v>
      </c>
      <c r="I691" s="2">
        <v>100</v>
      </c>
      <c r="J691" s="2">
        <v>416</v>
      </c>
      <c r="K691" s="2" t="str">
        <f>HYPERLINK("https://www.ncbi.nlm.nih.gov/protein/XP_029070769.1?report=genbank&amp;log$=prottop&amp;blast_rank=689&amp;RID=WXWX8VBP016","XP_029070769.1")</f>
        <v>XP_029070769.1</v>
      </c>
    </row>
    <row r="692" spans="1:11">
      <c r="A692" s="2" t="s">
        <v>727</v>
      </c>
      <c r="B692" s="2" t="s">
        <v>311</v>
      </c>
      <c r="C692" s="2" t="s">
        <v>312</v>
      </c>
      <c r="D692" s="2">
        <v>9606</v>
      </c>
      <c r="E692" s="2">
        <v>84.2</v>
      </c>
      <c r="F692" s="2">
        <v>84.2</v>
      </c>
      <c r="G692" s="4">
        <v>1</v>
      </c>
      <c r="H692" s="5">
        <v>9.9999999999999998E-17</v>
      </c>
      <c r="I692" s="2">
        <v>100</v>
      </c>
      <c r="J692" s="2">
        <v>416</v>
      </c>
      <c r="K692" s="2" t="str">
        <f>HYPERLINK("https://www.ncbi.nlm.nih.gov/protein/NP_001316074.1?report=genbank&amp;log$=prottop&amp;blast_rank=690&amp;RID=WXWX8VBP016","NP_001316074.1")</f>
        <v>NP_001316074.1</v>
      </c>
    </row>
    <row r="693" spans="1:11">
      <c r="A693" s="2" t="s">
        <v>726</v>
      </c>
      <c r="B693" s="2" t="s">
        <v>586</v>
      </c>
      <c r="C693" s="2" t="s">
        <v>587</v>
      </c>
      <c r="D693" s="2">
        <v>61853</v>
      </c>
      <c r="E693" s="2">
        <v>84.2</v>
      </c>
      <c r="F693" s="2">
        <v>84.2</v>
      </c>
      <c r="G693" s="4">
        <v>1</v>
      </c>
      <c r="H693" s="5">
        <v>9.9999999999999998E-17</v>
      </c>
      <c r="I693" s="2">
        <v>100</v>
      </c>
      <c r="J693" s="2">
        <v>416</v>
      </c>
      <c r="K693" s="2" t="str">
        <f>HYPERLINK("https://www.ncbi.nlm.nih.gov/protein/XP_030678837.1?report=genbank&amp;log$=prottop&amp;blast_rank=691&amp;RID=WXWX8VBP016","XP_030678837.1")</f>
        <v>XP_030678837.1</v>
      </c>
    </row>
    <row r="694" spans="1:11">
      <c r="A694" s="2" t="s">
        <v>725</v>
      </c>
      <c r="B694" s="2" t="s">
        <v>578</v>
      </c>
      <c r="C694" s="2" t="s">
        <v>579</v>
      </c>
      <c r="D694" s="2">
        <v>9565</v>
      </c>
      <c r="E694" s="2">
        <v>84.2</v>
      </c>
      <c r="F694" s="2">
        <v>84.2</v>
      </c>
      <c r="G694" s="4">
        <v>1</v>
      </c>
      <c r="H694" s="5">
        <v>9.9999999999999998E-17</v>
      </c>
      <c r="I694" s="2">
        <v>100</v>
      </c>
      <c r="J694" s="2">
        <v>416</v>
      </c>
      <c r="K694" s="2" t="str">
        <f>HYPERLINK("https://www.ncbi.nlm.nih.gov/protein/XP_025232995.1?report=genbank&amp;log$=prottop&amp;blast_rank=692&amp;RID=WXWX8VBP016","XP_025232995.1")</f>
        <v>XP_025232995.1</v>
      </c>
    </row>
    <row r="695" spans="1:11">
      <c r="A695" s="2" t="s">
        <v>78</v>
      </c>
      <c r="B695" s="2" t="s">
        <v>79</v>
      </c>
      <c r="C695" s="2" t="s">
        <v>80</v>
      </c>
      <c r="D695" s="2">
        <v>27622</v>
      </c>
      <c r="E695" s="2">
        <v>84.2</v>
      </c>
      <c r="F695" s="2">
        <v>84.2</v>
      </c>
      <c r="G695" s="4">
        <v>1</v>
      </c>
      <c r="H695" s="5">
        <v>9.9999999999999998E-17</v>
      </c>
      <c r="I695" s="2">
        <v>100</v>
      </c>
      <c r="J695" s="2">
        <v>416</v>
      </c>
      <c r="K695" s="2" t="str">
        <f>HYPERLINK("https://www.ncbi.nlm.nih.gov/protein/KAF6478697.1?report=genbank&amp;log$=prottop&amp;blast_rank=693&amp;RID=WXWX8VBP016","KAF6478697.1")</f>
        <v>KAF6478697.1</v>
      </c>
    </row>
    <row r="696" spans="1:11">
      <c r="A696" s="2" t="s">
        <v>724</v>
      </c>
      <c r="B696" s="2" t="s">
        <v>231</v>
      </c>
      <c r="C696" s="2" t="s">
        <v>232</v>
      </c>
      <c r="D696" s="2">
        <v>9430</v>
      </c>
      <c r="E696" s="2">
        <v>84.2</v>
      </c>
      <c r="F696" s="2">
        <v>84.2</v>
      </c>
      <c r="G696" s="4">
        <v>1</v>
      </c>
      <c r="H696" s="5">
        <v>9.9999999999999998E-17</v>
      </c>
      <c r="I696" s="2">
        <v>100</v>
      </c>
      <c r="J696" s="2">
        <v>416</v>
      </c>
      <c r="K696" s="2" t="str">
        <f>HYPERLINK("https://www.ncbi.nlm.nih.gov/protein/XP_053774185.1?report=genbank&amp;log$=prottop&amp;blast_rank=694&amp;RID=WXWX8VBP016","XP_053774185.1")</f>
        <v>XP_053774185.1</v>
      </c>
    </row>
    <row r="697" spans="1:11">
      <c r="A697" s="2" t="s">
        <v>723</v>
      </c>
      <c r="B697" s="2" t="s">
        <v>173</v>
      </c>
      <c r="C697" s="2" t="s">
        <v>174</v>
      </c>
      <c r="D697" s="2">
        <v>30538</v>
      </c>
      <c r="E697" s="2">
        <v>84.2</v>
      </c>
      <c r="F697" s="2">
        <v>84.2</v>
      </c>
      <c r="G697" s="4">
        <v>1</v>
      </c>
      <c r="H697" s="5">
        <v>9.9999999999999998E-17</v>
      </c>
      <c r="I697" s="2">
        <v>100</v>
      </c>
      <c r="J697" s="2">
        <v>416</v>
      </c>
      <c r="K697" s="2" t="str">
        <f>HYPERLINK("https://www.ncbi.nlm.nih.gov/protein/XP_031538704.1?report=genbank&amp;log$=prottop&amp;blast_rank=695&amp;RID=WXWX8VBP016","XP_031538704.1")</f>
        <v>XP_031538704.1</v>
      </c>
    </row>
    <row r="698" spans="1:11">
      <c r="A698" s="2" t="s">
        <v>722</v>
      </c>
      <c r="B698" s="2" t="s">
        <v>252</v>
      </c>
      <c r="C698" s="2" t="s">
        <v>253</v>
      </c>
      <c r="D698" s="2">
        <v>9925</v>
      </c>
      <c r="E698" s="2">
        <v>84.2</v>
      </c>
      <c r="F698" s="2">
        <v>84.2</v>
      </c>
      <c r="G698" s="4">
        <v>1</v>
      </c>
      <c r="H698" s="5">
        <v>9.9999999999999998E-17</v>
      </c>
      <c r="I698" s="2">
        <v>100</v>
      </c>
      <c r="J698" s="2">
        <v>416</v>
      </c>
      <c r="K698" s="2" t="str">
        <f>HYPERLINK("https://www.ncbi.nlm.nih.gov/protein/XP_017902139.1?report=genbank&amp;log$=prottop&amp;blast_rank=696&amp;RID=WXWX8VBP016","XP_017902139.1")</f>
        <v>XP_017902139.1</v>
      </c>
    </row>
    <row r="699" spans="1:11">
      <c r="A699" s="2" t="s">
        <v>721</v>
      </c>
      <c r="B699" s="2" t="s">
        <v>410</v>
      </c>
      <c r="C699" s="2" t="s">
        <v>74</v>
      </c>
      <c r="D699" s="2">
        <v>51298</v>
      </c>
      <c r="E699" s="2">
        <v>84.2</v>
      </c>
      <c r="F699" s="2">
        <v>84.2</v>
      </c>
      <c r="G699" s="4">
        <v>1</v>
      </c>
      <c r="H699" s="5">
        <v>9.9999999999999998E-17</v>
      </c>
      <c r="I699" s="2">
        <v>100</v>
      </c>
      <c r="J699" s="2">
        <v>416</v>
      </c>
      <c r="K699" s="2" t="str">
        <f>HYPERLINK("https://www.ncbi.nlm.nih.gov/protein/XP_036203510.1?report=genbank&amp;log$=prottop&amp;blast_rank=697&amp;RID=WXWX8VBP016","XP_036203510.1")</f>
        <v>XP_036203510.1</v>
      </c>
    </row>
    <row r="700" spans="1:11">
      <c r="A700" s="2" t="s">
        <v>720</v>
      </c>
      <c r="B700" s="2" t="s">
        <v>94</v>
      </c>
      <c r="C700" s="2" t="s">
        <v>95</v>
      </c>
      <c r="D700" s="2">
        <v>127582</v>
      </c>
      <c r="E700" s="2">
        <v>84.2</v>
      </c>
      <c r="F700" s="2">
        <v>84.2</v>
      </c>
      <c r="G700" s="4">
        <v>1</v>
      </c>
      <c r="H700" s="5">
        <v>9.9999999999999998E-17</v>
      </c>
      <c r="I700" s="2">
        <v>100</v>
      </c>
      <c r="J700" s="2">
        <v>416</v>
      </c>
      <c r="K700" s="2" t="str">
        <f>HYPERLINK("https://www.ncbi.nlm.nih.gov/protein/XP_023592539.1?report=genbank&amp;log$=prottop&amp;blast_rank=698&amp;RID=WXWX8VBP016","XP_023592539.1")</f>
        <v>XP_023592539.1</v>
      </c>
    </row>
    <row r="701" spans="1:11">
      <c r="A701" s="2" t="s">
        <v>719</v>
      </c>
      <c r="B701" s="2" t="s">
        <v>432</v>
      </c>
      <c r="C701" s="2" t="s">
        <v>433</v>
      </c>
      <c r="D701" s="2">
        <v>34880</v>
      </c>
      <c r="E701" s="2">
        <v>84.2</v>
      </c>
      <c r="F701" s="2">
        <v>84.2</v>
      </c>
      <c r="G701" s="4">
        <v>1</v>
      </c>
      <c r="H701" s="5">
        <v>9.9999999999999998E-17</v>
      </c>
      <c r="I701" s="2">
        <v>100</v>
      </c>
      <c r="J701" s="2">
        <v>416</v>
      </c>
      <c r="K701" s="2" t="str">
        <f>HYPERLINK("https://www.ncbi.nlm.nih.gov/protein/XP_055164482.1?report=genbank&amp;log$=prottop&amp;blast_rank=699&amp;RID=WXWX8VBP016","XP_055164482.1")</f>
        <v>XP_055164482.1</v>
      </c>
    </row>
    <row r="702" spans="1:11">
      <c r="A702" s="2" t="s">
        <v>166</v>
      </c>
      <c r="B702" s="2" t="s">
        <v>167</v>
      </c>
      <c r="C702" s="2" t="s">
        <v>168</v>
      </c>
      <c r="D702" s="2">
        <v>9407</v>
      </c>
      <c r="E702" s="2">
        <v>84.2</v>
      </c>
      <c r="F702" s="2">
        <v>84.2</v>
      </c>
      <c r="G702" s="4">
        <v>1</v>
      </c>
      <c r="H702" s="5">
        <v>9.9999999999999998E-17</v>
      </c>
      <c r="I702" s="2">
        <v>100</v>
      </c>
      <c r="J702" s="2">
        <v>416</v>
      </c>
      <c r="K702" s="2" t="str">
        <f>HYPERLINK("https://www.ncbi.nlm.nih.gov/protein/KAF6476656.1?report=genbank&amp;log$=prottop&amp;blast_rank=700&amp;RID=WXWX8VBP016","KAF6476656.1")</f>
        <v>KAF6476656.1</v>
      </c>
    </row>
    <row r="703" spans="1:11">
      <c r="A703" s="2" t="s">
        <v>718</v>
      </c>
      <c r="B703" s="2" t="s">
        <v>284</v>
      </c>
      <c r="C703" s="2" t="s">
        <v>74</v>
      </c>
      <c r="D703" s="2">
        <v>1574408</v>
      </c>
      <c r="E703" s="2">
        <v>84.2</v>
      </c>
      <c r="F703" s="2">
        <v>84.2</v>
      </c>
      <c r="G703" s="4">
        <v>1</v>
      </c>
      <c r="H703" s="5">
        <v>9.9999999999999998E-17</v>
      </c>
      <c r="I703" s="2">
        <v>100</v>
      </c>
      <c r="J703" s="2">
        <v>416</v>
      </c>
      <c r="K703" s="2" t="str">
        <f>HYPERLINK("https://www.ncbi.nlm.nih.gov/protein/XP_043329369.1?report=genbank&amp;log$=prottop&amp;blast_rank=701&amp;RID=WXWX8VBP016","XP_043329369.1")</f>
        <v>XP_043329369.1</v>
      </c>
    </row>
    <row r="704" spans="1:11">
      <c r="A704" s="2" t="s">
        <v>717</v>
      </c>
      <c r="B704" s="2" t="s">
        <v>329</v>
      </c>
      <c r="C704" s="2" t="s">
        <v>330</v>
      </c>
      <c r="D704" s="2">
        <v>9598</v>
      </c>
      <c r="E704" s="2">
        <v>84.2</v>
      </c>
      <c r="F704" s="2">
        <v>84.2</v>
      </c>
      <c r="G704" s="4">
        <v>1</v>
      </c>
      <c r="H704" s="5">
        <v>9.9999999999999998E-17</v>
      </c>
      <c r="I704" s="2">
        <v>100</v>
      </c>
      <c r="J704" s="2">
        <v>416</v>
      </c>
      <c r="K704" s="2" t="str">
        <f>HYPERLINK("https://www.ncbi.nlm.nih.gov/protein/XP_063663500.1?report=genbank&amp;log$=prottop&amp;blast_rank=702&amp;RID=WXWX8VBP016","XP_063663500.1")</f>
        <v>XP_063663500.1</v>
      </c>
    </row>
    <row r="705" spans="1:11">
      <c r="A705" s="2" t="s">
        <v>716</v>
      </c>
      <c r="B705" s="2" t="s">
        <v>564</v>
      </c>
      <c r="C705" s="2" t="s">
        <v>565</v>
      </c>
      <c r="D705" s="2">
        <v>10089</v>
      </c>
      <c r="E705" s="2">
        <v>84.2</v>
      </c>
      <c r="F705" s="2">
        <v>84.2</v>
      </c>
      <c r="G705" s="4">
        <v>1</v>
      </c>
      <c r="H705" s="5">
        <v>9.9999999999999998E-17</v>
      </c>
      <c r="I705" s="2">
        <v>100</v>
      </c>
      <c r="J705" s="2">
        <v>416</v>
      </c>
      <c r="K705" s="2" t="str">
        <f>HYPERLINK("https://www.ncbi.nlm.nih.gov/protein/XP_021040679.1?report=genbank&amp;log$=prottop&amp;blast_rank=703&amp;RID=WXWX8VBP016","XP_021040679.1")</f>
        <v>XP_021040679.1</v>
      </c>
    </row>
    <row r="706" spans="1:11">
      <c r="A706" s="2" t="s">
        <v>715</v>
      </c>
      <c r="B706" s="2" t="s">
        <v>391</v>
      </c>
      <c r="C706" s="2" t="s">
        <v>392</v>
      </c>
      <c r="D706" s="2">
        <v>246437</v>
      </c>
      <c r="E706" s="2">
        <v>84.2</v>
      </c>
      <c r="F706" s="2">
        <v>84.2</v>
      </c>
      <c r="G706" s="4">
        <v>1</v>
      </c>
      <c r="H706" s="5">
        <v>9.9999999999999998E-17</v>
      </c>
      <c r="I706" s="2">
        <v>100</v>
      </c>
      <c r="J706" s="2">
        <v>395</v>
      </c>
      <c r="K706" s="2" t="str">
        <f>HYPERLINK("https://www.ncbi.nlm.nih.gov/protein/XP_027630821.1?report=genbank&amp;log$=prottop&amp;blast_rank=704&amp;RID=WXWX8VBP016","XP_027630821.1")</f>
        <v>XP_027630821.1</v>
      </c>
    </row>
    <row r="707" spans="1:11">
      <c r="A707" s="2" t="s">
        <v>714</v>
      </c>
      <c r="B707" s="2" t="s">
        <v>375</v>
      </c>
      <c r="C707" s="2" t="s">
        <v>376</v>
      </c>
      <c r="D707" s="2">
        <v>452646</v>
      </c>
      <c r="E707" s="2">
        <v>84.2</v>
      </c>
      <c r="F707" s="2">
        <v>84.2</v>
      </c>
      <c r="G707" s="4">
        <v>1</v>
      </c>
      <c r="H707" s="5">
        <v>9.9999999999999998E-17</v>
      </c>
      <c r="I707" s="2">
        <v>100</v>
      </c>
      <c r="J707" s="2">
        <v>395</v>
      </c>
      <c r="K707" s="2" t="str">
        <f>HYPERLINK("https://www.ncbi.nlm.nih.gov/protein/XP_044107930.1?report=genbank&amp;log$=prottop&amp;blast_rank=705&amp;RID=WXWX8VBP016","XP_044107930.1")</f>
        <v>XP_044107930.1</v>
      </c>
    </row>
    <row r="708" spans="1:11">
      <c r="A708" s="2" t="s">
        <v>713</v>
      </c>
      <c r="B708" s="2" t="s">
        <v>323</v>
      </c>
      <c r="C708" s="2" t="s">
        <v>324</v>
      </c>
      <c r="D708" s="2">
        <v>9796</v>
      </c>
      <c r="E708" s="2">
        <v>84.2</v>
      </c>
      <c r="F708" s="2">
        <v>84.2</v>
      </c>
      <c r="G708" s="4">
        <v>1</v>
      </c>
      <c r="H708" s="5">
        <v>9.9999999999999998E-17</v>
      </c>
      <c r="I708" s="2">
        <v>100</v>
      </c>
      <c r="J708" s="2">
        <v>393</v>
      </c>
      <c r="K708" s="2" t="str">
        <f>HYPERLINK("https://www.ncbi.nlm.nih.gov/protein/XP_070099580.1?report=genbank&amp;log$=prottop&amp;blast_rank=706&amp;RID=WXWX8VBP016","XP_070099580.1")</f>
        <v>XP_070099580.1</v>
      </c>
    </row>
    <row r="709" spans="1:11">
      <c r="A709" s="2" t="s">
        <v>712</v>
      </c>
      <c r="B709" s="2" t="s">
        <v>603</v>
      </c>
      <c r="C709" s="2" t="s">
        <v>604</v>
      </c>
      <c r="D709" s="2">
        <v>10041</v>
      </c>
      <c r="E709" s="2">
        <v>84.2</v>
      </c>
      <c r="F709" s="2">
        <v>84.2</v>
      </c>
      <c r="G709" s="4">
        <v>1</v>
      </c>
      <c r="H709" s="5">
        <v>9.9999999999999998E-17</v>
      </c>
      <c r="I709" s="2">
        <v>100</v>
      </c>
      <c r="J709" s="2">
        <v>393</v>
      </c>
      <c r="K709" s="2" t="str">
        <f>HYPERLINK("https://www.ncbi.nlm.nih.gov/protein/XP_028731012.1?report=genbank&amp;log$=prottop&amp;blast_rank=707&amp;RID=WXWX8VBP016","XP_028731012.1")</f>
        <v>XP_028731012.1</v>
      </c>
    </row>
    <row r="710" spans="1:11">
      <c r="A710" s="2" t="s">
        <v>711</v>
      </c>
      <c r="B710" s="2" t="s">
        <v>472</v>
      </c>
      <c r="C710" s="2" t="s">
        <v>473</v>
      </c>
      <c r="D710" s="2">
        <v>143302</v>
      </c>
      <c r="E710" s="2">
        <v>84.2</v>
      </c>
      <c r="F710" s="2">
        <v>84.2</v>
      </c>
      <c r="G710" s="4">
        <v>1</v>
      </c>
      <c r="H710" s="5">
        <v>9.9999999999999998E-17</v>
      </c>
      <c r="I710" s="2">
        <v>100</v>
      </c>
      <c r="J710" s="2">
        <v>393</v>
      </c>
      <c r="K710" s="2" t="str">
        <f>HYPERLINK("https://www.ncbi.nlm.nih.gov/protein/XP_004675151.1?report=genbank&amp;log$=prottop&amp;blast_rank=708&amp;RID=WXWX8VBP016","XP_004675151.1")</f>
        <v>XP_004675151.1</v>
      </c>
    </row>
    <row r="711" spans="1:11">
      <c r="A711" s="2" t="s">
        <v>710</v>
      </c>
      <c r="B711" s="2" t="s">
        <v>148</v>
      </c>
      <c r="C711" s="2" t="s">
        <v>149</v>
      </c>
      <c r="D711" s="2">
        <v>93162</v>
      </c>
      <c r="E711" s="2">
        <v>84.2</v>
      </c>
      <c r="F711" s="2">
        <v>84.2</v>
      </c>
      <c r="G711" s="4">
        <v>1</v>
      </c>
      <c r="H711" s="5">
        <v>9.9999999999999998E-17</v>
      </c>
      <c r="I711" s="2">
        <v>100</v>
      </c>
      <c r="J711" s="2">
        <v>393</v>
      </c>
      <c r="K711" s="2" t="str">
        <f>HYPERLINK("https://www.ncbi.nlm.nih.gov/protein/XP_027807272.1?report=genbank&amp;log$=prottop&amp;blast_rank=709&amp;RID=WXWX8VBP016","XP_027807272.1")</f>
        <v>XP_027807272.1</v>
      </c>
    </row>
    <row r="712" spans="1:11">
      <c r="A712" s="2" t="s">
        <v>709</v>
      </c>
      <c r="B712" s="2" t="s">
        <v>708</v>
      </c>
      <c r="C712" s="2" t="s">
        <v>707</v>
      </c>
      <c r="D712" s="2">
        <v>41426</v>
      </c>
      <c r="E712" s="2">
        <v>84.2</v>
      </c>
      <c r="F712" s="2">
        <v>84.2</v>
      </c>
      <c r="G712" s="4">
        <v>1</v>
      </c>
      <c r="H712" s="5">
        <v>9.9999999999999998E-17</v>
      </c>
      <c r="I712" s="2">
        <v>100</v>
      </c>
      <c r="J712" s="2">
        <v>393</v>
      </c>
      <c r="K712" s="2" t="str">
        <f>HYPERLINK("https://www.ncbi.nlm.nih.gov/protein/XP_047644703.1?report=genbank&amp;log$=prottop&amp;blast_rank=710&amp;RID=WXWX8VBP016","XP_047644703.1")</f>
        <v>XP_047644703.1</v>
      </c>
    </row>
    <row r="713" spans="1:11">
      <c r="A713" s="2" t="s">
        <v>706</v>
      </c>
      <c r="B713" s="2" t="s">
        <v>264</v>
      </c>
      <c r="C713" s="2" t="s">
        <v>265</v>
      </c>
      <c r="D713" s="2">
        <v>9402</v>
      </c>
      <c r="E713" s="2">
        <v>84.2</v>
      </c>
      <c r="F713" s="2">
        <v>84.2</v>
      </c>
      <c r="G713" s="4">
        <v>1</v>
      </c>
      <c r="H713" s="5">
        <v>9.9999999999999998E-17</v>
      </c>
      <c r="I713" s="2">
        <v>100</v>
      </c>
      <c r="J713" s="2">
        <v>393</v>
      </c>
      <c r="K713" s="2" t="str">
        <f>HYPERLINK("https://www.ncbi.nlm.nih.gov/protein/XP_006925901.1?report=genbank&amp;log$=prottop&amp;blast_rank=711&amp;RID=WXWX8VBP016","XP_006925901.1")</f>
        <v>XP_006925901.1</v>
      </c>
    </row>
    <row r="714" spans="1:11">
      <c r="A714" s="2" t="s">
        <v>705</v>
      </c>
      <c r="B714" s="2" t="s">
        <v>187</v>
      </c>
      <c r="C714" s="2" t="s">
        <v>188</v>
      </c>
      <c r="D714" s="2">
        <v>2715852</v>
      </c>
      <c r="E714" s="2">
        <v>84.2</v>
      </c>
      <c r="F714" s="2">
        <v>84.2</v>
      </c>
      <c r="G714" s="4">
        <v>1</v>
      </c>
      <c r="H714" s="5">
        <v>9.9999999999999998E-17</v>
      </c>
      <c r="I714" s="2">
        <v>100</v>
      </c>
      <c r="J714" s="2">
        <v>393</v>
      </c>
      <c r="K714" s="2" t="str">
        <f>HYPERLINK("https://www.ncbi.nlm.nih.gov/protein/XP_017405088.2?report=genbank&amp;log$=prottop&amp;blast_rank=712&amp;RID=WXWX8VBP016","XP_017405088.2")</f>
        <v>XP_017405088.2</v>
      </c>
    </row>
    <row r="715" spans="1:11">
      <c r="A715" s="2" t="s">
        <v>704</v>
      </c>
      <c r="B715" s="2" t="s">
        <v>403</v>
      </c>
      <c r="C715" s="2" t="s">
        <v>404</v>
      </c>
      <c r="D715" s="2">
        <v>214514</v>
      </c>
      <c r="E715" s="2">
        <v>84.2</v>
      </c>
      <c r="F715" s="2">
        <v>84.2</v>
      </c>
      <c r="G715" s="4">
        <v>1</v>
      </c>
      <c r="H715" s="5">
        <v>9.9999999999999998E-17</v>
      </c>
      <c r="I715" s="2">
        <v>100</v>
      </c>
      <c r="J715" s="2">
        <v>393</v>
      </c>
      <c r="K715" s="2" t="str">
        <f>HYPERLINK("https://www.ncbi.nlm.nih.gov/protein/XP_048202918.1?report=genbank&amp;log$=prottop&amp;blast_rank=713&amp;RID=WXWX8VBP016","XP_048202918.1")</f>
        <v>XP_048202918.1</v>
      </c>
    </row>
    <row r="716" spans="1:11">
      <c r="A716" s="2" t="s">
        <v>703</v>
      </c>
      <c r="B716" s="2" t="s">
        <v>451</v>
      </c>
      <c r="C716" s="2" t="s">
        <v>452</v>
      </c>
      <c r="D716" s="2">
        <v>10020</v>
      </c>
      <c r="E716" s="2">
        <v>84.2</v>
      </c>
      <c r="F716" s="2">
        <v>84.2</v>
      </c>
      <c r="G716" s="4">
        <v>1</v>
      </c>
      <c r="H716" s="5">
        <v>9.9999999999999998E-17</v>
      </c>
      <c r="I716" s="2">
        <v>100</v>
      </c>
      <c r="J716" s="2">
        <v>393</v>
      </c>
      <c r="K716" s="2" t="str">
        <f>HYPERLINK("https://www.ncbi.nlm.nih.gov/protein/XP_012874804.1?report=genbank&amp;log$=prottop&amp;blast_rank=714&amp;RID=WXWX8VBP016","XP_012874804.1")</f>
        <v>XP_012874804.1</v>
      </c>
    </row>
    <row r="717" spans="1:11">
      <c r="A717" s="2" t="s">
        <v>702</v>
      </c>
      <c r="B717" s="2" t="s">
        <v>246</v>
      </c>
      <c r="C717" s="2" t="s">
        <v>247</v>
      </c>
      <c r="D717" s="2">
        <v>10090</v>
      </c>
      <c r="E717" s="2">
        <v>84.2</v>
      </c>
      <c r="F717" s="2">
        <v>84.2</v>
      </c>
      <c r="G717" s="4">
        <v>1</v>
      </c>
      <c r="H717" s="5">
        <v>9.9999999999999998E-17</v>
      </c>
      <c r="I717" s="2">
        <v>100</v>
      </c>
      <c r="J717" s="2">
        <v>393</v>
      </c>
      <c r="K717" s="2" t="str">
        <f>HYPERLINK("https://www.ncbi.nlm.nih.gov/protein/NP_001120735.1?report=genbank&amp;log$=prottop&amp;blast_rank=715&amp;RID=WXWX8VBP016","NP_001120735.1")</f>
        <v>NP_001120735.1</v>
      </c>
    </row>
    <row r="718" spans="1:11">
      <c r="A718" s="2" t="s">
        <v>701</v>
      </c>
      <c r="B718" s="2" t="s">
        <v>700</v>
      </c>
      <c r="C718" s="2" t="s">
        <v>699</v>
      </c>
      <c r="D718" s="2">
        <v>9733</v>
      </c>
      <c r="E718" s="2">
        <v>84.2</v>
      </c>
      <c r="F718" s="2">
        <v>84.2</v>
      </c>
      <c r="G718" s="4">
        <v>1</v>
      </c>
      <c r="H718" s="5">
        <v>9.9999999999999998E-17</v>
      </c>
      <c r="I718" s="2">
        <v>100</v>
      </c>
      <c r="J718" s="2">
        <v>393</v>
      </c>
      <c r="K718" s="2" t="str">
        <f>HYPERLINK("https://www.ncbi.nlm.nih.gov/protein/XP_004278538.1?report=genbank&amp;log$=prottop&amp;blast_rank=716&amp;RID=WXWX8VBP016","XP_004278538.1")</f>
        <v>XP_004278538.1</v>
      </c>
    </row>
    <row r="719" spans="1:11">
      <c r="A719" s="2" t="s">
        <v>698</v>
      </c>
      <c r="B719" s="2" t="s">
        <v>317</v>
      </c>
      <c r="C719" s="2" t="s">
        <v>318</v>
      </c>
      <c r="D719" s="2">
        <v>43179</v>
      </c>
      <c r="E719" s="2">
        <v>84.2</v>
      </c>
      <c r="F719" s="2">
        <v>84.2</v>
      </c>
      <c r="G719" s="4">
        <v>1</v>
      </c>
      <c r="H719" s="5">
        <v>9.9999999999999998E-17</v>
      </c>
      <c r="I719" s="2">
        <v>100</v>
      </c>
      <c r="J719" s="2">
        <v>393</v>
      </c>
      <c r="K719" s="2" t="str">
        <f>HYPERLINK("https://www.ncbi.nlm.nih.gov/protein/XP_040126088.1?report=genbank&amp;log$=prottop&amp;blast_rank=717&amp;RID=WXWX8VBP016","XP_040126088.1")</f>
        <v>XP_040126088.1</v>
      </c>
    </row>
    <row r="720" spans="1:11">
      <c r="A720" s="2" t="s">
        <v>697</v>
      </c>
      <c r="B720" s="2" t="s">
        <v>94</v>
      </c>
      <c r="C720" s="2" t="s">
        <v>95</v>
      </c>
      <c r="D720" s="2">
        <v>127582</v>
      </c>
      <c r="E720" s="2">
        <v>84.2</v>
      </c>
      <c r="F720" s="2">
        <v>84.2</v>
      </c>
      <c r="G720" s="4">
        <v>1</v>
      </c>
      <c r="H720" s="5">
        <v>9.9999999999999998E-17</v>
      </c>
      <c r="I720" s="2">
        <v>100</v>
      </c>
      <c r="J720" s="2">
        <v>393</v>
      </c>
      <c r="K720" s="2" t="str">
        <f>HYPERLINK("https://www.ncbi.nlm.nih.gov/protein/XP_004382292.1?report=genbank&amp;log$=prottop&amp;blast_rank=718&amp;RID=WXWX8VBP016","XP_004382292.1")</f>
        <v>XP_004382292.1</v>
      </c>
    </row>
    <row r="721" spans="1:11">
      <c r="A721" s="2" t="s">
        <v>696</v>
      </c>
      <c r="B721" s="2" t="s">
        <v>270</v>
      </c>
      <c r="C721" s="2" t="s">
        <v>271</v>
      </c>
      <c r="D721" s="2">
        <v>31869</v>
      </c>
      <c r="E721" s="2">
        <v>84.2</v>
      </c>
      <c r="F721" s="2">
        <v>84.2</v>
      </c>
      <c r="G721" s="4">
        <v>1</v>
      </c>
      <c r="H721" s="5">
        <v>9.9999999999999998E-17</v>
      </c>
      <c r="I721" s="2">
        <v>100</v>
      </c>
      <c r="J721" s="2">
        <v>393</v>
      </c>
      <c r="K721" s="2" t="str">
        <f>HYPERLINK("https://www.ncbi.nlm.nih.gov/protein/KAL2804873.1?report=genbank&amp;log$=prottop&amp;blast_rank=719&amp;RID=WXWX8VBP016","KAL2804873.1")</f>
        <v>KAL2804873.1</v>
      </c>
    </row>
    <row r="722" spans="1:11">
      <c r="A722" s="2" t="s">
        <v>695</v>
      </c>
      <c r="B722" s="2" t="s">
        <v>252</v>
      </c>
      <c r="C722" s="2" t="s">
        <v>253</v>
      </c>
      <c r="D722" s="2">
        <v>9925</v>
      </c>
      <c r="E722" s="2">
        <v>84.2</v>
      </c>
      <c r="F722" s="2">
        <v>84.2</v>
      </c>
      <c r="G722" s="4">
        <v>1</v>
      </c>
      <c r="H722" s="5">
        <v>9.9999999999999998E-17</v>
      </c>
      <c r="I722" s="2">
        <v>100</v>
      </c>
      <c r="J722" s="2">
        <v>393</v>
      </c>
      <c r="K722" s="2" t="str">
        <f>HYPERLINK("https://www.ncbi.nlm.nih.gov/protein/XP_005675188.1?report=genbank&amp;log$=prottop&amp;blast_rank=720&amp;RID=WXWX8VBP016","XP_005675188.1")</f>
        <v>XP_005675188.1</v>
      </c>
    </row>
    <row r="723" spans="1:11">
      <c r="A723" s="2" t="s">
        <v>694</v>
      </c>
      <c r="B723" s="2" t="s">
        <v>693</v>
      </c>
      <c r="C723" s="2" t="s">
        <v>692</v>
      </c>
      <c r="D723" s="2">
        <v>379532</v>
      </c>
      <c r="E723" s="2">
        <v>84.2</v>
      </c>
      <c r="F723" s="2">
        <v>84.2</v>
      </c>
      <c r="G723" s="4">
        <v>1</v>
      </c>
      <c r="H723" s="5">
        <v>9.9999999999999998E-17</v>
      </c>
      <c r="I723" s="2">
        <v>100</v>
      </c>
      <c r="J723" s="2">
        <v>393</v>
      </c>
      <c r="K723" s="2" t="str">
        <f>HYPERLINK("https://www.ncbi.nlm.nih.gov/protein/XP_012495683.1?report=genbank&amp;log$=prottop&amp;blast_rank=721&amp;RID=WXWX8VBP016","XP_012495683.1")</f>
        <v>XP_012495683.1</v>
      </c>
    </row>
    <row r="724" spans="1:11">
      <c r="A724" s="2" t="s">
        <v>691</v>
      </c>
      <c r="B724" s="2" t="s">
        <v>326</v>
      </c>
      <c r="C724" s="2" t="s">
        <v>327</v>
      </c>
      <c r="D724" s="2">
        <v>9994</v>
      </c>
      <c r="E724" s="2">
        <v>84.2</v>
      </c>
      <c r="F724" s="2">
        <v>84.2</v>
      </c>
      <c r="G724" s="4">
        <v>1</v>
      </c>
      <c r="H724" s="5">
        <v>9.9999999999999998E-17</v>
      </c>
      <c r="I724" s="2">
        <v>100</v>
      </c>
      <c r="J724" s="2">
        <v>393</v>
      </c>
      <c r="K724" s="2" t="str">
        <f>HYPERLINK("https://www.ncbi.nlm.nih.gov/protein/XP_015355474.1?report=genbank&amp;log$=prottop&amp;blast_rank=722&amp;RID=WXWX8VBP016","XP_015355474.1")</f>
        <v>XP_015355474.1</v>
      </c>
    </row>
    <row r="725" spans="1:11">
      <c r="A725" s="2" t="s">
        <v>690</v>
      </c>
      <c r="B725" s="2" t="s">
        <v>240</v>
      </c>
      <c r="C725" s="2" t="s">
        <v>241</v>
      </c>
      <c r="D725" s="2">
        <v>9837</v>
      </c>
      <c r="E725" s="2">
        <v>84.2</v>
      </c>
      <c r="F725" s="2">
        <v>84.2</v>
      </c>
      <c r="G725" s="4">
        <v>1</v>
      </c>
      <c r="H725" s="5">
        <v>9.9999999999999998E-17</v>
      </c>
      <c r="I725" s="2">
        <v>100</v>
      </c>
      <c r="J725" s="2">
        <v>393</v>
      </c>
      <c r="K725" s="2" t="str">
        <f>HYPERLINK("https://www.ncbi.nlm.nih.gov/protein/XP_010957548.1?report=genbank&amp;log$=prottop&amp;blast_rank=723&amp;RID=WXWX8VBP016","XP_010957548.1")</f>
        <v>XP_010957548.1</v>
      </c>
    </row>
    <row r="726" spans="1:11">
      <c r="A726" s="2" t="s">
        <v>689</v>
      </c>
      <c r="B726" s="2" t="s">
        <v>688</v>
      </c>
      <c r="C726" s="2" t="s">
        <v>687</v>
      </c>
      <c r="D726" s="2">
        <v>118797</v>
      </c>
      <c r="E726" s="2">
        <v>84.2</v>
      </c>
      <c r="F726" s="2">
        <v>84.2</v>
      </c>
      <c r="G726" s="4">
        <v>1</v>
      </c>
      <c r="H726" s="5">
        <v>9.9999999999999998E-17</v>
      </c>
      <c r="I726" s="2">
        <v>100</v>
      </c>
      <c r="J726" s="2">
        <v>393</v>
      </c>
      <c r="K726" s="2" t="str">
        <f>HYPERLINK("https://www.ncbi.nlm.nih.gov/protein/XP_007458133.1?report=genbank&amp;log$=prottop&amp;blast_rank=724&amp;RID=WXWX8VBP016","XP_007458133.1")</f>
        <v>XP_007458133.1</v>
      </c>
    </row>
    <row r="727" spans="1:11">
      <c r="A727" s="2" t="s">
        <v>686</v>
      </c>
      <c r="B727" s="2" t="s">
        <v>49</v>
      </c>
      <c r="C727" s="2" t="s">
        <v>50</v>
      </c>
      <c r="D727" s="2">
        <v>37029</v>
      </c>
      <c r="E727" s="2">
        <v>84.2</v>
      </c>
      <c r="F727" s="2">
        <v>84.2</v>
      </c>
      <c r="G727" s="4">
        <v>1</v>
      </c>
      <c r="H727" s="5">
        <v>9.9999999999999998E-17</v>
      </c>
      <c r="I727" s="2">
        <v>100</v>
      </c>
      <c r="J727" s="2">
        <v>393</v>
      </c>
      <c r="K727" s="2" t="str">
        <f>HYPERLINK("https://www.ncbi.nlm.nih.gov/protein/XP_043450542.1?report=genbank&amp;log$=prottop&amp;blast_rank=725&amp;RID=WXWX8VBP016","XP_043450542.1")</f>
        <v>XP_043450542.1</v>
      </c>
    </row>
    <row r="728" spans="1:11">
      <c r="A728" s="2" t="s">
        <v>685</v>
      </c>
      <c r="B728" s="2" t="s">
        <v>170</v>
      </c>
      <c r="C728" s="2" t="s">
        <v>171</v>
      </c>
      <c r="D728" s="2">
        <v>61156</v>
      </c>
      <c r="E728" s="2">
        <v>84.2</v>
      </c>
      <c r="F728" s="2">
        <v>84.2</v>
      </c>
      <c r="G728" s="4">
        <v>1</v>
      </c>
      <c r="H728" s="5">
        <v>9.9999999999999998E-17</v>
      </c>
      <c r="I728" s="2">
        <v>100</v>
      </c>
      <c r="J728" s="2">
        <v>393</v>
      </c>
      <c r="K728" s="2" t="str">
        <f>HYPERLINK("https://www.ncbi.nlm.nih.gov/protein/XP_034370967.1?report=genbank&amp;log$=prottop&amp;blast_rank=726&amp;RID=WXWX8VBP016","XP_034370967.1")</f>
        <v>XP_034370967.1</v>
      </c>
    </row>
    <row r="729" spans="1:11">
      <c r="A729" s="2" t="s">
        <v>684</v>
      </c>
      <c r="B729" s="2" t="s">
        <v>193</v>
      </c>
      <c r="C729" s="2" t="s">
        <v>194</v>
      </c>
      <c r="D729" s="2">
        <v>10116</v>
      </c>
      <c r="E729" s="2">
        <v>84.2</v>
      </c>
      <c r="F729" s="2">
        <v>84.2</v>
      </c>
      <c r="G729" s="4">
        <v>1</v>
      </c>
      <c r="H729" s="5">
        <v>9.9999999999999998E-17</v>
      </c>
      <c r="I729" s="2">
        <v>100</v>
      </c>
      <c r="J729" s="2">
        <v>393</v>
      </c>
      <c r="K729" s="2" t="str">
        <f>HYPERLINK("https://www.ncbi.nlm.nih.gov/protein/NP_001120816.1?report=genbank&amp;log$=prottop&amp;blast_rank=727&amp;RID=WXWX8VBP016","NP_001120816.1")</f>
        <v>NP_001120816.1</v>
      </c>
    </row>
    <row r="730" spans="1:11">
      <c r="A730" s="2" t="s">
        <v>683</v>
      </c>
      <c r="B730" s="2" t="s">
        <v>113</v>
      </c>
      <c r="C730" s="2" t="s">
        <v>114</v>
      </c>
      <c r="D730" s="2">
        <v>9470</v>
      </c>
      <c r="E730" s="2">
        <v>84.2</v>
      </c>
      <c r="F730" s="2">
        <v>84.2</v>
      </c>
      <c r="G730" s="4">
        <v>1</v>
      </c>
      <c r="H730" s="5">
        <v>9.9999999999999998E-17</v>
      </c>
      <c r="I730" s="2">
        <v>100</v>
      </c>
      <c r="J730" s="2">
        <v>393</v>
      </c>
      <c r="K730" s="2" t="str">
        <f>HYPERLINK("https://www.ncbi.nlm.nih.gov/protein/XP_053421523.1?report=genbank&amp;log$=prottop&amp;blast_rank=728&amp;RID=WXWX8VBP016","XP_053421523.1")</f>
        <v>XP_053421523.1</v>
      </c>
    </row>
    <row r="731" spans="1:11">
      <c r="A731" s="2" t="s">
        <v>682</v>
      </c>
      <c r="B731" s="2" t="s">
        <v>311</v>
      </c>
      <c r="C731" s="2" t="s">
        <v>312</v>
      </c>
      <c r="D731" s="2">
        <v>9606</v>
      </c>
      <c r="E731" s="2">
        <v>84.2</v>
      </c>
      <c r="F731" s="2">
        <v>84.2</v>
      </c>
      <c r="G731" s="4">
        <v>1</v>
      </c>
      <c r="H731" s="5">
        <v>9.9999999999999998E-17</v>
      </c>
      <c r="I731" s="2">
        <v>100</v>
      </c>
      <c r="J731" s="2">
        <v>393</v>
      </c>
      <c r="K731" s="2" t="str">
        <f>HYPERLINK("https://www.ncbi.nlm.nih.gov/protein/NP_001108454.1?report=genbank&amp;log$=prottop&amp;blast_rank=729&amp;RID=WXWX8VBP016","NP_001108454.1")</f>
        <v>NP_001108454.1</v>
      </c>
    </row>
    <row r="732" spans="1:11">
      <c r="A732" s="2" t="s">
        <v>681</v>
      </c>
      <c r="B732" s="2" t="s">
        <v>88</v>
      </c>
      <c r="C732" s="2" t="s">
        <v>89</v>
      </c>
      <c r="D732" s="2">
        <v>447135</v>
      </c>
      <c r="E732" s="2">
        <v>84.2</v>
      </c>
      <c r="F732" s="2">
        <v>84.2</v>
      </c>
      <c r="G732" s="4">
        <v>1</v>
      </c>
      <c r="H732" s="5">
        <v>9.9999999999999998E-17</v>
      </c>
      <c r="I732" s="2">
        <v>100</v>
      </c>
      <c r="J732" s="2">
        <v>393</v>
      </c>
      <c r="K732" s="2" t="str">
        <f>HYPERLINK("https://www.ncbi.nlm.nih.gov/protein/XP_048309863.1?report=genbank&amp;log$=prottop&amp;blast_rank=730&amp;RID=WXWX8VBP016","XP_048309863.1")</f>
        <v>XP_048309863.1</v>
      </c>
    </row>
    <row r="733" spans="1:11">
      <c r="A733" s="2" t="s">
        <v>680</v>
      </c>
      <c r="B733" s="2" t="s">
        <v>173</v>
      </c>
      <c r="C733" s="2" t="s">
        <v>174</v>
      </c>
      <c r="D733" s="2">
        <v>30538</v>
      </c>
      <c r="E733" s="2">
        <v>84.2</v>
      </c>
      <c r="F733" s="2">
        <v>84.2</v>
      </c>
      <c r="G733" s="4">
        <v>1</v>
      </c>
      <c r="H733" s="5">
        <v>9.9999999999999998E-17</v>
      </c>
      <c r="I733" s="2">
        <v>100</v>
      </c>
      <c r="J733" s="2">
        <v>393</v>
      </c>
      <c r="K733" s="2" t="str">
        <f>HYPERLINK("https://www.ncbi.nlm.nih.gov/protein/XP_006201030.1?report=genbank&amp;log$=prottop&amp;blast_rank=731&amp;RID=WXWX8VBP016","XP_006201030.1")</f>
        <v>XP_006201030.1</v>
      </c>
    </row>
    <row r="734" spans="1:11">
      <c r="A734" s="2" t="s">
        <v>679</v>
      </c>
      <c r="B734" s="2" t="s">
        <v>423</v>
      </c>
      <c r="C734" s="2" t="s">
        <v>74</v>
      </c>
      <c r="D734" s="2">
        <v>3040969</v>
      </c>
      <c r="E734" s="2">
        <v>84.2</v>
      </c>
      <c r="F734" s="2">
        <v>84.2</v>
      </c>
      <c r="G734" s="4">
        <v>1</v>
      </c>
      <c r="H734" s="5">
        <v>9.9999999999999998E-17</v>
      </c>
      <c r="I734" s="2">
        <v>100</v>
      </c>
      <c r="J734" s="2">
        <v>393</v>
      </c>
      <c r="K734" s="2" t="str">
        <f>HYPERLINK("https://www.ncbi.nlm.nih.gov/protein/XP_068939411.1?report=genbank&amp;log$=prottop&amp;blast_rank=732&amp;RID=WXWX8VBP016","XP_068939411.1")</f>
        <v>XP_068939411.1</v>
      </c>
    </row>
    <row r="735" spans="1:11">
      <c r="A735" s="2" t="s">
        <v>678</v>
      </c>
      <c r="B735" s="2" t="s">
        <v>455</v>
      </c>
      <c r="C735" s="2" t="s">
        <v>456</v>
      </c>
      <c r="D735" s="2">
        <v>10047</v>
      </c>
      <c r="E735" s="2">
        <v>84.2</v>
      </c>
      <c r="F735" s="2">
        <v>84.2</v>
      </c>
      <c r="G735" s="4">
        <v>1</v>
      </c>
      <c r="H735" s="5">
        <v>9.9999999999999998E-17</v>
      </c>
      <c r="I735" s="2">
        <v>100</v>
      </c>
      <c r="J735" s="2">
        <v>393</v>
      </c>
      <c r="K735" s="2" t="str">
        <f>HYPERLINK("https://www.ncbi.nlm.nih.gov/protein/XP_021509644.1?report=genbank&amp;log$=prottop&amp;blast_rank=733&amp;RID=WXWX8VBP016","XP_021509644.1")</f>
        <v>XP_021509644.1</v>
      </c>
    </row>
    <row r="736" spans="1:11">
      <c r="A736" s="2" t="s">
        <v>677</v>
      </c>
      <c r="B736" s="2" t="s">
        <v>289</v>
      </c>
      <c r="C736" s="2" t="s">
        <v>290</v>
      </c>
      <c r="D736" s="2">
        <v>10160</v>
      </c>
      <c r="E736" s="2">
        <v>84.2</v>
      </c>
      <c r="F736" s="2">
        <v>84.2</v>
      </c>
      <c r="G736" s="4">
        <v>1</v>
      </c>
      <c r="H736" s="5">
        <v>9.9999999999999998E-17</v>
      </c>
      <c r="I736" s="2">
        <v>100</v>
      </c>
      <c r="J736" s="2">
        <v>393</v>
      </c>
      <c r="K736" s="2" t="str">
        <f>HYPERLINK("https://www.ncbi.nlm.nih.gov/protein/XP_004640961.1?report=genbank&amp;log$=prottop&amp;blast_rank=734&amp;RID=WXWX8VBP016","XP_004640961.1")</f>
        <v>XP_004640961.1</v>
      </c>
    </row>
    <row r="737" spans="1:11">
      <c r="A737" s="2" t="s">
        <v>676</v>
      </c>
      <c r="B737" s="2" t="s">
        <v>401</v>
      </c>
      <c r="C737" s="2" t="s">
        <v>74</v>
      </c>
      <c r="D737" s="2">
        <v>491861</v>
      </c>
      <c r="E737" s="2">
        <v>84.2</v>
      </c>
      <c r="F737" s="2">
        <v>84.2</v>
      </c>
      <c r="G737" s="4">
        <v>1</v>
      </c>
      <c r="H737" s="5">
        <v>9.9999999999999998E-17</v>
      </c>
      <c r="I737" s="2">
        <v>100</v>
      </c>
      <c r="J737" s="2">
        <v>393</v>
      </c>
      <c r="K737" s="2" t="str">
        <f>HYPERLINK("https://www.ncbi.nlm.nih.gov/protein/XP_028639737.1?report=genbank&amp;log$=prottop&amp;blast_rank=735&amp;RID=WXWX8VBP016","XP_028639737.1")</f>
        <v>XP_028639737.1</v>
      </c>
    </row>
    <row r="738" spans="1:11">
      <c r="A738" s="2" t="s">
        <v>675</v>
      </c>
      <c r="B738" s="2" t="s">
        <v>410</v>
      </c>
      <c r="C738" s="2" t="s">
        <v>74</v>
      </c>
      <c r="D738" s="2">
        <v>51298</v>
      </c>
      <c r="E738" s="2">
        <v>84.2</v>
      </c>
      <c r="F738" s="2">
        <v>84.2</v>
      </c>
      <c r="G738" s="4">
        <v>1</v>
      </c>
      <c r="H738" s="5">
        <v>9.9999999999999998E-17</v>
      </c>
      <c r="I738" s="2">
        <v>100</v>
      </c>
      <c r="J738" s="2">
        <v>393</v>
      </c>
      <c r="K738" s="2" t="str">
        <f>HYPERLINK("https://www.ncbi.nlm.nih.gov/protein/XP_036203511.1?report=genbank&amp;log$=prottop&amp;blast_rank=736&amp;RID=WXWX8VBP016","XP_036203511.1")</f>
        <v>XP_036203511.1</v>
      </c>
    </row>
    <row r="739" spans="1:11">
      <c r="A739" s="2" t="s">
        <v>674</v>
      </c>
      <c r="B739" s="2" t="s">
        <v>40</v>
      </c>
      <c r="C739" s="2" t="s">
        <v>41</v>
      </c>
      <c r="D739" s="2">
        <v>89399</v>
      </c>
      <c r="E739" s="2">
        <v>84.2</v>
      </c>
      <c r="F739" s="2">
        <v>84.2</v>
      </c>
      <c r="G739" s="4">
        <v>1</v>
      </c>
      <c r="H739" s="5">
        <v>9.9999999999999998E-17</v>
      </c>
      <c r="I739" s="2">
        <v>100</v>
      </c>
      <c r="J739" s="2">
        <v>393</v>
      </c>
      <c r="K739" s="2" t="str">
        <f>HYPERLINK("https://www.ncbi.nlm.nih.gov/protein/XP_019598719.1?report=genbank&amp;log$=prottop&amp;blast_rank=737&amp;RID=WXWX8VBP016","XP_019598719.1")</f>
        <v>XP_019598719.1</v>
      </c>
    </row>
    <row r="740" spans="1:11">
      <c r="A740" s="2" t="s">
        <v>673</v>
      </c>
      <c r="B740" s="2" t="s">
        <v>586</v>
      </c>
      <c r="C740" s="2" t="s">
        <v>587</v>
      </c>
      <c r="D740" s="2">
        <v>61853</v>
      </c>
      <c r="E740" s="2">
        <v>84.2</v>
      </c>
      <c r="F740" s="2">
        <v>84.2</v>
      </c>
      <c r="G740" s="4">
        <v>1</v>
      </c>
      <c r="H740" s="5">
        <v>9.9999999999999998E-17</v>
      </c>
      <c r="I740" s="2">
        <v>100</v>
      </c>
      <c r="J740" s="2">
        <v>393</v>
      </c>
      <c r="K740" s="2" t="str">
        <f>HYPERLINK("https://www.ncbi.nlm.nih.gov/protein/XP_003256698.1?report=genbank&amp;log$=prottop&amp;blast_rank=738&amp;RID=WXWX8VBP016","XP_003256698.1")</f>
        <v>XP_003256698.1</v>
      </c>
    </row>
    <row r="741" spans="1:11">
      <c r="A741" s="2" t="s">
        <v>672</v>
      </c>
      <c r="B741" s="2" t="s">
        <v>131</v>
      </c>
      <c r="C741" s="2" t="s">
        <v>132</v>
      </c>
      <c r="D741" s="2">
        <v>30611</v>
      </c>
      <c r="E741" s="2">
        <v>84.2</v>
      </c>
      <c r="F741" s="2">
        <v>84.2</v>
      </c>
      <c r="G741" s="4">
        <v>1</v>
      </c>
      <c r="H741" s="5">
        <v>9.9999999999999998E-17</v>
      </c>
      <c r="I741" s="2">
        <v>100</v>
      </c>
      <c r="J741" s="2">
        <v>393</v>
      </c>
      <c r="K741" s="2" t="str">
        <f>HYPERLINK("https://www.ncbi.nlm.nih.gov/protein/XP_012662396.1?report=genbank&amp;log$=prottop&amp;blast_rank=739&amp;RID=WXWX8VBP016","XP_012662396.1")</f>
        <v>XP_012662396.1</v>
      </c>
    </row>
    <row r="742" spans="1:11">
      <c r="A742" s="2" t="s">
        <v>671</v>
      </c>
      <c r="B742" s="2" t="s">
        <v>237</v>
      </c>
      <c r="C742" s="2" t="s">
        <v>238</v>
      </c>
      <c r="D742" s="2">
        <v>35658</v>
      </c>
      <c r="E742" s="2">
        <v>84.2</v>
      </c>
      <c r="F742" s="2">
        <v>84.2</v>
      </c>
      <c r="G742" s="4">
        <v>1</v>
      </c>
      <c r="H742" s="5">
        <v>9.9999999999999998E-17</v>
      </c>
      <c r="I742" s="2">
        <v>100</v>
      </c>
      <c r="J742" s="2">
        <v>393</v>
      </c>
      <c r="K742" s="2" t="str">
        <f>HYPERLINK("https://www.ncbi.nlm.nih.gov/protein/XP_031219410.1?report=genbank&amp;log$=prottop&amp;blast_rank=740&amp;RID=WXWX8VBP016","XP_031219410.1")</f>
        <v>XP_031219410.1</v>
      </c>
    </row>
    <row r="743" spans="1:11">
      <c r="A743" s="2" t="s">
        <v>670</v>
      </c>
      <c r="B743" s="2" t="s">
        <v>669</v>
      </c>
      <c r="C743" s="2" t="s">
        <v>668</v>
      </c>
      <c r="D743" s="2">
        <v>249018</v>
      </c>
      <c r="E743" s="2">
        <v>84.2</v>
      </c>
      <c r="F743" s="2">
        <v>84.2</v>
      </c>
      <c r="G743" s="4">
        <v>1</v>
      </c>
      <c r="H743" s="5">
        <v>9.9999999999999998E-17</v>
      </c>
      <c r="I743" s="2">
        <v>100</v>
      </c>
      <c r="J743" s="2">
        <v>393</v>
      </c>
      <c r="K743" s="2" t="str">
        <f>HYPERLINK("https://www.ncbi.nlm.nih.gov/protein/XP_066203246.1?report=genbank&amp;log$=prottop&amp;blast_rank=741&amp;RID=WXWX8VBP016","XP_066203246.1")</f>
        <v>XP_066203246.1</v>
      </c>
    </row>
    <row r="744" spans="1:11">
      <c r="A744" s="2" t="s">
        <v>667</v>
      </c>
      <c r="B744" s="2" t="s">
        <v>432</v>
      </c>
      <c r="C744" s="2" t="s">
        <v>433</v>
      </c>
      <c r="D744" s="2">
        <v>34880</v>
      </c>
      <c r="E744" s="2">
        <v>84.2</v>
      </c>
      <c r="F744" s="2">
        <v>84.2</v>
      </c>
      <c r="G744" s="4">
        <v>1</v>
      </c>
      <c r="H744" s="5">
        <v>9.9999999999999998E-17</v>
      </c>
      <c r="I744" s="2">
        <v>100</v>
      </c>
      <c r="J744" s="2">
        <v>393</v>
      </c>
      <c r="K744" s="2" t="str">
        <f>HYPERLINK("https://www.ncbi.nlm.nih.gov/protein/XP_055164483.1?report=genbank&amp;log$=prottop&amp;blast_rank=742&amp;RID=WXWX8VBP016","XP_055164483.1")</f>
        <v>XP_055164483.1</v>
      </c>
    </row>
    <row r="745" spans="1:11">
      <c r="A745" s="2" t="s">
        <v>666</v>
      </c>
      <c r="B745" s="2" t="s">
        <v>478</v>
      </c>
      <c r="C745" s="2" t="s">
        <v>479</v>
      </c>
      <c r="D745" s="2">
        <v>28737</v>
      </c>
      <c r="E745" s="2">
        <v>84.2</v>
      </c>
      <c r="F745" s="2">
        <v>84.2</v>
      </c>
      <c r="G745" s="4">
        <v>1</v>
      </c>
      <c r="H745" s="5">
        <v>9.9999999999999998E-17</v>
      </c>
      <c r="I745" s="2">
        <v>100</v>
      </c>
      <c r="J745" s="2">
        <v>393</v>
      </c>
      <c r="K745" s="2" t="str">
        <f>HYPERLINK("https://www.ncbi.nlm.nih.gov/protein/XP_006897128.1?report=genbank&amp;log$=prottop&amp;blast_rank=743&amp;RID=WXWX8VBP016","XP_006897128.1")</f>
        <v>XP_006897128.1</v>
      </c>
    </row>
    <row r="746" spans="1:11">
      <c r="A746" s="2" t="s">
        <v>665</v>
      </c>
      <c r="B746" s="2" t="s">
        <v>164</v>
      </c>
      <c r="C746" s="2" t="s">
        <v>165</v>
      </c>
      <c r="D746" s="2">
        <v>10117</v>
      </c>
      <c r="E746" s="2">
        <v>84.2</v>
      </c>
      <c r="F746" s="2">
        <v>84.2</v>
      </c>
      <c r="G746" s="4">
        <v>1</v>
      </c>
      <c r="H746" s="5">
        <v>9.9999999999999998E-17</v>
      </c>
      <c r="I746" s="2">
        <v>100</v>
      </c>
      <c r="J746" s="2">
        <v>393</v>
      </c>
      <c r="K746" s="2" t="str">
        <f>HYPERLINK("https://www.ncbi.nlm.nih.gov/protein/XP_032755139.1?report=genbank&amp;log$=prottop&amp;blast_rank=744&amp;RID=WXWX8VBP016","XP_032755139.1")</f>
        <v>XP_032755139.1</v>
      </c>
    </row>
    <row r="747" spans="1:11">
      <c r="A747" s="2" t="s">
        <v>664</v>
      </c>
      <c r="B747" s="2" t="s">
        <v>451</v>
      </c>
      <c r="C747" s="2" t="s">
        <v>452</v>
      </c>
      <c r="D747" s="2">
        <v>10020</v>
      </c>
      <c r="E747" s="2">
        <v>84.2</v>
      </c>
      <c r="F747" s="2">
        <v>84.2</v>
      </c>
      <c r="G747" s="4">
        <v>1</v>
      </c>
      <c r="H747" s="5">
        <v>9.9999999999999998E-17</v>
      </c>
      <c r="I747" s="2">
        <v>100</v>
      </c>
      <c r="J747" s="2">
        <v>393</v>
      </c>
      <c r="K747" s="2" t="str">
        <f>HYPERLINK("https://www.ncbi.nlm.nih.gov/protein/XP_012874802.1?report=genbank&amp;log$=prottop&amp;blast_rank=745&amp;RID=WXWX8VBP016","XP_012874802.1")</f>
        <v>XP_012874802.1</v>
      </c>
    </row>
    <row r="748" spans="1:11">
      <c r="A748" s="2" t="s">
        <v>663</v>
      </c>
      <c r="B748" s="2" t="s">
        <v>662</v>
      </c>
      <c r="C748" s="2" t="s">
        <v>661</v>
      </c>
      <c r="D748" s="2">
        <v>9708</v>
      </c>
      <c r="E748" s="2">
        <v>84.2</v>
      </c>
      <c r="F748" s="2">
        <v>84.2</v>
      </c>
      <c r="G748" s="4">
        <v>1</v>
      </c>
      <c r="H748" s="5">
        <v>9.9999999999999998E-17</v>
      </c>
      <c r="I748" s="2">
        <v>100</v>
      </c>
      <c r="J748" s="2">
        <v>393</v>
      </c>
      <c r="K748" s="2" t="str">
        <f>HYPERLINK("https://www.ncbi.nlm.nih.gov/protein/XP_004413025.1?report=genbank&amp;log$=prottop&amp;blast_rank=746&amp;RID=WXWX8VBP016","XP_004413025.1")</f>
        <v>XP_004413025.1</v>
      </c>
    </row>
    <row r="749" spans="1:11">
      <c r="A749" s="2" t="s">
        <v>660</v>
      </c>
      <c r="B749" s="2" t="s">
        <v>458</v>
      </c>
      <c r="C749" s="2" t="s">
        <v>74</v>
      </c>
      <c r="D749" s="2">
        <v>291302</v>
      </c>
      <c r="E749" s="2">
        <v>84.2</v>
      </c>
      <c r="F749" s="2">
        <v>84.2</v>
      </c>
      <c r="G749" s="4">
        <v>1</v>
      </c>
      <c r="H749" s="5">
        <v>9.9999999999999998E-17</v>
      </c>
      <c r="I749" s="2">
        <v>100</v>
      </c>
      <c r="J749" s="2">
        <v>393</v>
      </c>
      <c r="K749" s="2" t="str">
        <f>HYPERLINK("https://www.ncbi.nlm.nih.gov/protein/XP_016055549.1?report=genbank&amp;log$=prottop&amp;blast_rank=747&amp;RID=WXWX8VBP016","XP_016055549.1")</f>
        <v>XP_016055549.1</v>
      </c>
    </row>
    <row r="750" spans="1:11">
      <c r="A750" s="2" t="s">
        <v>659</v>
      </c>
      <c r="B750" s="2" t="s">
        <v>255</v>
      </c>
      <c r="C750" s="2" t="s">
        <v>256</v>
      </c>
      <c r="D750" s="2">
        <v>73337</v>
      </c>
      <c r="E750" s="2">
        <v>84.2</v>
      </c>
      <c r="F750" s="2">
        <v>84.2</v>
      </c>
      <c r="G750" s="4">
        <v>1</v>
      </c>
      <c r="H750" s="5">
        <v>9.9999999999999998E-17</v>
      </c>
      <c r="I750" s="2">
        <v>100</v>
      </c>
      <c r="J750" s="2">
        <v>393</v>
      </c>
      <c r="K750" s="2" t="str">
        <f>HYPERLINK("https://www.ncbi.nlm.nih.gov/protein/XP_004424637.1?report=genbank&amp;log$=prottop&amp;blast_rank=748&amp;RID=WXWX8VBP016","XP_004424637.1")</f>
        <v>XP_004424637.1</v>
      </c>
    </row>
    <row r="751" spans="1:11">
      <c r="A751" s="2" t="s">
        <v>658</v>
      </c>
      <c r="B751" s="2" t="s">
        <v>425</v>
      </c>
      <c r="C751" s="2" t="s">
        <v>426</v>
      </c>
      <c r="D751" s="2">
        <v>95912</v>
      </c>
      <c r="E751" s="2">
        <v>84.2</v>
      </c>
      <c r="F751" s="2">
        <v>84.2</v>
      </c>
      <c r="G751" s="4">
        <v>1</v>
      </c>
      <c r="H751" s="5">
        <v>9.9999999999999998E-17</v>
      </c>
      <c r="I751" s="2">
        <v>100</v>
      </c>
      <c r="J751" s="2">
        <v>393</v>
      </c>
      <c r="K751" s="2" t="str">
        <f>HYPERLINK("https://www.ncbi.nlm.nih.gov/protein/XP_039090147.1?report=genbank&amp;log$=prottop&amp;blast_rank=749&amp;RID=WXWX8VBP016","XP_039090147.1")</f>
        <v>XP_039090147.1</v>
      </c>
    </row>
    <row r="752" spans="1:11">
      <c r="A752" s="2" t="s">
        <v>657</v>
      </c>
      <c r="B752" s="2" t="s">
        <v>222</v>
      </c>
      <c r="C752" s="2" t="s">
        <v>223</v>
      </c>
      <c r="D752" s="2">
        <v>1868482</v>
      </c>
      <c r="E752" s="2">
        <v>84.2</v>
      </c>
      <c r="F752" s="2">
        <v>84.2</v>
      </c>
      <c r="G752" s="4">
        <v>1</v>
      </c>
      <c r="H752" s="5">
        <v>9.9999999999999998E-17</v>
      </c>
      <c r="I752" s="2">
        <v>100</v>
      </c>
      <c r="J752" s="2">
        <v>393</v>
      </c>
      <c r="K752" s="2" t="str">
        <f>HYPERLINK("https://www.ncbi.nlm.nih.gov/protein/XP_008069730.1?report=genbank&amp;log$=prottop&amp;blast_rank=750&amp;RID=WXWX8VBP016","XP_008069730.1")</f>
        <v>XP_008069730.1</v>
      </c>
    </row>
    <row r="753" spans="1:11">
      <c r="A753" s="2" t="s">
        <v>656</v>
      </c>
      <c r="B753" s="2" t="s">
        <v>308</v>
      </c>
      <c r="C753" s="2" t="s">
        <v>309</v>
      </c>
      <c r="D753" s="2">
        <v>38674</v>
      </c>
      <c r="E753" s="2">
        <v>84.2</v>
      </c>
      <c r="F753" s="2">
        <v>84.2</v>
      </c>
      <c r="G753" s="4">
        <v>1</v>
      </c>
      <c r="H753" s="5">
        <v>9.9999999999999998E-17</v>
      </c>
      <c r="I753" s="2">
        <v>100</v>
      </c>
      <c r="J753" s="2">
        <v>393</v>
      </c>
      <c r="K753" s="2" t="str">
        <f>HYPERLINK("https://www.ncbi.nlm.nih.gov/protein/XP_036059909.1?report=genbank&amp;log$=prottop&amp;blast_rank=751&amp;RID=WXWX8VBP016","XP_036059909.1")</f>
        <v>XP_036059909.1</v>
      </c>
    </row>
    <row r="754" spans="1:11">
      <c r="A754" s="2" t="s">
        <v>655</v>
      </c>
      <c r="B754" s="2" t="s">
        <v>199</v>
      </c>
      <c r="C754" s="2" t="s">
        <v>200</v>
      </c>
      <c r="D754" s="2">
        <v>81572</v>
      </c>
      <c r="E754" s="2">
        <v>84.2</v>
      </c>
      <c r="F754" s="2">
        <v>84.2</v>
      </c>
      <c r="G754" s="4">
        <v>1</v>
      </c>
      <c r="H754" s="5">
        <v>9.9999999999999998E-17</v>
      </c>
      <c r="I754" s="2">
        <v>100</v>
      </c>
      <c r="J754" s="2">
        <v>393</v>
      </c>
      <c r="K754" s="2" t="str">
        <f>HYPERLINK("https://www.ncbi.nlm.nih.gov/protein/XP_032027794.1?report=genbank&amp;log$=prottop&amp;blast_rank=752&amp;RID=WXWX8VBP016","XP_032027794.1")</f>
        <v>XP_032027794.1</v>
      </c>
    </row>
    <row r="755" spans="1:11">
      <c r="A755" s="2" t="s">
        <v>654</v>
      </c>
      <c r="B755" s="2" t="s">
        <v>428</v>
      </c>
      <c r="C755" s="2" t="s">
        <v>429</v>
      </c>
      <c r="D755" s="2">
        <v>29078</v>
      </c>
      <c r="E755" s="2">
        <v>84.2</v>
      </c>
      <c r="F755" s="2">
        <v>84.2</v>
      </c>
      <c r="G755" s="4">
        <v>1</v>
      </c>
      <c r="H755" s="5">
        <v>9.9999999999999998E-17</v>
      </c>
      <c r="I755" s="2">
        <v>100</v>
      </c>
      <c r="J755" s="2">
        <v>393</v>
      </c>
      <c r="K755" s="2" t="str">
        <f>HYPERLINK("https://www.ncbi.nlm.nih.gov/protein/XP_008149815.3?report=genbank&amp;log$=prottop&amp;blast_rank=753&amp;RID=WXWX8VBP016","XP_008149815.3")</f>
        <v>XP_008149815.3</v>
      </c>
    </row>
    <row r="756" spans="1:11">
      <c r="A756" s="2" t="s">
        <v>653</v>
      </c>
      <c r="B756" s="2" t="s">
        <v>64</v>
      </c>
      <c r="C756" s="2" t="s">
        <v>65</v>
      </c>
      <c r="D756" s="2">
        <v>9365</v>
      </c>
      <c r="E756" s="2">
        <v>84.2</v>
      </c>
      <c r="F756" s="2">
        <v>84.2</v>
      </c>
      <c r="G756" s="4">
        <v>1</v>
      </c>
      <c r="H756" s="5">
        <v>9.9999999999999998E-17</v>
      </c>
      <c r="I756" s="2">
        <v>100</v>
      </c>
      <c r="J756" s="2">
        <v>393</v>
      </c>
      <c r="K756" s="2" t="str">
        <f>HYPERLINK("https://www.ncbi.nlm.nih.gov/protein/XP_007525732.1?report=genbank&amp;log$=prottop&amp;blast_rank=754&amp;RID=WXWX8VBP016","XP_007525732.1")</f>
        <v>XP_007525732.1</v>
      </c>
    </row>
    <row r="757" spans="1:11">
      <c r="A757" s="2" t="s">
        <v>652</v>
      </c>
      <c r="B757" s="2" t="s">
        <v>329</v>
      </c>
      <c r="C757" s="2" t="s">
        <v>330</v>
      </c>
      <c r="D757" s="2">
        <v>9598</v>
      </c>
      <c r="E757" s="2">
        <v>84.2</v>
      </c>
      <c r="F757" s="2">
        <v>84.2</v>
      </c>
      <c r="G757" s="4">
        <v>1</v>
      </c>
      <c r="H757" s="5">
        <v>9.9999999999999998E-17</v>
      </c>
      <c r="I757" s="2">
        <v>100</v>
      </c>
      <c r="J757" s="2">
        <v>393</v>
      </c>
      <c r="K757" s="2" t="str">
        <f>HYPERLINK("https://www.ncbi.nlm.nih.gov/protein/XP_001160182.1?report=genbank&amp;log$=prottop&amp;blast_rank=755&amp;RID=WXWX8VBP016","XP_001160182.1")</f>
        <v>XP_001160182.1</v>
      </c>
    </row>
    <row r="758" spans="1:11">
      <c r="A758" s="2" t="s">
        <v>651</v>
      </c>
      <c r="B758" s="2" t="s">
        <v>367</v>
      </c>
      <c r="C758" s="2" t="s">
        <v>368</v>
      </c>
      <c r="D758" s="2">
        <v>191870</v>
      </c>
      <c r="E758" s="2">
        <v>84.2</v>
      </c>
      <c r="F758" s="2">
        <v>84.2</v>
      </c>
      <c r="G758" s="4">
        <v>1</v>
      </c>
      <c r="H758" s="5">
        <v>9.9999999999999998E-17</v>
      </c>
      <c r="I758" s="2">
        <v>100</v>
      </c>
      <c r="J758" s="2">
        <v>390</v>
      </c>
      <c r="K758" s="2" t="str">
        <f>HYPERLINK("https://www.ncbi.nlm.nih.gov/protein/XP_044526823.1?report=genbank&amp;log$=prottop&amp;blast_rank=756&amp;RID=WXWX8VBP016","XP_044526823.1")</f>
        <v>XP_044526823.1</v>
      </c>
    </row>
    <row r="759" spans="1:11">
      <c r="A759" s="2" t="s">
        <v>650</v>
      </c>
      <c r="B759" s="2" t="s">
        <v>413</v>
      </c>
      <c r="C759" s="2" t="s">
        <v>414</v>
      </c>
      <c r="D759" s="2">
        <v>51338</v>
      </c>
      <c r="E759" s="2">
        <v>84.2</v>
      </c>
      <c r="F759" s="2">
        <v>84.2</v>
      </c>
      <c r="G759" s="4">
        <v>1</v>
      </c>
      <c r="H759" s="5">
        <v>9.9999999999999998E-17</v>
      </c>
      <c r="I759" s="2">
        <v>100</v>
      </c>
      <c r="J759" s="2">
        <v>382</v>
      </c>
      <c r="K759" s="2" t="str">
        <f>HYPERLINK("https://www.ncbi.nlm.nih.gov/protein/XP_020009544.1?report=genbank&amp;log$=prottop&amp;blast_rank=757&amp;RID=WXWX8VBP016","XP_020009544.1")</f>
        <v>XP_020009544.1</v>
      </c>
    </row>
    <row r="760" spans="1:11">
      <c r="A760" s="2" t="s">
        <v>649</v>
      </c>
      <c r="B760" s="2" t="s">
        <v>648</v>
      </c>
      <c r="C760" s="2" t="s">
        <v>74</v>
      </c>
      <c r="D760" s="2">
        <v>77932</v>
      </c>
      <c r="E760" s="2">
        <v>84.2</v>
      </c>
      <c r="F760" s="2">
        <v>84.2</v>
      </c>
      <c r="G760" s="4">
        <v>1</v>
      </c>
      <c r="H760" s="5">
        <v>9.9999999999999998E-17</v>
      </c>
      <c r="I760" s="2">
        <v>100</v>
      </c>
      <c r="J760" s="2">
        <v>378</v>
      </c>
      <c r="K760" s="2" t="str">
        <f>HYPERLINK("https://www.ncbi.nlm.nih.gov/protein/KAF5922254.1?report=genbank&amp;log$=prottop&amp;blast_rank=758&amp;RID=WXWX8VBP016","KAF5922254.1")</f>
        <v>KAF5922254.1</v>
      </c>
    </row>
    <row r="761" spans="1:11">
      <c r="A761" s="2" t="s">
        <v>647</v>
      </c>
      <c r="B761" s="2" t="s">
        <v>311</v>
      </c>
      <c r="C761" s="2" t="s">
        <v>312</v>
      </c>
      <c r="D761" s="2">
        <v>9606</v>
      </c>
      <c r="E761" s="2">
        <v>84.2</v>
      </c>
      <c r="F761" s="2">
        <v>84.2</v>
      </c>
      <c r="G761" s="4">
        <v>1</v>
      </c>
      <c r="H761" s="5">
        <v>9.9999999999999998E-17</v>
      </c>
      <c r="I761" s="2">
        <v>100</v>
      </c>
      <c r="J761" s="2">
        <v>369</v>
      </c>
      <c r="K761" s="2" t="str">
        <f>HYPERLINK("https://www.ncbi.nlm.nih.gov/protein/BAH14112.1?report=genbank&amp;log$=prottop&amp;blast_rank=759&amp;RID=WXWX8VBP016","BAH14112.1")</f>
        <v>BAH14112.1</v>
      </c>
    </row>
    <row r="762" spans="1:11">
      <c r="A762" s="2" t="s">
        <v>646</v>
      </c>
      <c r="B762" s="2" t="s">
        <v>311</v>
      </c>
      <c r="C762" s="2" t="s">
        <v>312</v>
      </c>
      <c r="D762" s="2">
        <v>9606</v>
      </c>
      <c r="E762" s="2">
        <v>84.2</v>
      </c>
      <c r="F762" s="2">
        <v>84.2</v>
      </c>
      <c r="G762" s="4">
        <v>1</v>
      </c>
      <c r="H762" s="5">
        <v>9.9999999999999998E-17</v>
      </c>
      <c r="I762" s="2">
        <v>100</v>
      </c>
      <c r="J762" s="2">
        <v>356</v>
      </c>
      <c r="K762" s="2" t="str">
        <f>HYPERLINK("https://www.ncbi.nlm.nih.gov/protein/ACV53609.1?report=genbank&amp;log$=prottop&amp;blast_rank=760&amp;RID=WXWX8VBP016","ACV53609.1")</f>
        <v>ACV53609.1</v>
      </c>
    </row>
    <row r="763" spans="1:11">
      <c r="A763" s="2" t="s">
        <v>645</v>
      </c>
      <c r="B763" s="2" t="s">
        <v>644</v>
      </c>
      <c r="C763" s="2" t="s">
        <v>643</v>
      </c>
      <c r="D763" s="2">
        <v>9770</v>
      </c>
      <c r="E763" s="2">
        <v>84.2</v>
      </c>
      <c r="F763" s="2">
        <v>84.2</v>
      </c>
      <c r="G763" s="4">
        <v>1</v>
      </c>
      <c r="H763" s="5">
        <v>9.9999999999999998E-17</v>
      </c>
      <c r="I763" s="2">
        <v>100</v>
      </c>
      <c r="J763" s="2">
        <v>316</v>
      </c>
      <c r="K763" s="2" t="str">
        <f>HYPERLINK("https://www.ncbi.nlm.nih.gov/protein/KAB0399772.1?report=genbank&amp;log$=prottop&amp;blast_rank=761&amp;RID=WXWX8VBP016","KAB0399772.1")</f>
        <v>KAB0399772.1</v>
      </c>
    </row>
    <row r="764" spans="1:11">
      <c r="A764" s="2" t="s">
        <v>642</v>
      </c>
      <c r="B764" s="2" t="s">
        <v>641</v>
      </c>
      <c r="C764" s="2" t="s">
        <v>640</v>
      </c>
      <c r="D764" s="2">
        <v>9715</v>
      </c>
      <c r="E764" s="2">
        <v>84.2</v>
      </c>
      <c r="F764" s="2">
        <v>84.2</v>
      </c>
      <c r="G764" s="4">
        <v>1</v>
      </c>
      <c r="H764" s="5">
        <v>9.9999999999999998E-17</v>
      </c>
      <c r="I764" s="2">
        <v>100</v>
      </c>
      <c r="J764" s="2">
        <v>290</v>
      </c>
      <c r="K764" s="2" t="str">
        <f>HYPERLINK("https://www.ncbi.nlm.nih.gov/protein/KAF3827412.1?report=genbank&amp;log$=prottop&amp;blast_rank=762&amp;RID=WXWX8VBP016","KAF3827412.1")</f>
        <v>KAF3827412.1</v>
      </c>
    </row>
    <row r="765" spans="1:11">
      <c r="A765" s="2" t="s">
        <v>639</v>
      </c>
      <c r="B765" s="2" t="s">
        <v>638</v>
      </c>
      <c r="C765" s="2" t="s">
        <v>637</v>
      </c>
      <c r="D765" s="2">
        <v>9838</v>
      </c>
      <c r="E765" s="2">
        <v>84.2</v>
      </c>
      <c r="F765" s="2">
        <v>84.2</v>
      </c>
      <c r="G765" s="4">
        <v>1</v>
      </c>
      <c r="H765" s="5">
        <v>9.9999999999999998E-17</v>
      </c>
      <c r="I765" s="2">
        <v>100</v>
      </c>
      <c r="J765" s="2">
        <v>279</v>
      </c>
      <c r="K765" s="2" t="str">
        <f>HYPERLINK("https://www.ncbi.nlm.nih.gov/protein/KAB1283338.1?report=genbank&amp;log$=prottop&amp;blast_rank=763&amp;RID=WXWX8VBP016","KAB1283338.1")</f>
        <v>KAB1283338.1</v>
      </c>
    </row>
    <row r="766" spans="1:11">
      <c r="A766" s="2" t="s">
        <v>636</v>
      </c>
      <c r="B766" s="2" t="s">
        <v>635</v>
      </c>
      <c r="C766" s="2" t="s">
        <v>634</v>
      </c>
      <c r="D766" s="2">
        <v>9713</v>
      </c>
      <c r="E766" s="2">
        <v>84.2</v>
      </c>
      <c r="F766" s="2">
        <v>84.2</v>
      </c>
      <c r="G766" s="4">
        <v>1</v>
      </c>
      <c r="H766" s="5">
        <v>9.9999999999999998E-17</v>
      </c>
      <c r="I766" s="2">
        <v>100</v>
      </c>
      <c r="J766" s="2">
        <v>257</v>
      </c>
      <c r="K766" s="2" t="str">
        <f>HYPERLINK("https://www.ncbi.nlm.nih.gov/protein/XP_006751902.2?report=genbank&amp;log$=prottop&amp;blast_rank=764&amp;RID=WXWX8VBP016","XP_006751902.2")</f>
        <v>XP_006751902.2</v>
      </c>
    </row>
    <row r="767" spans="1:11">
      <c r="A767" s="2" t="s">
        <v>633</v>
      </c>
      <c r="B767" s="2" t="s">
        <v>632</v>
      </c>
      <c r="C767" s="2" t="s">
        <v>631</v>
      </c>
      <c r="D767" s="2">
        <v>56216</v>
      </c>
      <c r="E767" s="2">
        <v>84.2</v>
      </c>
      <c r="F767" s="2">
        <v>84.2</v>
      </c>
      <c r="G767" s="4">
        <v>1</v>
      </c>
      <c r="H767" s="5">
        <v>9.9999999999999998E-17</v>
      </c>
      <c r="I767" s="2">
        <v>100</v>
      </c>
      <c r="J767" s="2">
        <v>218</v>
      </c>
      <c r="K767" s="2" t="str">
        <f>HYPERLINK("https://www.ncbi.nlm.nih.gov/protein/OBS73561.1?report=genbank&amp;log$=prottop&amp;blast_rank=765&amp;RID=WXWX8VBP016","OBS73561.1")</f>
        <v>OBS73561.1</v>
      </c>
    </row>
    <row r="768" spans="1:11" ht="18">
      <c r="A768" s="6"/>
      <c r="C768" s="2" t="s">
        <v>629</v>
      </c>
      <c r="D768" s="6" cm="1">
        <f t="array" ref="D768">SUMPRODUCT(1/COUNTIF(D3:D767, D3:D767))</f>
        <v>210.99999999999946</v>
      </c>
      <c r="E768" s="6" cm="1">
        <f t="array" ref="E768">SUMPRODUCT(1/COUNTIF(E457:E767, E457:E767))</f>
        <v>0.99999999999999656</v>
      </c>
    </row>
    <row r="769" spans="1:1">
      <c r="A769" s="2" t="s">
        <v>1477</v>
      </c>
    </row>
    <row r="771" spans="1:1">
      <c r="A771" s="2" t="s">
        <v>62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17"/>
  <sheetViews>
    <sheetView topLeftCell="A283" workbookViewId="0">
      <selection activeCell="A315" sqref="A315"/>
    </sheetView>
  </sheetViews>
  <sheetFormatPr baseColWidth="10" defaultRowHeight="16"/>
  <cols>
    <col min="1" max="1" width="64" style="2" bestFit="1" customWidth="1"/>
    <col min="2" max="2" width="38.1640625" style="2" bestFit="1" customWidth="1"/>
    <col min="3" max="3" width="34.33203125" style="2" bestFit="1" customWidth="1"/>
    <col min="4" max="4" width="10.6640625" style="2" bestFit="1" customWidth="1"/>
    <col min="5" max="16384" width="10.83203125" style="2"/>
  </cols>
  <sheetData>
    <row r="1" spans="1:11">
      <c r="A1" s="1" t="s">
        <v>630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>
      <c r="A3" s="2" t="s">
        <v>11</v>
      </c>
      <c r="B3" s="2" t="s">
        <v>12</v>
      </c>
      <c r="C3" s="2" t="s">
        <v>13</v>
      </c>
      <c r="D3" s="3">
        <v>10029</v>
      </c>
      <c r="E3" s="2">
        <v>74.900000000000006</v>
      </c>
      <c r="F3" s="2">
        <v>74.900000000000006</v>
      </c>
      <c r="G3" s="4">
        <v>1</v>
      </c>
      <c r="H3" s="5">
        <v>2.0000000000000001E-13</v>
      </c>
      <c r="I3" s="2">
        <v>100</v>
      </c>
      <c r="J3" s="2">
        <v>792</v>
      </c>
      <c r="K3" s="2" t="str">
        <f>HYPERLINK("https://www.ncbi.nlm.nih.gov/protein/ERE75661.1?report=genbank&amp;log$=prottop&amp;blast_rank=1&amp;RID=WXMT9UZC016","ERE75661.1")</f>
        <v>ERE75661.1</v>
      </c>
    </row>
    <row r="4" spans="1:11">
      <c r="A4" s="2" t="s">
        <v>14</v>
      </c>
      <c r="B4" s="2" t="s">
        <v>15</v>
      </c>
      <c r="C4" s="2" t="s">
        <v>16</v>
      </c>
      <c r="D4" s="3">
        <v>9755</v>
      </c>
      <c r="E4" s="2">
        <v>74.900000000000006</v>
      </c>
      <c r="F4" s="2">
        <v>74.900000000000006</v>
      </c>
      <c r="G4" s="4">
        <v>1</v>
      </c>
      <c r="H4" s="5">
        <v>2.0000000000000001E-13</v>
      </c>
      <c r="I4" s="2">
        <v>100</v>
      </c>
      <c r="J4" s="2">
        <v>756</v>
      </c>
      <c r="K4" s="2" t="str">
        <f>HYPERLINK("https://www.ncbi.nlm.nih.gov/protein/XP_028348032.1?report=genbank&amp;log$=prottop&amp;blast_rank=2&amp;RID=WXMT9UZC016","XP_028348032.1")</f>
        <v>XP_028348032.1</v>
      </c>
    </row>
    <row r="5" spans="1:11">
      <c r="A5" s="2" t="s">
        <v>17</v>
      </c>
      <c r="B5" s="2" t="s">
        <v>18</v>
      </c>
      <c r="C5" s="2" t="s">
        <v>19</v>
      </c>
      <c r="D5" s="3">
        <v>13616</v>
      </c>
      <c r="E5" s="2">
        <v>74.900000000000006</v>
      </c>
      <c r="F5" s="2">
        <v>74.900000000000006</v>
      </c>
      <c r="G5" s="4">
        <v>1</v>
      </c>
      <c r="H5" s="5">
        <v>2.0000000000000001E-13</v>
      </c>
      <c r="I5" s="2">
        <v>100</v>
      </c>
      <c r="J5" s="2">
        <v>747</v>
      </c>
      <c r="K5" s="2" t="str">
        <f>HYPERLINK("https://www.ncbi.nlm.nih.gov/protein/XP_007502531.1?report=genbank&amp;log$=prottop&amp;blast_rank=3&amp;RID=WXMT9UZC016","XP_007502531.1")</f>
        <v>XP_007502531.1</v>
      </c>
    </row>
    <row r="6" spans="1:11">
      <c r="A6" s="2" t="s">
        <v>20</v>
      </c>
      <c r="B6" s="2" t="s">
        <v>21</v>
      </c>
      <c r="C6" s="2" t="s">
        <v>22</v>
      </c>
      <c r="D6" s="3">
        <v>38775</v>
      </c>
      <c r="E6" s="2">
        <v>74.900000000000006</v>
      </c>
      <c r="F6" s="2">
        <v>74.900000000000006</v>
      </c>
      <c r="G6" s="4">
        <v>1</v>
      </c>
      <c r="H6" s="5">
        <v>2.0000000000000001E-13</v>
      </c>
      <c r="I6" s="2">
        <v>100</v>
      </c>
      <c r="J6" s="2">
        <v>747</v>
      </c>
      <c r="K6" s="2" t="str">
        <f>HYPERLINK("https://www.ncbi.nlm.nih.gov/protein/XP_051847612.1?report=genbank&amp;log$=prottop&amp;blast_rank=4&amp;RID=WXMT9UZC016","XP_051847612.1")</f>
        <v>XP_051847612.1</v>
      </c>
    </row>
    <row r="7" spans="1:11">
      <c r="A7" s="2" t="s">
        <v>23</v>
      </c>
      <c r="B7" s="2" t="s">
        <v>15</v>
      </c>
      <c r="C7" s="2" t="s">
        <v>16</v>
      </c>
      <c r="D7" s="3">
        <v>9755</v>
      </c>
      <c r="E7" s="2">
        <v>74.900000000000006</v>
      </c>
      <c r="F7" s="2">
        <v>74.900000000000006</v>
      </c>
      <c r="G7" s="4">
        <v>1</v>
      </c>
      <c r="H7" s="5">
        <v>2.0000000000000001E-13</v>
      </c>
      <c r="I7" s="2">
        <v>100</v>
      </c>
      <c r="J7" s="2">
        <v>738</v>
      </c>
      <c r="K7" s="2" t="str">
        <f>HYPERLINK("https://www.ncbi.nlm.nih.gov/protein/XP_028348040.1?report=genbank&amp;log$=prottop&amp;blast_rank=5&amp;RID=WXMT9UZC016","XP_028348040.1")</f>
        <v>XP_028348040.1</v>
      </c>
    </row>
    <row r="8" spans="1:11">
      <c r="A8" s="2" t="s">
        <v>24</v>
      </c>
      <c r="B8" s="2" t="s">
        <v>25</v>
      </c>
      <c r="C8" s="2" t="s">
        <v>26</v>
      </c>
      <c r="D8" s="3">
        <v>9669</v>
      </c>
      <c r="E8" s="2">
        <v>74.900000000000006</v>
      </c>
      <c r="F8" s="2">
        <v>74.900000000000006</v>
      </c>
      <c r="G8" s="4">
        <v>1</v>
      </c>
      <c r="H8" s="5">
        <v>2.0000000000000001E-13</v>
      </c>
      <c r="I8" s="2">
        <v>100</v>
      </c>
      <c r="J8" s="2">
        <v>729</v>
      </c>
      <c r="K8" s="2" t="str">
        <f>HYPERLINK("https://www.ncbi.nlm.nih.gov/protein/XP_004745307.3?report=genbank&amp;log$=prottop&amp;blast_rank=6&amp;RID=WXMT9UZC016","XP_004745307.3")</f>
        <v>XP_004745307.3</v>
      </c>
    </row>
    <row r="9" spans="1:11">
      <c r="A9" s="2" t="s">
        <v>27</v>
      </c>
      <c r="B9" s="2" t="s">
        <v>28</v>
      </c>
      <c r="C9" s="2" t="s">
        <v>29</v>
      </c>
      <c r="D9" s="3">
        <v>9657</v>
      </c>
      <c r="E9" s="2">
        <v>74.900000000000006</v>
      </c>
      <c r="F9" s="2">
        <v>74.900000000000006</v>
      </c>
      <c r="G9" s="4">
        <v>1</v>
      </c>
      <c r="H9" s="5">
        <v>2.0000000000000001E-13</v>
      </c>
      <c r="I9" s="2">
        <v>100</v>
      </c>
      <c r="J9" s="2">
        <v>729</v>
      </c>
      <c r="K9" s="2" t="str">
        <f>HYPERLINK("https://www.ncbi.nlm.nih.gov/protein/XP_047588784.1?report=genbank&amp;log$=prottop&amp;blast_rank=7&amp;RID=WXMT9UZC016","XP_047588784.1")</f>
        <v>XP_047588784.1</v>
      </c>
    </row>
    <row r="10" spans="1:11">
      <c r="A10" s="2" t="s">
        <v>30</v>
      </c>
      <c r="B10" s="2" t="s">
        <v>31</v>
      </c>
      <c r="C10" s="2" t="s">
        <v>32</v>
      </c>
      <c r="D10" s="3">
        <v>36723</v>
      </c>
      <c r="E10" s="2">
        <v>74.900000000000006</v>
      </c>
      <c r="F10" s="2">
        <v>74.900000000000006</v>
      </c>
      <c r="G10" s="4">
        <v>1</v>
      </c>
      <c r="H10" s="5">
        <v>2.0000000000000001E-13</v>
      </c>
      <c r="I10" s="2">
        <v>100</v>
      </c>
      <c r="J10" s="2">
        <v>729</v>
      </c>
      <c r="K10" s="2" t="str">
        <f>HYPERLINK("https://www.ncbi.nlm.nih.gov/protein/XP_032193831.1?report=genbank&amp;log$=prottop&amp;blast_rank=8&amp;RID=WXMT9UZC016","XP_032193831.1")</f>
        <v>XP_032193831.1</v>
      </c>
    </row>
    <row r="11" spans="1:11">
      <c r="A11" s="2" t="s">
        <v>33</v>
      </c>
      <c r="B11" s="2" t="s">
        <v>34</v>
      </c>
      <c r="C11" s="2" t="s">
        <v>35</v>
      </c>
      <c r="D11" s="3">
        <v>27615</v>
      </c>
      <c r="E11" s="2">
        <v>74.900000000000006</v>
      </c>
      <c r="F11" s="2">
        <v>74.900000000000006</v>
      </c>
      <c r="G11" s="4">
        <v>1</v>
      </c>
      <c r="H11" s="5">
        <v>2.0000000000000001E-13</v>
      </c>
      <c r="I11" s="2">
        <v>100</v>
      </c>
      <c r="J11" s="2">
        <v>721</v>
      </c>
      <c r="K11" s="2" t="str">
        <f>HYPERLINK("https://www.ncbi.nlm.nih.gov/protein/XP_066890318.1?report=genbank&amp;log$=prottop&amp;blast_rank=9&amp;RID=WXMT9UZC016","XP_066890318.1")</f>
        <v>XP_066890318.1</v>
      </c>
    </row>
    <row r="12" spans="1:11">
      <c r="A12" s="2" t="s">
        <v>36</v>
      </c>
      <c r="B12" s="2" t="s">
        <v>37</v>
      </c>
      <c r="C12" s="2" t="s">
        <v>38</v>
      </c>
      <c r="D12" s="3">
        <v>885580</v>
      </c>
      <c r="E12" s="2">
        <v>74.900000000000006</v>
      </c>
      <c r="F12" s="2">
        <v>74.900000000000006</v>
      </c>
      <c r="G12" s="4">
        <v>1</v>
      </c>
      <c r="H12" s="5">
        <v>2.0000000000000001E-13</v>
      </c>
      <c r="I12" s="2">
        <v>100</v>
      </c>
      <c r="J12" s="2">
        <v>700</v>
      </c>
      <c r="K12" s="2" t="str">
        <f>HYPERLINK("https://www.ncbi.nlm.nih.gov/protein/XP_010622417.1?report=genbank&amp;log$=prottop&amp;blast_rank=10&amp;RID=WXMT9UZC016","XP_010622417.1")</f>
        <v>XP_010622417.1</v>
      </c>
    </row>
    <row r="13" spans="1:11">
      <c r="A13" s="2" t="s">
        <v>39</v>
      </c>
      <c r="B13" s="2" t="s">
        <v>40</v>
      </c>
      <c r="C13" s="2" t="s">
        <v>41</v>
      </c>
      <c r="D13" s="3">
        <v>89399</v>
      </c>
      <c r="E13" s="2">
        <v>74.900000000000006</v>
      </c>
      <c r="F13" s="2">
        <v>74.900000000000006</v>
      </c>
      <c r="G13" s="4">
        <v>1</v>
      </c>
      <c r="H13" s="5">
        <v>2.0000000000000001E-13</v>
      </c>
      <c r="I13" s="2">
        <v>100</v>
      </c>
      <c r="J13" s="2">
        <v>695</v>
      </c>
      <c r="K13" s="2" t="str">
        <f>HYPERLINK("https://www.ncbi.nlm.nih.gov/protein/XP_019598715.1?report=genbank&amp;log$=prottop&amp;blast_rank=11&amp;RID=WXMT9UZC016","XP_019598715.1")</f>
        <v>XP_019598715.1</v>
      </c>
    </row>
    <row r="14" spans="1:11">
      <c r="A14" s="2" t="s">
        <v>42</v>
      </c>
      <c r="B14" s="2" t="s">
        <v>43</v>
      </c>
      <c r="C14" s="2" t="s">
        <v>44</v>
      </c>
      <c r="D14" s="3">
        <v>46844</v>
      </c>
      <c r="E14" s="2">
        <v>74.900000000000006</v>
      </c>
      <c r="F14" s="2">
        <v>74.900000000000006</v>
      </c>
      <c r="G14" s="4">
        <v>1</v>
      </c>
      <c r="H14" s="5">
        <v>2.0000000000000001E-13</v>
      </c>
      <c r="I14" s="2">
        <v>100</v>
      </c>
      <c r="J14" s="2">
        <v>693</v>
      </c>
      <c r="K14" s="2" t="str">
        <f>HYPERLINK("https://www.ncbi.nlm.nih.gov/protein/XP_045358555.1?report=genbank&amp;log$=prottop&amp;blast_rank=12&amp;RID=WXMT9UZC016","XP_045358555.1")</f>
        <v>XP_045358555.1</v>
      </c>
    </row>
    <row r="15" spans="1:11">
      <c r="A15" s="2" t="s">
        <v>45</v>
      </c>
      <c r="B15" s="2" t="s">
        <v>46</v>
      </c>
      <c r="C15" s="2" t="s">
        <v>47</v>
      </c>
      <c r="D15" s="3">
        <v>76717</v>
      </c>
      <c r="E15" s="2">
        <v>74.900000000000006</v>
      </c>
      <c r="F15" s="2">
        <v>74.900000000000006</v>
      </c>
      <c r="G15" s="4">
        <v>1</v>
      </c>
      <c r="H15" s="5">
        <v>2.0000000000000001E-13</v>
      </c>
      <c r="I15" s="2">
        <v>100</v>
      </c>
      <c r="J15" s="2">
        <v>693</v>
      </c>
      <c r="K15" s="2" t="str">
        <f>HYPERLINK("https://www.ncbi.nlm.nih.gov/protein/XP_032731523.1?report=genbank&amp;log$=prottop&amp;blast_rank=13&amp;RID=WXMT9UZC016","XP_032731523.1")</f>
        <v>XP_032731523.1</v>
      </c>
    </row>
    <row r="16" spans="1:11">
      <c r="A16" s="2" t="s">
        <v>48</v>
      </c>
      <c r="B16" s="2" t="s">
        <v>49</v>
      </c>
      <c r="C16" s="2" t="s">
        <v>50</v>
      </c>
      <c r="D16" s="3">
        <v>37029</v>
      </c>
      <c r="E16" s="2">
        <v>74.900000000000006</v>
      </c>
      <c r="F16" s="2">
        <v>74.900000000000006</v>
      </c>
      <c r="G16" s="4">
        <v>1</v>
      </c>
      <c r="H16" s="5">
        <v>2.0000000000000001E-13</v>
      </c>
      <c r="I16" s="2">
        <v>100</v>
      </c>
      <c r="J16" s="2">
        <v>693</v>
      </c>
      <c r="K16" s="2" t="str">
        <f>HYPERLINK("https://www.ncbi.nlm.nih.gov/protein/XP_043450529.1?report=genbank&amp;log$=prottop&amp;blast_rank=14&amp;RID=WXMT9UZC016","XP_043450529.1")</f>
        <v>XP_043450529.1</v>
      </c>
    </row>
    <row r="17" spans="1:11">
      <c r="A17" s="2" t="s">
        <v>51</v>
      </c>
      <c r="B17" s="2" t="s">
        <v>52</v>
      </c>
      <c r="C17" s="2" t="s">
        <v>53</v>
      </c>
      <c r="D17" s="3">
        <v>9644</v>
      </c>
      <c r="E17" s="2">
        <v>74.900000000000006</v>
      </c>
      <c r="F17" s="2">
        <v>74.900000000000006</v>
      </c>
      <c r="G17" s="4">
        <v>1</v>
      </c>
      <c r="H17" s="5">
        <v>2.0000000000000001E-13</v>
      </c>
      <c r="I17" s="2">
        <v>100</v>
      </c>
      <c r="J17" s="2">
        <v>693</v>
      </c>
      <c r="K17" s="2" t="str">
        <f>HYPERLINK("https://www.ncbi.nlm.nih.gov/protein/XP_026352346.2?report=genbank&amp;log$=prottop&amp;blast_rank=15&amp;RID=WXMT9UZC016","XP_026352346.2")</f>
        <v>XP_026352346.2</v>
      </c>
    </row>
    <row r="18" spans="1:11">
      <c r="A18" s="2" t="s">
        <v>54</v>
      </c>
      <c r="B18" s="2" t="s">
        <v>55</v>
      </c>
      <c r="C18" s="2" t="s">
        <v>56</v>
      </c>
      <c r="D18" s="3">
        <v>9646</v>
      </c>
      <c r="E18" s="2">
        <v>74.900000000000006</v>
      </c>
      <c r="F18" s="2">
        <v>74.900000000000006</v>
      </c>
      <c r="G18" s="4">
        <v>1</v>
      </c>
      <c r="H18" s="5">
        <v>2.0000000000000001E-13</v>
      </c>
      <c r="I18" s="2">
        <v>100</v>
      </c>
      <c r="J18" s="2">
        <v>693</v>
      </c>
      <c r="K18" s="2" t="str">
        <f>HYPERLINK("https://www.ncbi.nlm.nih.gov/protein/XP_034517075.1?report=genbank&amp;log$=prottop&amp;blast_rank=16&amp;RID=WXMT9UZC016","XP_034517075.1")</f>
        <v>XP_034517075.1</v>
      </c>
    </row>
    <row r="19" spans="1:11">
      <c r="A19" s="2" t="s">
        <v>57</v>
      </c>
      <c r="B19" s="2" t="s">
        <v>58</v>
      </c>
      <c r="C19" s="2" t="s">
        <v>59</v>
      </c>
      <c r="D19" s="3">
        <v>32536</v>
      </c>
      <c r="E19" s="2">
        <v>74.900000000000006</v>
      </c>
      <c r="F19" s="2">
        <v>74.900000000000006</v>
      </c>
      <c r="G19" s="4">
        <v>1</v>
      </c>
      <c r="H19" s="5">
        <v>2.0000000000000001E-13</v>
      </c>
      <c r="I19" s="2">
        <v>100</v>
      </c>
      <c r="J19" s="2">
        <v>693</v>
      </c>
      <c r="K19" s="2" t="str">
        <f>HYPERLINK("https://www.ncbi.nlm.nih.gov/protein/XP_014919844.1?report=genbank&amp;log$=prottop&amp;blast_rank=17&amp;RID=WXMT9UZC016","XP_014919844.1")</f>
        <v>XP_014919844.1</v>
      </c>
    </row>
    <row r="20" spans="1:11">
      <c r="A20" s="2" t="s">
        <v>60</v>
      </c>
      <c r="B20" s="2" t="s">
        <v>61</v>
      </c>
      <c r="C20" s="2" t="s">
        <v>62</v>
      </c>
      <c r="D20" s="3">
        <v>9600</v>
      </c>
      <c r="E20" s="2">
        <v>74.900000000000006</v>
      </c>
      <c r="F20" s="2">
        <v>74.900000000000006</v>
      </c>
      <c r="G20" s="4">
        <v>1</v>
      </c>
      <c r="H20" s="5">
        <v>2.0000000000000001E-13</v>
      </c>
      <c r="I20" s="2">
        <v>100</v>
      </c>
      <c r="J20" s="2">
        <v>690</v>
      </c>
      <c r="K20" s="2" t="str">
        <f>HYPERLINK("https://www.ncbi.nlm.nih.gov/protein/XP_054338659.1?report=genbank&amp;log$=prottop&amp;blast_rank=18&amp;RID=WXMT9UZC016","XP_054338659.1")</f>
        <v>XP_054338659.1</v>
      </c>
    </row>
    <row r="21" spans="1:11">
      <c r="A21" s="2" t="s">
        <v>63</v>
      </c>
      <c r="B21" s="2" t="s">
        <v>64</v>
      </c>
      <c r="C21" s="2" t="s">
        <v>65</v>
      </c>
      <c r="D21" s="3">
        <v>9365</v>
      </c>
      <c r="E21" s="2">
        <v>74.900000000000006</v>
      </c>
      <c r="F21" s="2">
        <v>74.900000000000006</v>
      </c>
      <c r="G21" s="4">
        <v>1</v>
      </c>
      <c r="H21" s="5">
        <v>2.0000000000000001E-13</v>
      </c>
      <c r="I21" s="2">
        <v>100</v>
      </c>
      <c r="J21" s="2">
        <v>689</v>
      </c>
      <c r="K21" s="2" t="str">
        <f>HYPERLINK("https://www.ncbi.nlm.nih.gov/protein/XP_007525733.3?report=genbank&amp;log$=prottop&amp;blast_rank=19&amp;RID=WXMT9UZC016","XP_007525733.3")</f>
        <v>XP_007525733.3</v>
      </c>
    </row>
    <row r="22" spans="1:11">
      <c r="A22" s="2" t="s">
        <v>66</v>
      </c>
      <c r="B22" s="2" t="s">
        <v>67</v>
      </c>
      <c r="C22" s="2" t="s">
        <v>68</v>
      </c>
      <c r="D22" s="3">
        <v>9793</v>
      </c>
      <c r="E22" s="2">
        <v>74.900000000000006</v>
      </c>
      <c r="F22" s="2">
        <v>74.900000000000006</v>
      </c>
      <c r="G22" s="4">
        <v>1</v>
      </c>
      <c r="H22" s="5">
        <v>2.0000000000000001E-13</v>
      </c>
      <c r="I22" s="2">
        <v>100</v>
      </c>
      <c r="J22" s="2">
        <v>683</v>
      </c>
      <c r="K22" s="2" t="str">
        <f>HYPERLINK("https://www.ncbi.nlm.nih.gov/protein/XP_044627228.1?report=genbank&amp;log$=prottop&amp;blast_rank=20&amp;RID=WXMT9UZC016","XP_044627228.1")</f>
        <v>XP_044627228.1</v>
      </c>
    </row>
    <row r="23" spans="1:11">
      <c r="A23" s="2" t="s">
        <v>69</v>
      </c>
      <c r="B23" s="2" t="s">
        <v>70</v>
      </c>
      <c r="C23" s="2" t="s">
        <v>71</v>
      </c>
      <c r="D23" s="3">
        <v>3119969</v>
      </c>
      <c r="E23" s="2">
        <v>74.900000000000006</v>
      </c>
      <c r="F23" s="2">
        <v>74.900000000000006</v>
      </c>
      <c r="G23" s="4">
        <v>1</v>
      </c>
      <c r="H23" s="5">
        <v>2.0000000000000001E-13</v>
      </c>
      <c r="I23" s="2">
        <v>100</v>
      </c>
      <c r="J23" s="2">
        <v>683</v>
      </c>
      <c r="K23" s="2" t="str">
        <f>HYPERLINK("https://www.ncbi.nlm.nih.gov/protein/XP_055424685.1?report=genbank&amp;log$=prottop&amp;blast_rank=21&amp;RID=WXMT9UZC016","XP_055424685.1")</f>
        <v>XP_055424685.1</v>
      </c>
    </row>
    <row r="24" spans="1:11">
      <c r="A24" s="2" t="s">
        <v>72</v>
      </c>
      <c r="B24" s="2" t="s">
        <v>73</v>
      </c>
      <c r="C24" s="2" t="s">
        <v>74</v>
      </c>
      <c r="D24" s="3">
        <v>99487</v>
      </c>
      <c r="E24" s="2">
        <v>74.900000000000006</v>
      </c>
      <c r="F24" s="2">
        <v>74.900000000000006</v>
      </c>
      <c r="G24" s="4">
        <v>1</v>
      </c>
      <c r="H24" s="5">
        <v>2.0000000000000001E-13</v>
      </c>
      <c r="I24" s="2">
        <v>100</v>
      </c>
      <c r="J24" s="2">
        <v>679</v>
      </c>
      <c r="K24" s="2" t="str">
        <f>HYPERLINK("https://www.ncbi.nlm.nih.gov/protein/XP_049736384.1?report=genbank&amp;log$=prottop&amp;blast_rank=22&amp;RID=WXMT9UZC016","XP_049736384.1")</f>
        <v>XP_049736384.1</v>
      </c>
    </row>
    <row r="25" spans="1:11">
      <c r="A25" s="2" t="s">
        <v>75</v>
      </c>
      <c r="B25" s="2" t="s">
        <v>76</v>
      </c>
      <c r="C25" s="2" t="s">
        <v>77</v>
      </c>
      <c r="D25" s="3">
        <v>9515</v>
      </c>
      <c r="E25" s="2">
        <v>74.900000000000006</v>
      </c>
      <c r="F25" s="2">
        <v>74.900000000000006</v>
      </c>
      <c r="G25" s="4">
        <v>1</v>
      </c>
      <c r="H25" s="5">
        <v>2.0000000000000001E-13</v>
      </c>
      <c r="I25" s="2">
        <v>100</v>
      </c>
      <c r="J25" s="2">
        <v>678</v>
      </c>
      <c r="K25" s="2" t="str">
        <f>HYPERLINK("https://www.ncbi.nlm.nih.gov/protein/XP_032154157.1?report=genbank&amp;log$=prottop&amp;blast_rank=23&amp;RID=WXMT9UZC016","XP_032154157.1")</f>
        <v>XP_032154157.1</v>
      </c>
    </row>
    <row r="26" spans="1:11">
      <c r="A26" s="2" t="s">
        <v>78</v>
      </c>
      <c r="B26" s="2" t="s">
        <v>79</v>
      </c>
      <c r="C26" s="2" t="s">
        <v>80</v>
      </c>
      <c r="D26" s="3">
        <v>27622</v>
      </c>
      <c r="E26" s="2">
        <v>74.900000000000006</v>
      </c>
      <c r="F26" s="2">
        <v>74.900000000000006</v>
      </c>
      <c r="G26" s="4">
        <v>1</v>
      </c>
      <c r="H26" s="5">
        <v>2.0000000000000001E-13</v>
      </c>
      <c r="I26" s="2">
        <v>100</v>
      </c>
      <c r="J26" s="2">
        <v>678</v>
      </c>
      <c r="K26" s="2" t="str">
        <f>HYPERLINK("https://www.ncbi.nlm.nih.gov/protein/KAF6478702.1?report=genbank&amp;log$=prottop&amp;blast_rank=24&amp;RID=WXMT9UZC016","KAF6478702.1")</f>
        <v>KAF6478702.1</v>
      </c>
    </row>
    <row r="27" spans="1:11">
      <c r="A27" s="2" t="s">
        <v>81</v>
      </c>
      <c r="B27" s="2" t="s">
        <v>82</v>
      </c>
      <c r="C27" s="2" t="s">
        <v>83</v>
      </c>
      <c r="D27" s="3">
        <v>110931</v>
      </c>
      <c r="E27" s="2">
        <v>74.900000000000006</v>
      </c>
      <c r="F27" s="2">
        <v>74.900000000000006</v>
      </c>
      <c r="G27" s="4">
        <v>1</v>
      </c>
      <c r="H27" s="5">
        <v>2.0000000000000001E-13</v>
      </c>
      <c r="I27" s="2">
        <v>100</v>
      </c>
      <c r="J27" s="2">
        <v>678</v>
      </c>
      <c r="K27" s="2" t="str">
        <f>HYPERLINK("https://www.ncbi.nlm.nih.gov/protein/XP_062945833.1?report=genbank&amp;log$=prottop&amp;blast_rank=25&amp;RID=WXMT9UZC016","XP_062945833.1")</f>
        <v>XP_062945833.1</v>
      </c>
    </row>
    <row r="28" spans="1:11">
      <c r="A28" s="2" t="s">
        <v>84</v>
      </c>
      <c r="B28" s="2" t="s">
        <v>85</v>
      </c>
      <c r="C28" s="2" t="s">
        <v>86</v>
      </c>
      <c r="D28" s="3">
        <v>9545</v>
      </c>
      <c r="E28" s="2">
        <v>74.900000000000006</v>
      </c>
      <c r="F28" s="2">
        <v>74.900000000000006</v>
      </c>
      <c r="G28" s="4">
        <v>1</v>
      </c>
      <c r="H28" s="5">
        <v>2.0000000000000001E-13</v>
      </c>
      <c r="I28" s="2">
        <v>100</v>
      </c>
      <c r="J28" s="2">
        <v>677</v>
      </c>
      <c r="K28" s="2" t="str">
        <f>HYPERLINK("https://www.ncbi.nlm.nih.gov/protein/XP_011721439.1?report=genbank&amp;log$=prottop&amp;blast_rank=26&amp;RID=WXMT9UZC016","XP_011721439.1")</f>
        <v>XP_011721439.1</v>
      </c>
    </row>
    <row r="29" spans="1:11">
      <c r="A29" s="2" t="s">
        <v>87</v>
      </c>
      <c r="B29" s="2" t="s">
        <v>88</v>
      </c>
      <c r="C29" s="2" t="s">
        <v>89</v>
      </c>
      <c r="D29" s="3">
        <v>447135</v>
      </c>
      <c r="E29" s="2">
        <v>74.900000000000006</v>
      </c>
      <c r="F29" s="2">
        <v>74.900000000000006</v>
      </c>
      <c r="G29" s="4">
        <v>1</v>
      </c>
      <c r="H29" s="5">
        <v>2.0000000000000001E-13</v>
      </c>
      <c r="I29" s="2">
        <v>100</v>
      </c>
      <c r="J29" s="2">
        <v>677</v>
      </c>
      <c r="K29" s="2" t="str">
        <f>HYPERLINK("https://www.ncbi.nlm.nih.gov/protein/XP_048309860.1?report=genbank&amp;log$=prottop&amp;blast_rank=27&amp;RID=WXMT9UZC016","XP_048309860.1")</f>
        <v>XP_048309860.1</v>
      </c>
    </row>
    <row r="30" spans="1:11">
      <c r="A30" s="2" t="s">
        <v>90</v>
      </c>
      <c r="B30" s="2" t="s">
        <v>91</v>
      </c>
      <c r="C30" s="2" t="s">
        <v>92</v>
      </c>
      <c r="D30" s="3">
        <v>10036</v>
      </c>
      <c r="E30" s="2">
        <v>74.900000000000006</v>
      </c>
      <c r="F30" s="2">
        <v>74.900000000000006</v>
      </c>
      <c r="G30" s="4">
        <v>1</v>
      </c>
      <c r="H30" s="5">
        <v>2.0000000000000001E-13</v>
      </c>
      <c r="I30" s="2">
        <v>100</v>
      </c>
      <c r="J30" s="2">
        <v>676</v>
      </c>
      <c r="K30" s="2" t="str">
        <f>HYPERLINK("https://www.ncbi.nlm.nih.gov/protein/XP_040606949.1?report=genbank&amp;log$=prottop&amp;blast_rank=28&amp;RID=WXMT9UZC016","XP_040606949.1")</f>
        <v>XP_040606949.1</v>
      </c>
    </row>
    <row r="31" spans="1:11">
      <c r="A31" s="2" t="s">
        <v>93</v>
      </c>
      <c r="B31" s="2" t="s">
        <v>94</v>
      </c>
      <c r="C31" s="2" t="s">
        <v>95</v>
      </c>
      <c r="D31" s="3">
        <v>127582</v>
      </c>
      <c r="E31" s="2">
        <v>74.900000000000006</v>
      </c>
      <c r="F31" s="2">
        <v>74.900000000000006</v>
      </c>
      <c r="G31" s="4">
        <v>1</v>
      </c>
      <c r="H31" s="5">
        <v>2.0000000000000001E-13</v>
      </c>
      <c r="I31" s="2">
        <v>100</v>
      </c>
      <c r="J31" s="2">
        <v>676</v>
      </c>
      <c r="K31" s="2" t="str">
        <f>HYPERLINK("https://www.ncbi.nlm.nih.gov/protein/XP_012412706.2?report=genbank&amp;log$=prottop&amp;blast_rank=29&amp;RID=WXMT9UZC016","XP_012412706.2")</f>
        <v>XP_012412706.2</v>
      </c>
    </row>
    <row r="32" spans="1:11">
      <c r="A32" s="2" t="s">
        <v>96</v>
      </c>
      <c r="B32" s="2" t="s">
        <v>61</v>
      </c>
      <c r="C32" s="2" t="s">
        <v>62</v>
      </c>
      <c r="D32" s="3">
        <v>9600</v>
      </c>
      <c r="E32" s="2">
        <v>74.900000000000006</v>
      </c>
      <c r="F32" s="2">
        <v>74.900000000000006</v>
      </c>
      <c r="G32" s="4">
        <v>1</v>
      </c>
      <c r="H32" s="5">
        <v>2.0000000000000001E-13</v>
      </c>
      <c r="I32" s="2">
        <v>100</v>
      </c>
      <c r="J32" s="2">
        <v>676</v>
      </c>
      <c r="K32" s="2" t="str">
        <f>HYPERLINK("https://www.ncbi.nlm.nih.gov/protein/XP_054338662.1?report=genbank&amp;log$=prottop&amp;blast_rank=30&amp;RID=WXMT9UZC016","XP_054338662.1")</f>
        <v>XP_054338662.1</v>
      </c>
    </row>
    <row r="33" spans="1:11">
      <c r="A33" s="2" t="s">
        <v>97</v>
      </c>
      <c r="B33" s="2" t="s">
        <v>98</v>
      </c>
      <c r="C33" s="2" t="s">
        <v>99</v>
      </c>
      <c r="D33" s="3">
        <v>37032</v>
      </c>
      <c r="E33" s="2">
        <v>74.900000000000006</v>
      </c>
      <c r="F33" s="2">
        <v>74.900000000000006</v>
      </c>
      <c r="G33" s="4">
        <v>1</v>
      </c>
      <c r="H33" s="5">
        <v>2.0000000000000001E-13</v>
      </c>
      <c r="I33" s="2">
        <v>100</v>
      </c>
      <c r="J33" s="2">
        <v>676</v>
      </c>
      <c r="K33" s="2" t="str">
        <f>HYPERLINK("https://www.ncbi.nlm.nih.gov/protein/XP_029795500.1?report=genbank&amp;log$=prottop&amp;blast_rank=31&amp;RID=WXMT9UZC016","XP_029795500.1")</f>
        <v>XP_029795500.1</v>
      </c>
    </row>
    <row r="34" spans="1:11">
      <c r="A34" s="2" t="s">
        <v>100</v>
      </c>
      <c r="B34" s="2" t="s">
        <v>101</v>
      </c>
      <c r="C34" s="2" t="s">
        <v>102</v>
      </c>
      <c r="D34" s="3">
        <v>79684</v>
      </c>
      <c r="E34" s="2">
        <v>74.900000000000006</v>
      </c>
      <c r="F34" s="2">
        <v>74.900000000000006</v>
      </c>
      <c r="G34" s="4">
        <v>1</v>
      </c>
      <c r="H34" s="5">
        <v>2.0000000000000001E-13</v>
      </c>
      <c r="I34" s="2">
        <v>100</v>
      </c>
      <c r="J34" s="2">
        <v>676</v>
      </c>
      <c r="K34" s="2" t="str">
        <f>HYPERLINK("https://www.ncbi.nlm.nih.gov/protein/XP_005344830.2?report=genbank&amp;log$=prottop&amp;blast_rank=32&amp;RID=WXMT9UZC016","XP_005344830.2")</f>
        <v>XP_005344830.2</v>
      </c>
    </row>
    <row r="35" spans="1:11">
      <c r="A35" s="2" t="s">
        <v>103</v>
      </c>
      <c r="B35" s="2" t="s">
        <v>104</v>
      </c>
      <c r="C35" s="2" t="s">
        <v>105</v>
      </c>
      <c r="D35" s="3">
        <v>51337</v>
      </c>
      <c r="E35" s="2">
        <v>74.900000000000006</v>
      </c>
      <c r="F35" s="2">
        <v>74.900000000000006</v>
      </c>
      <c r="G35" s="4">
        <v>1</v>
      </c>
      <c r="H35" s="5">
        <v>2.0000000000000001E-13</v>
      </c>
      <c r="I35" s="2">
        <v>100</v>
      </c>
      <c r="J35" s="2">
        <v>676</v>
      </c>
      <c r="K35" s="2" t="str">
        <f>HYPERLINK("https://www.ncbi.nlm.nih.gov/protein/XP_045005651.1?report=genbank&amp;log$=prottop&amp;blast_rank=33&amp;RID=WXMT9UZC016","XP_045005651.1")</f>
        <v>XP_045005651.1</v>
      </c>
    </row>
    <row r="36" spans="1:11">
      <c r="A36" s="2" t="s">
        <v>106</v>
      </c>
      <c r="B36" s="2" t="s">
        <v>107</v>
      </c>
      <c r="C36" s="2" t="s">
        <v>108</v>
      </c>
      <c r="D36" s="3">
        <v>9731</v>
      </c>
      <c r="E36" s="2">
        <v>74.900000000000006</v>
      </c>
      <c r="F36" s="2">
        <v>74.900000000000006</v>
      </c>
      <c r="G36" s="4">
        <v>1</v>
      </c>
      <c r="H36" s="5">
        <v>2.0000000000000001E-13</v>
      </c>
      <c r="I36" s="2">
        <v>100</v>
      </c>
      <c r="J36" s="2">
        <v>676</v>
      </c>
      <c r="K36" s="2" t="str">
        <f>HYPERLINK("https://www.ncbi.nlm.nih.gov/protein/XP_060153574.1?report=genbank&amp;log$=prottop&amp;blast_rank=34&amp;RID=WXMT9UZC016","XP_060153574.1")</f>
        <v>XP_060153574.1</v>
      </c>
    </row>
    <row r="37" spans="1:11">
      <c r="A37" s="2" t="s">
        <v>109</v>
      </c>
      <c r="B37" s="2" t="s">
        <v>110</v>
      </c>
      <c r="C37" s="2" t="s">
        <v>111</v>
      </c>
      <c r="D37" s="3">
        <v>9986</v>
      </c>
      <c r="E37" s="2">
        <v>74.900000000000006</v>
      </c>
      <c r="F37" s="2">
        <v>74.900000000000006</v>
      </c>
      <c r="G37" s="4">
        <v>1</v>
      </c>
      <c r="H37" s="5">
        <v>2.0000000000000001E-13</v>
      </c>
      <c r="I37" s="2">
        <v>100</v>
      </c>
      <c r="J37" s="2">
        <v>676</v>
      </c>
      <c r="K37" s="2" t="str">
        <f>HYPERLINK("https://www.ncbi.nlm.nih.gov/protein/XP_008264868.3?report=genbank&amp;log$=prottop&amp;blast_rank=35&amp;RID=WXMT9UZC016","XP_008264868.3")</f>
        <v>XP_008264868.3</v>
      </c>
    </row>
    <row r="38" spans="1:11">
      <c r="A38" s="2" t="s">
        <v>112</v>
      </c>
      <c r="B38" s="2" t="s">
        <v>113</v>
      </c>
      <c r="C38" s="2" t="s">
        <v>114</v>
      </c>
      <c r="D38" s="3">
        <v>9470</v>
      </c>
      <c r="E38" s="2">
        <v>74.900000000000006</v>
      </c>
      <c r="F38" s="2">
        <v>74.900000000000006</v>
      </c>
      <c r="G38" s="4">
        <v>1</v>
      </c>
      <c r="H38" s="5">
        <v>2.0000000000000001E-13</v>
      </c>
      <c r="I38" s="2">
        <v>100</v>
      </c>
      <c r="J38" s="2">
        <v>676</v>
      </c>
      <c r="K38" s="2" t="str">
        <f>HYPERLINK("https://www.ncbi.nlm.nih.gov/protein/XP_053421516.1?report=genbank&amp;log$=prottop&amp;blast_rank=36&amp;RID=WXMT9UZC016","XP_053421516.1")</f>
        <v>XP_053421516.1</v>
      </c>
    </row>
    <row r="39" spans="1:11">
      <c r="A39" s="2" t="s">
        <v>115</v>
      </c>
      <c r="B39" s="2" t="s">
        <v>116</v>
      </c>
      <c r="C39" s="2" t="s">
        <v>117</v>
      </c>
      <c r="D39" s="3">
        <v>9483</v>
      </c>
      <c r="E39" s="2">
        <v>74.900000000000006</v>
      </c>
      <c r="F39" s="2">
        <v>74.900000000000006</v>
      </c>
      <c r="G39" s="4">
        <v>1</v>
      </c>
      <c r="H39" s="5">
        <v>2.0000000000000001E-13</v>
      </c>
      <c r="I39" s="2">
        <v>100</v>
      </c>
      <c r="J39" s="2">
        <v>676</v>
      </c>
      <c r="K39" s="2" t="str">
        <f>HYPERLINK("https://www.ncbi.nlm.nih.gov/protein/XP_008979633.1?report=genbank&amp;log$=prottop&amp;blast_rank=37&amp;RID=WXMT9UZC016","XP_008979633.1")</f>
        <v>XP_008979633.1</v>
      </c>
    </row>
    <row r="40" spans="1:11">
      <c r="A40" s="2" t="s">
        <v>118</v>
      </c>
      <c r="B40" s="2" t="s">
        <v>119</v>
      </c>
      <c r="C40" s="2" t="s">
        <v>120</v>
      </c>
      <c r="D40" s="3">
        <v>10141</v>
      </c>
      <c r="E40" s="2">
        <v>74.900000000000006</v>
      </c>
      <c r="F40" s="2">
        <v>74.900000000000006</v>
      </c>
      <c r="G40" s="4">
        <v>1</v>
      </c>
      <c r="H40" s="5">
        <v>2.0000000000000001E-13</v>
      </c>
      <c r="I40" s="2">
        <v>100</v>
      </c>
      <c r="J40" s="2">
        <v>676</v>
      </c>
      <c r="K40" s="2" t="str">
        <f>HYPERLINK("https://www.ncbi.nlm.nih.gov/protein/XP_023416100.1?report=genbank&amp;log$=prottop&amp;blast_rank=38&amp;RID=WXMT9UZC016","XP_023416100.1")</f>
        <v>XP_023416100.1</v>
      </c>
    </row>
    <row r="41" spans="1:11">
      <c r="A41" s="2" t="s">
        <v>121</v>
      </c>
      <c r="B41" s="2" t="s">
        <v>122</v>
      </c>
      <c r="C41" s="2" t="s">
        <v>123</v>
      </c>
      <c r="D41" s="3">
        <v>10093</v>
      </c>
      <c r="E41" s="2">
        <v>74.900000000000006</v>
      </c>
      <c r="F41" s="2">
        <v>74.900000000000006</v>
      </c>
      <c r="G41" s="4">
        <v>1</v>
      </c>
      <c r="H41" s="5">
        <v>2.0000000000000001E-13</v>
      </c>
      <c r="I41" s="2">
        <v>100</v>
      </c>
      <c r="J41" s="2">
        <v>676</v>
      </c>
      <c r="K41" s="2" t="str">
        <f>HYPERLINK("https://www.ncbi.nlm.nih.gov/protein/XP_021065268.1?report=genbank&amp;log$=prottop&amp;blast_rank=39&amp;RID=WXMT9UZC016","XP_021065268.1")</f>
        <v>XP_021065268.1</v>
      </c>
    </row>
    <row r="42" spans="1:11">
      <c r="A42" s="2" t="s">
        <v>124</v>
      </c>
      <c r="B42" s="2" t="s">
        <v>125</v>
      </c>
      <c r="C42" s="2" t="s">
        <v>126</v>
      </c>
      <c r="D42" s="3">
        <v>9978</v>
      </c>
      <c r="E42" s="2">
        <v>74.900000000000006</v>
      </c>
      <c r="F42" s="2">
        <v>74.900000000000006</v>
      </c>
      <c r="G42" s="4">
        <v>1</v>
      </c>
      <c r="H42" s="5">
        <v>2.0000000000000001E-13</v>
      </c>
      <c r="I42" s="2">
        <v>100</v>
      </c>
      <c r="J42" s="2">
        <v>676</v>
      </c>
      <c r="K42" s="2" t="str">
        <f>HYPERLINK("https://www.ncbi.nlm.nih.gov/protein/XP_058518102.1?report=genbank&amp;log$=prottop&amp;blast_rank=40&amp;RID=WXMT9UZC016","XP_058518102.1")</f>
        <v>XP_058518102.1</v>
      </c>
    </row>
    <row r="43" spans="1:11">
      <c r="A43" s="2" t="s">
        <v>127</v>
      </c>
      <c r="B43" s="2" t="s">
        <v>128</v>
      </c>
      <c r="C43" s="2" t="s">
        <v>129</v>
      </c>
      <c r="D43" s="3">
        <v>9595</v>
      </c>
      <c r="E43" s="2">
        <v>74.900000000000006</v>
      </c>
      <c r="F43" s="2">
        <v>74.900000000000006</v>
      </c>
      <c r="G43" s="4">
        <v>1</v>
      </c>
      <c r="H43" s="5">
        <v>2.0000000000000001E-13</v>
      </c>
      <c r="I43" s="2">
        <v>100</v>
      </c>
      <c r="J43" s="2">
        <v>676</v>
      </c>
      <c r="K43" s="2" t="str">
        <f>HYPERLINK("https://www.ncbi.nlm.nih.gov/protein/XP_018880348.1?report=genbank&amp;log$=prottop&amp;blast_rank=41&amp;RID=WXMT9UZC016","XP_018880348.1")</f>
        <v>XP_018880348.1</v>
      </c>
    </row>
    <row r="44" spans="1:11">
      <c r="A44" s="2" t="s">
        <v>130</v>
      </c>
      <c r="B44" s="2" t="s">
        <v>131</v>
      </c>
      <c r="C44" s="2" t="s">
        <v>132</v>
      </c>
      <c r="D44" s="3">
        <v>30611</v>
      </c>
      <c r="E44" s="2">
        <v>74.900000000000006</v>
      </c>
      <c r="F44" s="2">
        <v>74.900000000000006</v>
      </c>
      <c r="G44" s="4">
        <v>1</v>
      </c>
      <c r="H44" s="5">
        <v>2.0000000000000001E-13</v>
      </c>
      <c r="I44" s="2">
        <v>100</v>
      </c>
      <c r="J44" s="2">
        <v>676</v>
      </c>
      <c r="K44" s="2" t="str">
        <f>HYPERLINK("https://www.ncbi.nlm.nih.gov/protein/XP_012662394.2?report=genbank&amp;log$=prottop&amp;blast_rank=42&amp;RID=WXMT9UZC016","XP_012662394.2")</f>
        <v>XP_012662394.2</v>
      </c>
    </row>
    <row r="45" spans="1:11">
      <c r="A45" s="2" t="s">
        <v>133</v>
      </c>
      <c r="B45" s="2" t="s">
        <v>134</v>
      </c>
      <c r="C45" s="2" t="s">
        <v>135</v>
      </c>
      <c r="D45" s="3">
        <v>59472</v>
      </c>
      <c r="E45" s="2">
        <v>74.900000000000006</v>
      </c>
      <c r="F45" s="2">
        <v>74.900000000000006</v>
      </c>
      <c r="G45" s="4">
        <v>1</v>
      </c>
      <c r="H45" s="5">
        <v>2.0000000000000001E-13</v>
      </c>
      <c r="I45" s="2">
        <v>100</v>
      </c>
      <c r="J45" s="2">
        <v>676</v>
      </c>
      <c r="K45" s="2" t="str">
        <f>HYPERLINK("https://www.ncbi.nlm.nih.gov/protein/KAF6383994.1?report=genbank&amp;log$=prottop&amp;blast_rank=43&amp;RID=WXMT9UZC016","KAF6383994.1")</f>
        <v>KAF6383994.1</v>
      </c>
    </row>
    <row r="46" spans="1:11">
      <c r="A46" s="2" t="s">
        <v>136</v>
      </c>
      <c r="B46" s="2" t="s">
        <v>137</v>
      </c>
      <c r="C46" s="2" t="s">
        <v>138</v>
      </c>
      <c r="D46" s="3">
        <v>1706337</v>
      </c>
      <c r="E46" s="2">
        <v>74.900000000000006</v>
      </c>
      <c r="F46" s="2">
        <v>74.900000000000006</v>
      </c>
      <c r="G46" s="4">
        <v>1</v>
      </c>
      <c r="H46" s="5">
        <v>2.0000000000000001E-13</v>
      </c>
      <c r="I46" s="2">
        <v>100</v>
      </c>
      <c r="J46" s="2">
        <v>676</v>
      </c>
      <c r="K46" s="2" t="str">
        <f>HYPERLINK("https://www.ncbi.nlm.nih.gov/protein/XP_024624507.1?report=genbank&amp;log$=prottop&amp;blast_rank=44&amp;RID=WXMT9UZC016","XP_024624507.1")</f>
        <v>XP_024624507.1</v>
      </c>
    </row>
    <row r="47" spans="1:11">
      <c r="A47" s="2" t="s">
        <v>139</v>
      </c>
      <c r="B47" s="2" t="s">
        <v>140</v>
      </c>
      <c r="C47" s="2" t="s">
        <v>141</v>
      </c>
      <c r="D47" s="3">
        <v>60746</v>
      </c>
      <c r="E47" s="2">
        <v>74.900000000000006</v>
      </c>
      <c r="F47" s="2">
        <v>74.900000000000006</v>
      </c>
      <c r="G47" s="4">
        <v>1</v>
      </c>
      <c r="H47" s="5">
        <v>2.0000000000000001E-13</v>
      </c>
      <c r="I47" s="2">
        <v>100</v>
      </c>
      <c r="J47" s="2">
        <v>676</v>
      </c>
      <c r="K47" s="2" t="str">
        <f>HYPERLINK("https://www.ncbi.nlm.nih.gov/protein/XP_051006747.1?report=genbank&amp;log$=prottop&amp;blast_rank=45&amp;RID=WXMT9UZC016","XP_051006747.1")</f>
        <v>XP_051006747.1</v>
      </c>
    </row>
    <row r="48" spans="1:11">
      <c r="A48" s="2" t="s">
        <v>142</v>
      </c>
      <c r="B48" s="2" t="s">
        <v>143</v>
      </c>
      <c r="C48" s="2" t="s">
        <v>74</v>
      </c>
      <c r="D48" s="3">
        <v>192404</v>
      </c>
      <c r="E48" s="2">
        <v>74.900000000000006</v>
      </c>
      <c r="F48" s="2">
        <v>74.900000000000006</v>
      </c>
      <c r="G48" s="4">
        <v>1</v>
      </c>
      <c r="H48" s="5">
        <v>2.0000000000000001E-13</v>
      </c>
      <c r="I48" s="2">
        <v>100</v>
      </c>
      <c r="J48" s="2">
        <v>676</v>
      </c>
      <c r="K48" s="2" t="str">
        <f>HYPERLINK("https://www.ncbi.nlm.nih.gov/protein/XP_036894429.1?report=genbank&amp;log$=prottop&amp;blast_rank=46&amp;RID=WXMT9UZC016","XP_036894429.1")</f>
        <v>XP_036894429.1</v>
      </c>
    </row>
    <row r="49" spans="1:11">
      <c r="A49" s="2" t="s">
        <v>144</v>
      </c>
      <c r="B49" s="2" t="s">
        <v>145</v>
      </c>
      <c r="C49" s="2" t="s">
        <v>74</v>
      </c>
      <c r="D49" s="3">
        <v>43346</v>
      </c>
      <c r="E49" s="2">
        <v>74.900000000000006</v>
      </c>
      <c r="F49" s="2">
        <v>74.900000000000006</v>
      </c>
      <c r="G49" s="4">
        <v>1</v>
      </c>
      <c r="H49" s="5">
        <v>2.0000000000000001E-13</v>
      </c>
      <c r="I49" s="2">
        <v>100</v>
      </c>
      <c r="J49" s="2">
        <v>676</v>
      </c>
      <c r="K49" s="2" t="str">
        <f>HYPERLINK("https://www.ncbi.nlm.nih.gov/protein/XP_010849007.1?report=genbank&amp;log$=prottop&amp;blast_rank=47&amp;RID=WXMT9UZC016","XP_010849007.1")</f>
        <v>XP_010849007.1</v>
      </c>
    </row>
    <row r="50" spans="1:11">
      <c r="A50" s="2" t="s">
        <v>146</v>
      </c>
      <c r="B50" s="2" t="s">
        <v>12</v>
      </c>
      <c r="C50" s="2" t="s">
        <v>13</v>
      </c>
      <c r="D50" s="3">
        <v>10029</v>
      </c>
      <c r="E50" s="2">
        <v>74.900000000000006</v>
      </c>
      <c r="F50" s="2">
        <v>74.900000000000006</v>
      </c>
      <c r="G50" s="4">
        <v>1</v>
      </c>
      <c r="H50" s="5">
        <v>2.0000000000000001E-13</v>
      </c>
      <c r="I50" s="2">
        <v>100</v>
      </c>
      <c r="J50" s="2">
        <v>676</v>
      </c>
      <c r="K50" s="2" t="str">
        <f>HYPERLINK("https://www.ncbi.nlm.nih.gov/protein/XP_035300560.1?report=genbank&amp;log$=prottop&amp;blast_rank=48&amp;RID=WXMT9UZC016","XP_035300560.1")</f>
        <v>XP_035300560.1</v>
      </c>
    </row>
    <row r="51" spans="1:11">
      <c r="A51" s="2" t="s">
        <v>147</v>
      </c>
      <c r="B51" s="2" t="s">
        <v>148</v>
      </c>
      <c r="C51" s="2" t="s">
        <v>149</v>
      </c>
      <c r="D51" s="3">
        <v>93162</v>
      </c>
      <c r="E51" s="2">
        <v>74.900000000000006</v>
      </c>
      <c r="F51" s="2">
        <v>74.900000000000006</v>
      </c>
      <c r="G51" s="4">
        <v>1</v>
      </c>
      <c r="H51" s="5">
        <v>2.0000000000000001E-13</v>
      </c>
      <c r="I51" s="2">
        <v>100</v>
      </c>
      <c r="J51" s="2">
        <v>676</v>
      </c>
      <c r="K51" s="2" t="str">
        <f>HYPERLINK("https://www.ncbi.nlm.nih.gov/protein/XP_027807258.1?report=genbank&amp;log$=prottop&amp;blast_rank=49&amp;RID=WXMT9UZC016","XP_027807258.1")</f>
        <v>XP_027807258.1</v>
      </c>
    </row>
    <row r="52" spans="1:11">
      <c r="A52" s="2" t="s">
        <v>150</v>
      </c>
      <c r="B52" s="2" t="s">
        <v>151</v>
      </c>
      <c r="C52" s="2" t="s">
        <v>152</v>
      </c>
      <c r="D52" s="3">
        <v>30640</v>
      </c>
      <c r="E52" s="2">
        <v>74.900000000000006</v>
      </c>
      <c r="F52" s="2">
        <v>74.900000000000006</v>
      </c>
      <c r="G52" s="4">
        <v>1</v>
      </c>
      <c r="H52" s="5">
        <v>2.0000000000000001E-13</v>
      </c>
      <c r="I52" s="2">
        <v>100</v>
      </c>
      <c r="J52" s="2">
        <v>676</v>
      </c>
      <c r="K52" s="2" t="str">
        <f>HYPERLINK("https://www.ncbi.nlm.nih.gov/protein/XP_047419693.1?report=genbank&amp;log$=prottop&amp;blast_rank=50&amp;RID=WXMT9UZC016","XP_047419693.1")</f>
        <v>XP_047419693.1</v>
      </c>
    </row>
    <row r="53" spans="1:11">
      <c r="A53" s="2" t="s">
        <v>153</v>
      </c>
      <c r="B53" s="2" t="s">
        <v>34</v>
      </c>
      <c r="C53" s="2" t="s">
        <v>35</v>
      </c>
      <c r="D53" s="3">
        <v>27615</v>
      </c>
      <c r="E53" s="2">
        <v>74.900000000000006</v>
      </c>
      <c r="F53" s="2">
        <v>74.900000000000006</v>
      </c>
      <c r="G53" s="4">
        <v>1</v>
      </c>
      <c r="H53" s="5">
        <v>2.0000000000000001E-13</v>
      </c>
      <c r="I53" s="2">
        <v>100</v>
      </c>
      <c r="J53" s="2">
        <v>676</v>
      </c>
      <c r="K53" s="2" t="str">
        <f>HYPERLINK("https://www.ncbi.nlm.nih.gov/protein/XP_058921671.1?report=genbank&amp;log$=prottop&amp;blast_rank=51&amp;RID=WXMT9UZC016","XP_058921671.1")</f>
        <v>XP_058921671.1</v>
      </c>
    </row>
    <row r="54" spans="1:11">
      <c r="A54" s="2" t="s">
        <v>154</v>
      </c>
      <c r="B54" s="2" t="s">
        <v>155</v>
      </c>
      <c r="C54" s="2" t="s">
        <v>156</v>
      </c>
      <c r="D54" s="3">
        <v>89462</v>
      </c>
      <c r="E54" s="2">
        <v>74.900000000000006</v>
      </c>
      <c r="F54" s="2">
        <v>74.900000000000006</v>
      </c>
      <c r="G54" s="4">
        <v>1</v>
      </c>
      <c r="H54" s="5">
        <v>2.0000000000000001E-13</v>
      </c>
      <c r="I54" s="2">
        <v>100</v>
      </c>
      <c r="J54" s="2">
        <v>676</v>
      </c>
      <c r="K54" s="2" t="str">
        <f>HYPERLINK("https://www.ncbi.nlm.nih.gov/protein/XP_025142358.1?report=genbank&amp;log$=prottop&amp;blast_rank=52&amp;RID=WXMT9UZC016","XP_025142358.1")</f>
        <v>XP_025142358.1</v>
      </c>
    </row>
    <row r="55" spans="1:11">
      <c r="A55" s="2" t="s">
        <v>157</v>
      </c>
      <c r="B55" s="2" t="s">
        <v>158</v>
      </c>
      <c r="C55" s="2" t="s">
        <v>159</v>
      </c>
      <c r="D55" s="3">
        <v>9798</v>
      </c>
      <c r="E55" s="2">
        <v>74.900000000000006</v>
      </c>
      <c r="F55" s="2">
        <v>74.900000000000006</v>
      </c>
      <c r="G55" s="4">
        <v>1</v>
      </c>
      <c r="H55" s="5">
        <v>2.0000000000000001E-13</v>
      </c>
      <c r="I55" s="2">
        <v>100</v>
      </c>
      <c r="J55" s="2">
        <v>676</v>
      </c>
      <c r="K55" s="2" t="str">
        <f>HYPERLINK("https://www.ncbi.nlm.nih.gov/protein/XP_008539062.1?report=genbank&amp;log$=prottop&amp;blast_rank=53&amp;RID=WXMT9UZC016","XP_008539062.1")</f>
        <v>XP_008539062.1</v>
      </c>
    </row>
    <row r="56" spans="1:11">
      <c r="A56" s="2" t="s">
        <v>160</v>
      </c>
      <c r="B56" s="2" t="s">
        <v>161</v>
      </c>
      <c r="C56" s="2" t="s">
        <v>162</v>
      </c>
      <c r="D56" s="3">
        <v>111838</v>
      </c>
      <c r="E56" s="2">
        <v>74.900000000000006</v>
      </c>
      <c r="F56" s="2">
        <v>74.900000000000006</v>
      </c>
      <c r="G56" s="4">
        <v>1</v>
      </c>
      <c r="H56" s="5">
        <v>2.0000000000000001E-13</v>
      </c>
      <c r="I56" s="2">
        <v>100</v>
      </c>
      <c r="J56" s="2">
        <v>676</v>
      </c>
      <c r="K56" s="2" t="str">
        <f>HYPERLINK("https://www.ncbi.nlm.nih.gov/protein/XP_041533932.1?report=genbank&amp;log$=prottop&amp;blast_rank=54&amp;RID=WXMT9UZC016","XP_041533932.1")</f>
        <v>XP_041533932.1</v>
      </c>
    </row>
    <row r="57" spans="1:11">
      <c r="A57" s="2" t="s">
        <v>163</v>
      </c>
      <c r="B57" s="2" t="s">
        <v>164</v>
      </c>
      <c r="C57" s="2" t="s">
        <v>165</v>
      </c>
      <c r="D57" s="3">
        <v>10117</v>
      </c>
      <c r="E57" s="2">
        <v>74.900000000000006</v>
      </c>
      <c r="F57" s="2">
        <v>74.900000000000006</v>
      </c>
      <c r="G57" s="4">
        <v>1</v>
      </c>
      <c r="H57" s="5">
        <v>2.0000000000000001E-13</v>
      </c>
      <c r="I57" s="2">
        <v>100</v>
      </c>
      <c r="J57" s="2">
        <v>676</v>
      </c>
      <c r="K57" s="2" t="str">
        <f>HYPERLINK("https://www.ncbi.nlm.nih.gov/protein/XP_032755132.1?report=genbank&amp;log$=prottop&amp;blast_rank=55&amp;RID=WXMT9UZC016","XP_032755132.1")</f>
        <v>XP_032755132.1</v>
      </c>
    </row>
    <row r="58" spans="1:11">
      <c r="A58" s="2" t="s">
        <v>166</v>
      </c>
      <c r="B58" s="2" t="s">
        <v>167</v>
      </c>
      <c r="C58" s="2" t="s">
        <v>168</v>
      </c>
      <c r="D58" s="3">
        <v>9407</v>
      </c>
      <c r="E58" s="2">
        <v>74.900000000000006</v>
      </c>
      <c r="F58" s="2">
        <v>74.900000000000006</v>
      </c>
      <c r="G58" s="4">
        <v>1</v>
      </c>
      <c r="H58" s="5">
        <v>2.0000000000000001E-13</v>
      </c>
      <c r="I58" s="2">
        <v>100</v>
      </c>
      <c r="J58" s="2">
        <v>676</v>
      </c>
      <c r="K58" s="2" t="str">
        <f>HYPERLINK("https://www.ncbi.nlm.nih.gov/protein/KAF6476654.1?report=genbank&amp;log$=prottop&amp;blast_rank=56&amp;RID=WXMT9UZC016","KAF6476654.1")</f>
        <v>KAF6476654.1</v>
      </c>
    </row>
    <row r="59" spans="1:11">
      <c r="A59" s="2" t="s">
        <v>169</v>
      </c>
      <c r="B59" s="2" t="s">
        <v>170</v>
      </c>
      <c r="C59" s="2" t="s">
        <v>171</v>
      </c>
      <c r="D59" s="3">
        <v>61156</v>
      </c>
      <c r="E59" s="2">
        <v>74.900000000000006</v>
      </c>
      <c r="F59" s="2">
        <v>74.900000000000006</v>
      </c>
      <c r="G59" s="4">
        <v>1</v>
      </c>
      <c r="H59" s="5">
        <v>2.0000000000000001E-13</v>
      </c>
      <c r="I59" s="2">
        <v>100</v>
      </c>
      <c r="J59" s="2">
        <v>676</v>
      </c>
      <c r="K59" s="2" t="str">
        <f>HYPERLINK("https://www.ncbi.nlm.nih.gov/protein/XP_034370959.1?report=genbank&amp;log$=prottop&amp;blast_rank=57&amp;RID=WXMT9UZC016","XP_034370959.1")</f>
        <v>XP_034370959.1</v>
      </c>
    </row>
    <row r="60" spans="1:11">
      <c r="A60" s="2" t="s">
        <v>172</v>
      </c>
      <c r="B60" s="2" t="s">
        <v>173</v>
      </c>
      <c r="C60" s="2" t="s">
        <v>174</v>
      </c>
      <c r="D60" s="3">
        <v>30538</v>
      </c>
      <c r="E60" s="2">
        <v>74.900000000000006</v>
      </c>
      <c r="F60" s="2">
        <v>74.900000000000006</v>
      </c>
      <c r="G60" s="4">
        <v>1</v>
      </c>
      <c r="H60" s="5">
        <v>2.0000000000000001E-13</v>
      </c>
      <c r="I60" s="2">
        <v>100</v>
      </c>
      <c r="J60" s="2">
        <v>676</v>
      </c>
      <c r="K60" s="2" t="str">
        <f>HYPERLINK("https://www.ncbi.nlm.nih.gov/protein/XP_015092091.1?report=genbank&amp;log$=prottop&amp;blast_rank=58&amp;RID=WXMT9UZC016","XP_015092091.1")</f>
        <v>XP_015092091.1</v>
      </c>
    </row>
    <row r="61" spans="1:11">
      <c r="A61" s="2" t="s">
        <v>175</v>
      </c>
      <c r="B61" s="2" t="s">
        <v>15</v>
      </c>
      <c r="C61" s="2" t="s">
        <v>16</v>
      </c>
      <c r="D61" s="3">
        <v>9755</v>
      </c>
      <c r="E61" s="2">
        <v>74.900000000000006</v>
      </c>
      <c r="F61" s="2">
        <v>74.900000000000006</v>
      </c>
      <c r="G61" s="4">
        <v>1</v>
      </c>
      <c r="H61" s="5">
        <v>2.0000000000000001E-13</v>
      </c>
      <c r="I61" s="2">
        <v>100</v>
      </c>
      <c r="J61" s="2">
        <v>676</v>
      </c>
      <c r="K61" s="2" t="str">
        <f>HYPERLINK("https://www.ncbi.nlm.nih.gov/protein/XP_028348061.1?report=genbank&amp;log$=prottop&amp;blast_rank=59&amp;RID=WXMT9UZC016","XP_028348061.1")</f>
        <v>XP_028348061.1</v>
      </c>
    </row>
    <row r="62" spans="1:11">
      <c r="A62" s="2" t="s">
        <v>176</v>
      </c>
      <c r="B62" s="2" t="s">
        <v>177</v>
      </c>
      <c r="C62" s="2" t="s">
        <v>178</v>
      </c>
      <c r="D62" s="3">
        <v>109678</v>
      </c>
      <c r="E62" s="2">
        <v>74.900000000000006</v>
      </c>
      <c r="F62" s="2">
        <v>74.900000000000006</v>
      </c>
      <c r="G62" s="4">
        <v>1</v>
      </c>
      <c r="H62" s="5">
        <v>2.0000000000000001E-13</v>
      </c>
      <c r="I62" s="2">
        <v>100</v>
      </c>
      <c r="J62" s="2">
        <v>676</v>
      </c>
      <c r="K62" s="2" t="str">
        <f>HYPERLINK("https://www.ncbi.nlm.nih.gov/protein/XP_051047198.1?report=genbank&amp;log$=prottop&amp;blast_rank=60&amp;RID=WXMT9UZC016","XP_051047198.1")</f>
        <v>XP_051047198.1</v>
      </c>
    </row>
    <row r="63" spans="1:11">
      <c r="A63" s="2" t="s">
        <v>179</v>
      </c>
      <c r="B63" s="2" t="s">
        <v>180</v>
      </c>
      <c r="C63" s="2" t="s">
        <v>181</v>
      </c>
      <c r="D63" s="3">
        <v>130825</v>
      </c>
      <c r="E63" s="2">
        <v>74.900000000000006</v>
      </c>
      <c r="F63" s="2">
        <v>74.900000000000006</v>
      </c>
      <c r="G63" s="4">
        <v>1</v>
      </c>
      <c r="H63" s="5">
        <v>2.0000000000000001E-13</v>
      </c>
      <c r="I63" s="2">
        <v>100</v>
      </c>
      <c r="J63" s="2">
        <v>676</v>
      </c>
      <c r="K63" s="2" t="str">
        <f>HYPERLINK("https://www.ncbi.nlm.nih.gov/protein/XP_040858786.1?report=genbank&amp;log$=prottop&amp;blast_rank=61&amp;RID=WXMT9UZC016","XP_040858786.1")</f>
        <v>XP_040858786.1</v>
      </c>
    </row>
    <row r="64" spans="1:11">
      <c r="A64" s="2" t="s">
        <v>182</v>
      </c>
      <c r="B64" s="2" t="s">
        <v>73</v>
      </c>
      <c r="C64" s="2" t="s">
        <v>74</v>
      </c>
      <c r="D64" s="3">
        <v>99487</v>
      </c>
      <c r="E64" s="2">
        <v>74.900000000000006</v>
      </c>
      <c r="F64" s="2">
        <v>74.900000000000006</v>
      </c>
      <c r="G64" s="4">
        <v>1</v>
      </c>
      <c r="H64" s="5">
        <v>2.0000000000000001E-13</v>
      </c>
      <c r="I64" s="2">
        <v>100</v>
      </c>
      <c r="J64" s="2">
        <v>676</v>
      </c>
      <c r="K64" s="2" t="str">
        <f>HYPERLINK("https://www.ncbi.nlm.nih.gov/protein/XP_049736393.1?report=genbank&amp;log$=prottop&amp;blast_rank=62&amp;RID=WXMT9UZC016","XP_049736393.1")</f>
        <v>XP_049736393.1</v>
      </c>
    </row>
    <row r="65" spans="1:11">
      <c r="A65" s="2" t="s">
        <v>183</v>
      </c>
      <c r="B65" s="2" t="s">
        <v>184</v>
      </c>
      <c r="C65" s="2" t="s">
        <v>185</v>
      </c>
      <c r="D65" s="3">
        <v>9999</v>
      </c>
      <c r="E65" s="2">
        <v>74.900000000000006</v>
      </c>
      <c r="F65" s="2">
        <v>74.900000000000006</v>
      </c>
      <c r="G65" s="4">
        <v>1</v>
      </c>
      <c r="H65" s="5">
        <v>2.0000000000000001E-13</v>
      </c>
      <c r="I65" s="2">
        <v>100</v>
      </c>
      <c r="J65" s="2">
        <v>676</v>
      </c>
      <c r="K65" s="2" t="str">
        <f>HYPERLINK("https://www.ncbi.nlm.nih.gov/protein/XP_026245118.1?report=genbank&amp;log$=prottop&amp;blast_rank=63&amp;RID=WXMT9UZC016","XP_026245118.1")</f>
        <v>XP_026245118.1</v>
      </c>
    </row>
    <row r="66" spans="1:11">
      <c r="A66" s="2" t="s">
        <v>186</v>
      </c>
      <c r="B66" s="2" t="s">
        <v>187</v>
      </c>
      <c r="C66" s="2" t="s">
        <v>188</v>
      </c>
      <c r="D66" s="3">
        <v>2715852</v>
      </c>
      <c r="E66" s="2">
        <v>74.900000000000006</v>
      </c>
      <c r="F66" s="2">
        <v>74.900000000000006</v>
      </c>
      <c r="G66" s="4">
        <v>1</v>
      </c>
      <c r="H66" s="5">
        <v>2.0000000000000001E-13</v>
      </c>
      <c r="I66" s="2">
        <v>100</v>
      </c>
      <c r="J66" s="2">
        <v>676</v>
      </c>
      <c r="K66" s="2" t="str">
        <f>HYPERLINK("https://www.ncbi.nlm.nih.gov/protein/XP_017405080.1?report=genbank&amp;log$=prottop&amp;blast_rank=64&amp;RID=WXMT9UZC016","XP_017405080.1")</f>
        <v>XP_017405080.1</v>
      </c>
    </row>
    <row r="67" spans="1:11">
      <c r="A67" s="2" t="s">
        <v>189</v>
      </c>
      <c r="B67" s="2" t="s">
        <v>190</v>
      </c>
      <c r="C67" s="2" t="s">
        <v>191</v>
      </c>
      <c r="D67" s="3">
        <v>9541</v>
      </c>
      <c r="E67" s="2">
        <v>74.900000000000006</v>
      </c>
      <c r="F67" s="2">
        <v>74.900000000000006</v>
      </c>
      <c r="G67" s="4">
        <v>1</v>
      </c>
      <c r="H67" s="5">
        <v>2.0000000000000001E-13</v>
      </c>
      <c r="I67" s="2">
        <v>100</v>
      </c>
      <c r="J67" s="2">
        <v>676</v>
      </c>
      <c r="K67" s="2" t="str">
        <f>HYPERLINK("https://www.ncbi.nlm.nih.gov/protein/XP_005545475.1?report=genbank&amp;log$=prottop&amp;blast_rank=65&amp;RID=WXMT9UZC016","XP_005545475.1")</f>
        <v>XP_005545475.1</v>
      </c>
    </row>
    <row r="68" spans="1:11">
      <c r="A68" s="2" t="s">
        <v>192</v>
      </c>
      <c r="B68" s="2" t="s">
        <v>193</v>
      </c>
      <c r="C68" s="2" t="s">
        <v>194</v>
      </c>
      <c r="D68" s="3">
        <v>10116</v>
      </c>
      <c r="E68" s="2">
        <v>74.900000000000006</v>
      </c>
      <c r="F68" s="2">
        <v>74.900000000000006</v>
      </c>
      <c r="G68" s="4">
        <v>1</v>
      </c>
      <c r="H68" s="5">
        <v>2.0000000000000001E-13</v>
      </c>
      <c r="I68" s="2">
        <v>100</v>
      </c>
      <c r="J68" s="2">
        <v>676</v>
      </c>
      <c r="K68" s="2" t="str">
        <f>HYPERLINK("https://www.ncbi.nlm.nih.gov/protein/XP_017453370.1?report=genbank&amp;log$=prottop&amp;blast_rank=66&amp;RID=WXMT9UZC016","XP_017453370.1")</f>
        <v>XP_017453370.1</v>
      </c>
    </row>
    <row r="69" spans="1:11">
      <c r="A69" s="2" t="s">
        <v>195</v>
      </c>
      <c r="B69" s="2" t="s">
        <v>196</v>
      </c>
      <c r="C69" s="2" t="s">
        <v>197</v>
      </c>
      <c r="D69" s="3">
        <v>9704</v>
      </c>
      <c r="E69" s="2">
        <v>74.900000000000006</v>
      </c>
      <c r="F69" s="2">
        <v>74.900000000000006</v>
      </c>
      <c r="G69" s="4">
        <v>1</v>
      </c>
      <c r="H69" s="5">
        <v>2.0000000000000001E-13</v>
      </c>
      <c r="I69" s="2">
        <v>100</v>
      </c>
      <c r="J69" s="2">
        <v>676</v>
      </c>
      <c r="K69" s="2" t="str">
        <f>HYPERLINK("https://www.ncbi.nlm.nih.gov/protein/XP_027443489.1?report=genbank&amp;log$=prottop&amp;blast_rank=67&amp;RID=WXMT9UZC016","XP_027443489.1")</f>
        <v>XP_027443489.1</v>
      </c>
    </row>
    <row r="70" spans="1:11">
      <c r="A70" s="2" t="s">
        <v>198</v>
      </c>
      <c r="B70" s="2" t="s">
        <v>199</v>
      </c>
      <c r="C70" s="2" t="s">
        <v>200</v>
      </c>
      <c r="D70" s="3">
        <v>81572</v>
      </c>
      <c r="E70" s="2">
        <v>74.900000000000006</v>
      </c>
      <c r="F70" s="2">
        <v>74.900000000000006</v>
      </c>
      <c r="G70" s="4">
        <v>1</v>
      </c>
      <c r="H70" s="5">
        <v>2.0000000000000001E-13</v>
      </c>
      <c r="I70" s="2">
        <v>100</v>
      </c>
      <c r="J70" s="2">
        <v>676</v>
      </c>
      <c r="K70" s="2" t="str">
        <f>HYPERLINK("https://www.ncbi.nlm.nih.gov/protein/XP_032027788.1?report=genbank&amp;log$=prottop&amp;blast_rank=68&amp;RID=WXMT9UZC016","XP_032027788.1")</f>
        <v>XP_032027788.1</v>
      </c>
    </row>
    <row r="71" spans="1:11">
      <c r="A71" s="2" t="s">
        <v>201</v>
      </c>
      <c r="B71" s="2" t="s">
        <v>202</v>
      </c>
      <c r="C71" s="2" t="s">
        <v>203</v>
      </c>
      <c r="D71" s="3">
        <v>62283</v>
      </c>
      <c r="E71" s="2">
        <v>74.900000000000006</v>
      </c>
      <c r="F71" s="2">
        <v>74.900000000000006</v>
      </c>
      <c r="G71" s="4">
        <v>1</v>
      </c>
      <c r="H71" s="5">
        <v>2.0000000000000001E-13</v>
      </c>
      <c r="I71" s="2">
        <v>100</v>
      </c>
      <c r="J71" s="2">
        <v>676</v>
      </c>
      <c r="K71" s="2" t="str">
        <f>HYPERLINK("https://www.ncbi.nlm.nih.gov/protein/XP_055977578.1?report=genbank&amp;log$=prottop&amp;blast_rank=69&amp;RID=WXMT9UZC016","XP_055977578.1")</f>
        <v>XP_055977578.1</v>
      </c>
    </row>
    <row r="72" spans="1:11">
      <c r="A72" s="2" t="s">
        <v>204</v>
      </c>
      <c r="B72" s="2" t="s">
        <v>205</v>
      </c>
      <c r="C72" s="2" t="s">
        <v>206</v>
      </c>
      <c r="D72" s="3">
        <v>230844</v>
      </c>
      <c r="E72" s="2">
        <v>74.900000000000006</v>
      </c>
      <c r="F72" s="2">
        <v>74.900000000000006</v>
      </c>
      <c r="G72" s="4">
        <v>1</v>
      </c>
      <c r="H72" s="5">
        <v>2.0000000000000001E-13</v>
      </c>
      <c r="I72" s="2">
        <v>100</v>
      </c>
      <c r="J72" s="2">
        <v>676</v>
      </c>
      <c r="K72" s="2" t="str">
        <f>HYPERLINK("https://www.ncbi.nlm.nih.gov/protein/XP_042115051.1?report=genbank&amp;log$=prottop&amp;blast_rank=70&amp;RID=WXMT9UZC016","XP_042115051.1")</f>
        <v>XP_042115051.1</v>
      </c>
    </row>
    <row r="73" spans="1:11">
      <c r="A73" s="2" t="s">
        <v>207</v>
      </c>
      <c r="B73" s="2" t="s">
        <v>208</v>
      </c>
      <c r="C73" s="2" t="s">
        <v>74</v>
      </c>
      <c r="D73" s="3">
        <v>1884717</v>
      </c>
      <c r="E73" s="2">
        <v>74.900000000000006</v>
      </c>
      <c r="F73" s="2">
        <v>74.900000000000006</v>
      </c>
      <c r="G73" s="4">
        <v>1</v>
      </c>
      <c r="H73" s="5">
        <v>2.0000000000000001E-13</v>
      </c>
      <c r="I73" s="2">
        <v>100</v>
      </c>
      <c r="J73" s="2">
        <v>676</v>
      </c>
      <c r="K73" s="2" t="str">
        <f>HYPERLINK("https://www.ncbi.nlm.nih.gov/protein/XP_054441094.1?report=genbank&amp;log$=prottop&amp;blast_rank=71&amp;RID=WXMT9UZC016","XP_054441094.1")</f>
        <v>XP_054441094.1</v>
      </c>
    </row>
    <row r="74" spans="1:11">
      <c r="A74" s="2" t="s">
        <v>209</v>
      </c>
      <c r="B74" s="2" t="s">
        <v>210</v>
      </c>
      <c r="C74" s="2" t="s">
        <v>211</v>
      </c>
      <c r="D74" s="3">
        <v>9447</v>
      </c>
      <c r="E74" s="2">
        <v>74.900000000000006</v>
      </c>
      <c r="F74" s="2">
        <v>74.900000000000006</v>
      </c>
      <c r="G74" s="4">
        <v>1</v>
      </c>
      <c r="H74" s="5">
        <v>2.0000000000000001E-13</v>
      </c>
      <c r="I74" s="2">
        <v>100</v>
      </c>
      <c r="J74" s="2">
        <v>676</v>
      </c>
      <c r="K74" s="2" t="str">
        <f>HYPERLINK("https://www.ncbi.nlm.nih.gov/protein/XP_045395875.1?report=genbank&amp;log$=prottop&amp;blast_rank=72&amp;RID=WXMT9UZC016","XP_045395875.1")</f>
        <v>XP_045395875.1</v>
      </c>
    </row>
    <row r="75" spans="1:11">
      <c r="A75" s="2" t="s">
        <v>212</v>
      </c>
      <c r="B75" s="2" t="s">
        <v>213</v>
      </c>
      <c r="C75" s="2" t="s">
        <v>214</v>
      </c>
      <c r="D75" s="3">
        <v>48139</v>
      </c>
      <c r="E75" s="2">
        <v>74.900000000000006</v>
      </c>
      <c r="F75" s="2">
        <v>74.900000000000006</v>
      </c>
      <c r="G75" s="4">
        <v>1</v>
      </c>
      <c r="H75" s="5">
        <v>2.0000000000000001E-13</v>
      </c>
      <c r="I75" s="2">
        <v>100</v>
      </c>
      <c r="J75" s="2">
        <v>676</v>
      </c>
      <c r="K75" s="2" t="str">
        <f>HYPERLINK("https://www.ncbi.nlm.nih.gov/protein/XP_055481033.1?report=genbank&amp;log$=prottop&amp;blast_rank=73&amp;RID=WXMT9UZC016","XP_055481033.1")</f>
        <v>XP_055481033.1</v>
      </c>
    </row>
    <row r="76" spans="1:11">
      <c r="A76" s="2" t="s">
        <v>215</v>
      </c>
      <c r="B76" s="2" t="s">
        <v>216</v>
      </c>
      <c r="C76" s="2" t="s">
        <v>217</v>
      </c>
      <c r="D76" s="3">
        <v>391180</v>
      </c>
      <c r="E76" s="2">
        <v>74.900000000000006</v>
      </c>
      <c r="F76" s="2">
        <v>74.900000000000006</v>
      </c>
      <c r="G76" s="4">
        <v>1</v>
      </c>
      <c r="H76" s="5">
        <v>2.0000000000000001E-13</v>
      </c>
      <c r="I76" s="2">
        <v>100</v>
      </c>
      <c r="J76" s="2">
        <v>676</v>
      </c>
      <c r="K76" s="2" t="str">
        <f>HYPERLINK("https://www.ncbi.nlm.nih.gov/protein/XP_022359429.1?report=genbank&amp;log$=prottop&amp;blast_rank=74&amp;RID=WXMT9UZC016","XP_022359429.1")</f>
        <v>XP_022359429.1</v>
      </c>
    </row>
    <row r="77" spans="1:11">
      <c r="A77" s="2" t="s">
        <v>218</v>
      </c>
      <c r="B77" s="2" t="s">
        <v>219</v>
      </c>
      <c r="C77" s="2" t="s">
        <v>220</v>
      </c>
      <c r="D77" s="3">
        <v>10129</v>
      </c>
      <c r="E77" s="2">
        <v>74.900000000000006</v>
      </c>
      <c r="F77" s="2">
        <v>74.900000000000006</v>
      </c>
      <c r="G77" s="4">
        <v>1</v>
      </c>
      <c r="H77" s="5">
        <v>2.0000000000000001E-13</v>
      </c>
      <c r="I77" s="2">
        <v>100</v>
      </c>
      <c r="J77" s="2">
        <v>676</v>
      </c>
      <c r="K77" s="2" t="str">
        <f>HYPERLINK("https://www.ncbi.nlm.nih.gov/protein/XP_052014272.1?report=genbank&amp;log$=prottop&amp;blast_rank=75&amp;RID=WXMT9UZC016","XP_052014272.1")</f>
        <v>XP_052014272.1</v>
      </c>
    </row>
    <row r="78" spans="1:11">
      <c r="A78" s="2" t="s">
        <v>221</v>
      </c>
      <c r="B78" s="2" t="s">
        <v>222</v>
      </c>
      <c r="C78" s="2" t="s">
        <v>223</v>
      </c>
      <c r="D78" s="3">
        <v>1868482</v>
      </c>
      <c r="E78" s="2">
        <v>74.900000000000006</v>
      </c>
      <c r="F78" s="2">
        <v>74.900000000000006</v>
      </c>
      <c r="G78" s="4">
        <v>1</v>
      </c>
      <c r="H78" s="5">
        <v>2.0000000000000001E-13</v>
      </c>
      <c r="I78" s="2">
        <v>100</v>
      </c>
      <c r="J78" s="2">
        <v>676</v>
      </c>
      <c r="K78" s="2" t="str">
        <f>HYPERLINK("https://www.ncbi.nlm.nih.gov/protein/XP_021574970.1?report=genbank&amp;log$=prottop&amp;blast_rank=76&amp;RID=WXMT9UZC016","XP_021574970.1")</f>
        <v>XP_021574970.1</v>
      </c>
    </row>
    <row r="79" spans="1:11">
      <c r="A79" s="2" t="s">
        <v>224</v>
      </c>
      <c r="B79" s="2" t="s">
        <v>225</v>
      </c>
      <c r="C79" s="2" t="s">
        <v>226</v>
      </c>
      <c r="D79" s="3">
        <v>10181</v>
      </c>
      <c r="E79" s="2">
        <v>74.900000000000006</v>
      </c>
      <c r="F79" s="2">
        <v>74.900000000000006</v>
      </c>
      <c r="G79" s="4">
        <v>1</v>
      </c>
      <c r="H79" s="5">
        <v>2.0000000000000001E-13</v>
      </c>
      <c r="I79" s="2">
        <v>100</v>
      </c>
      <c r="J79" s="2">
        <v>676</v>
      </c>
      <c r="K79" s="2" t="str">
        <f>HYPERLINK("https://www.ncbi.nlm.nih.gov/protein/XP_021111337.1?report=genbank&amp;log$=prottop&amp;blast_rank=77&amp;RID=WXMT9UZC016","XP_021111337.1")</f>
        <v>XP_021111337.1</v>
      </c>
    </row>
    <row r="80" spans="1:11">
      <c r="A80" s="2" t="s">
        <v>227</v>
      </c>
      <c r="B80" s="2" t="s">
        <v>228</v>
      </c>
      <c r="C80" s="2" t="s">
        <v>229</v>
      </c>
      <c r="D80" s="3">
        <v>61384</v>
      </c>
      <c r="E80" s="2">
        <v>74.900000000000006</v>
      </c>
      <c r="F80" s="2">
        <v>74.900000000000006</v>
      </c>
      <c r="G80" s="4">
        <v>1</v>
      </c>
      <c r="H80" s="5">
        <v>2.0000000000000001E-13</v>
      </c>
      <c r="I80" s="2">
        <v>100</v>
      </c>
      <c r="J80" s="2">
        <v>676</v>
      </c>
      <c r="K80" s="2" t="str">
        <f>HYPERLINK("https://www.ncbi.nlm.nih.gov/protein/XP_046955444.1?report=genbank&amp;log$=prottop&amp;blast_rank=78&amp;RID=WXMT9UZC016","XP_046955444.1")</f>
        <v>XP_046955444.1</v>
      </c>
    </row>
    <row r="81" spans="1:11">
      <c r="A81" s="2" t="s">
        <v>230</v>
      </c>
      <c r="B81" s="2" t="s">
        <v>231</v>
      </c>
      <c r="C81" s="2" t="s">
        <v>232</v>
      </c>
      <c r="D81" s="3">
        <v>9430</v>
      </c>
      <c r="E81" s="2">
        <v>74.900000000000006</v>
      </c>
      <c r="F81" s="2">
        <v>74.900000000000006</v>
      </c>
      <c r="G81" s="4">
        <v>1</v>
      </c>
      <c r="H81" s="5">
        <v>2.0000000000000001E-13</v>
      </c>
      <c r="I81" s="2">
        <v>100</v>
      </c>
      <c r="J81" s="2">
        <v>676</v>
      </c>
      <c r="K81" s="2" t="str">
        <f>HYPERLINK("https://www.ncbi.nlm.nih.gov/protein/XP_045055224.1?report=genbank&amp;log$=prottop&amp;blast_rank=79&amp;RID=WXMT9UZC016","XP_045055224.1")</f>
        <v>XP_045055224.1</v>
      </c>
    </row>
    <row r="82" spans="1:11">
      <c r="A82" s="2" t="s">
        <v>233</v>
      </c>
      <c r="B82" s="2" t="s">
        <v>234</v>
      </c>
      <c r="C82" s="2" t="s">
        <v>235</v>
      </c>
      <c r="D82" s="3">
        <v>109475</v>
      </c>
      <c r="E82" s="2">
        <v>74.900000000000006</v>
      </c>
      <c r="F82" s="2">
        <v>74.900000000000006</v>
      </c>
      <c r="G82" s="4">
        <v>1</v>
      </c>
      <c r="H82" s="5">
        <v>2.0000000000000001E-13</v>
      </c>
      <c r="I82" s="2">
        <v>100</v>
      </c>
      <c r="J82" s="2">
        <v>676</v>
      </c>
      <c r="K82" s="2" t="str">
        <f>HYPERLINK("https://www.ncbi.nlm.nih.gov/protein/XP_049631922.1?report=genbank&amp;log$=prottop&amp;blast_rank=80&amp;RID=WXMT9UZC016","XP_049631922.1")</f>
        <v>XP_049631922.1</v>
      </c>
    </row>
    <row r="83" spans="1:11">
      <c r="A83" s="2" t="s">
        <v>236</v>
      </c>
      <c r="B83" s="2" t="s">
        <v>237</v>
      </c>
      <c r="C83" s="2" t="s">
        <v>238</v>
      </c>
      <c r="D83" s="3">
        <v>35658</v>
      </c>
      <c r="E83" s="2">
        <v>74.900000000000006</v>
      </c>
      <c r="F83" s="2">
        <v>74.900000000000006</v>
      </c>
      <c r="G83" s="4">
        <v>1</v>
      </c>
      <c r="H83" s="5">
        <v>2.0000000000000001E-13</v>
      </c>
      <c r="I83" s="2">
        <v>100</v>
      </c>
      <c r="J83" s="2">
        <v>676</v>
      </c>
      <c r="K83" s="2" t="str">
        <f>HYPERLINK("https://www.ncbi.nlm.nih.gov/protein/XP_031219413.1?report=genbank&amp;log$=prottop&amp;blast_rank=81&amp;RID=WXMT9UZC016","XP_031219413.1")</f>
        <v>XP_031219413.1</v>
      </c>
    </row>
    <row r="84" spans="1:11">
      <c r="A84" s="2" t="s">
        <v>239</v>
      </c>
      <c r="B84" s="2" t="s">
        <v>240</v>
      </c>
      <c r="C84" s="2" t="s">
        <v>241</v>
      </c>
      <c r="D84" s="3">
        <v>9837</v>
      </c>
      <c r="E84" s="2">
        <v>74.900000000000006</v>
      </c>
      <c r="F84" s="2">
        <v>74.900000000000006</v>
      </c>
      <c r="G84" s="4">
        <v>1</v>
      </c>
      <c r="H84" s="5">
        <v>2.0000000000000001E-13</v>
      </c>
      <c r="I84" s="2">
        <v>100</v>
      </c>
      <c r="J84" s="2">
        <v>676</v>
      </c>
      <c r="K84" s="2" t="str">
        <f>HYPERLINK("https://www.ncbi.nlm.nih.gov/protein/XP_010957543.1?report=genbank&amp;log$=prottop&amp;blast_rank=82&amp;RID=WXMT9UZC016","XP_010957543.1")</f>
        <v>XP_010957543.1</v>
      </c>
    </row>
    <row r="85" spans="1:11">
      <c r="A85" s="2" t="s">
        <v>242</v>
      </c>
      <c r="B85" s="2" t="s">
        <v>243</v>
      </c>
      <c r="C85" s="2" t="s">
        <v>244</v>
      </c>
      <c r="D85" s="3">
        <v>30608</v>
      </c>
      <c r="E85" s="2">
        <v>74.900000000000006</v>
      </c>
      <c r="F85" s="2">
        <v>74.900000000000006</v>
      </c>
      <c r="G85" s="4">
        <v>1</v>
      </c>
      <c r="H85" s="5">
        <v>2.0000000000000001E-13</v>
      </c>
      <c r="I85" s="2">
        <v>100</v>
      </c>
      <c r="J85" s="2">
        <v>676</v>
      </c>
      <c r="K85" s="2" t="str">
        <f>HYPERLINK("https://www.ncbi.nlm.nih.gov/protein/XP_012600637.1?report=genbank&amp;log$=prottop&amp;blast_rank=83&amp;RID=WXMT9UZC016","XP_012600637.1")</f>
        <v>XP_012600637.1</v>
      </c>
    </row>
    <row r="86" spans="1:11">
      <c r="A86" s="2" t="s">
        <v>245</v>
      </c>
      <c r="B86" s="2" t="s">
        <v>246</v>
      </c>
      <c r="C86" s="2" t="s">
        <v>247</v>
      </c>
      <c r="D86" s="3">
        <v>10090</v>
      </c>
      <c r="E86" s="2">
        <v>74.900000000000006</v>
      </c>
      <c r="F86" s="2">
        <v>74.900000000000006</v>
      </c>
      <c r="G86" s="4">
        <v>1</v>
      </c>
      <c r="H86" s="5">
        <v>2.0000000000000001E-13</v>
      </c>
      <c r="I86" s="2">
        <v>100</v>
      </c>
      <c r="J86" s="2">
        <v>676</v>
      </c>
      <c r="K86" s="2" t="str">
        <f>HYPERLINK("https://www.ncbi.nlm.nih.gov/protein/NP_001413966.1?report=genbank&amp;log$=prottop&amp;blast_rank=84&amp;RID=WXMT9UZC016","NP_001413966.1")</f>
        <v>NP_001413966.1</v>
      </c>
    </row>
    <row r="87" spans="1:11">
      <c r="A87" s="2" t="s">
        <v>248</v>
      </c>
      <c r="B87" s="2" t="s">
        <v>249</v>
      </c>
      <c r="C87" s="2" t="s">
        <v>250</v>
      </c>
      <c r="D87" s="3">
        <v>9615</v>
      </c>
      <c r="E87" s="2">
        <v>74.900000000000006</v>
      </c>
      <c r="F87" s="2">
        <v>74.900000000000006</v>
      </c>
      <c r="G87" s="4">
        <v>1</v>
      </c>
      <c r="H87" s="5">
        <v>2.0000000000000001E-13</v>
      </c>
      <c r="I87" s="2">
        <v>100</v>
      </c>
      <c r="J87" s="2">
        <v>676</v>
      </c>
      <c r="K87" s="2" t="str">
        <f>HYPERLINK("https://www.ncbi.nlm.nih.gov/protein/XP_022269884.1?report=genbank&amp;log$=prottop&amp;blast_rank=85&amp;RID=WXMT9UZC016","XP_022269884.1")</f>
        <v>XP_022269884.1</v>
      </c>
    </row>
    <row r="88" spans="1:11">
      <c r="A88" s="2" t="s">
        <v>251</v>
      </c>
      <c r="B88" s="2" t="s">
        <v>252</v>
      </c>
      <c r="C88" s="2" t="s">
        <v>253</v>
      </c>
      <c r="D88" s="3">
        <v>9925</v>
      </c>
      <c r="E88" s="2">
        <v>74.900000000000006</v>
      </c>
      <c r="F88" s="2">
        <v>74.900000000000006</v>
      </c>
      <c r="G88" s="4">
        <v>1</v>
      </c>
      <c r="H88" s="5">
        <v>2.0000000000000001E-13</v>
      </c>
      <c r="I88" s="2">
        <v>100</v>
      </c>
      <c r="J88" s="2">
        <v>676</v>
      </c>
      <c r="K88" s="2" t="str">
        <f>HYPERLINK("https://www.ncbi.nlm.nih.gov/protein/XP_017902113.1?report=genbank&amp;log$=prottop&amp;blast_rank=86&amp;RID=WXMT9UZC016","XP_017902113.1")</f>
        <v>XP_017902113.1</v>
      </c>
    </row>
    <row r="89" spans="1:11">
      <c r="A89" s="2" t="s">
        <v>254</v>
      </c>
      <c r="B89" s="2" t="s">
        <v>255</v>
      </c>
      <c r="C89" s="2" t="s">
        <v>256</v>
      </c>
      <c r="D89" s="3">
        <v>73337</v>
      </c>
      <c r="E89" s="2">
        <v>74.900000000000006</v>
      </c>
      <c r="F89" s="2">
        <v>74.900000000000006</v>
      </c>
      <c r="G89" s="4">
        <v>1</v>
      </c>
      <c r="H89" s="5">
        <v>2.0000000000000001E-13</v>
      </c>
      <c r="I89" s="2">
        <v>100</v>
      </c>
      <c r="J89" s="2">
        <v>676</v>
      </c>
      <c r="K89" s="2" t="str">
        <f>HYPERLINK("https://www.ncbi.nlm.nih.gov/protein/XP_014638570.1?report=genbank&amp;log$=prottop&amp;blast_rank=87&amp;RID=WXMT9UZC016","XP_014638570.1")</f>
        <v>XP_014638570.1</v>
      </c>
    </row>
    <row r="90" spans="1:11">
      <c r="A90" s="2" t="s">
        <v>257</v>
      </c>
      <c r="B90" s="2" t="s">
        <v>258</v>
      </c>
      <c r="C90" s="2" t="s">
        <v>259</v>
      </c>
      <c r="D90" s="3">
        <v>59479</v>
      </c>
      <c r="E90" s="2">
        <v>74.900000000000006</v>
      </c>
      <c r="F90" s="2">
        <v>74.900000000000006</v>
      </c>
      <c r="G90" s="4">
        <v>1</v>
      </c>
      <c r="H90" s="5">
        <v>2.0000000000000001E-13</v>
      </c>
      <c r="I90" s="2">
        <v>100</v>
      </c>
      <c r="J90" s="2">
        <v>676</v>
      </c>
      <c r="K90" s="2" t="str">
        <f>HYPERLINK("https://www.ncbi.nlm.nih.gov/protein/XP_032945919.1?report=genbank&amp;log$=prottop&amp;blast_rank=88&amp;RID=WXMT9UZC016","XP_032945919.1")</f>
        <v>XP_032945919.1</v>
      </c>
    </row>
    <row r="91" spans="1:11">
      <c r="A91" s="2" t="s">
        <v>260</v>
      </c>
      <c r="B91" s="2" t="s">
        <v>261</v>
      </c>
      <c r="C91" s="2" t="s">
        <v>262</v>
      </c>
      <c r="D91" s="3">
        <v>9749</v>
      </c>
      <c r="E91" s="2">
        <v>74.900000000000006</v>
      </c>
      <c r="F91" s="2">
        <v>74.900000000000006</v>
      </c>
      <c r="G91" s="4">
        <v>1</v>
      </c>
      <c r="H91" s="5">
        <v>2.0000000000000001E-13</v>
      </c>
      <c r="I91" s="2">
        <v>100</v>
      </c>
      <c r="J91" s="2">
        <v>676</v>
      </c>
      <c r="K91" s="2" t="str">
        <f>HYPERLINK("https://www.ncbi.nlm.nih.gov/protein/XP_022425362.1?report=genbank&amp;log$=prottop&amp;blast_rank=89&amp;RID=WXMT9UZC016","XP_022425362.1")</f>
        <v>XP_022425362.1</v>
      </c>
    </row>
    <row r="92" spans="1:11">
      <c r="A92" s="2" t="s">
        <v>263</v>
      </c>
      <c r="B92" s="2" t="s">
        <v>264</v>
      </c>
      <c r="C92" s="2" t="s">
        <v>265</v>
      </c>
      <c r="D92" s="3">
        <v>9402</v>
      </c>
      <c r="E92" s="2">
        <v>74.900000000000006</v>
      </c>
      <c r="F92" s="2">
        <v>74.900000000000006</v>
      </c>
      <c r="G92" s="4">
        <v>1</v>
      </c>
      <c r="H92" s="5">
        <v>2.0000000000000001E-13</v>
      </c>
      <c r="I92" s="2">
        <v>100</v>
      </c>
      <c r="J92" s="2">
        <v>676</v>
      </c>
      <c r="K92" s="2" t="str">
        <f>HYPERLINK("https://www.ncbi.nlm.nih.gov/protein/XP_015455359.2?report=genbank&amp;log$=prottop&amp;blast_rank=90&amp;RID=WXMT9UZC016","XP_015455359.2")</f>
        <v>XP_015455359.2</v>
      </c>
    </row>
    <row r="93" spans="1:11">
      <c r="A93" s="2" t="s">
        <v>266</v>
      </c>
      <c r="B93" s="2" t="s">
        <v>267</v>
      </c>
      <c r="C93" s="2" t="s">
        <v>268</v>
      </c>
      <c r="D93" s="3">
        <v>34884</v>
      </c>
      <c r="E93" s="2">
        <v>74.900000000000006</v>
      </c>
      <c r="F93" s="2">
        <v>74.900000000000006</v>
      </c>
      <c r="G93" s="4">
        <v>1</v>
      </c>
      <c r="H93" s="5">
        <v>2.0000000000000001E-13</v>
      </c>
      <c r="I93" s="2">
        <v>100</v>
      </c>
      <c r="J93" s="2">
        <v>676</v>
      </c>
      <c r="K93" s="2" t="str">
        <f>HYPERLINK("https://www.ncbi.nlm.nih.gov/protein/XP_025724992.1?report=genbank&amp;log$=prottop&amp;blast_rank=91&amp;RID=WXMT9UZC016","XP_025724992.1")</f>
        <v>XP_025724992.1</v>
      </c>
    </row>
    <row r="94" spans="1:11">
      <c r="A94" s="2" t="s">
        <v>269</v>
      </c>
      <c r="B94" s="2" t="s">
        <v>270</v>
      </c>
      <c r="C94" s="2" t="s">
        <v>271</v>
      </c>
      <c r="D94" s="3">
        <v>31869</v>
      </c>
      <c r="E94" s="2">
        <v>74.900000000000006</v>
      </c>
      <c r="F94" s="2">
        <v>74.900000000000006</v>
      </c>
      <c r="G94" s="4">
        <v>1</v>
      </c>
      <c r="H94" s="5">
        <v>2.0000000000000001E-13</v>
      </c>
      <c r="I94" s="2">
        <v>100</v>
      </c>
      <c r="J94" s="2">
        <v>676</v>
      </c>
      <c r="K94" s="2" t="str">
        <f>HYPERLINK("https://www.ncbi.nlm.nih.gov/protein/KAL2804871.1?report=genbank&amp;log$=prottop&amp;blast_rank=92&amp;RID=WXMT9UZC016","KAL2804871.1")</f>
        <v>KAL2804871.1</v>
      </c>
    </row>
    <row r="95" spans="1:11">
      <c r="A95" s="2" t="s">
        <v>272</v>
      </c>
      <c r="B95" s="2" t="s">
        <v>273</v>
      </c>
      <c r="C95" s="2" t="s">
        <v>274</v>
      </c>
      <c r="D95" s="3">
        <v>89673</v>
      </c>
      <c r="E95" s="2">
        <v>74.900000000000006</v>
      </c>
      <c r="F95" s="2">
        <v>74.900000000000006</v>
      </c>
      <c r="G95" s="4">
        <v>1</v>
      </c>
      <c r="H95" s="5">
        <v>2.0000000000000001E-13</v>
      </c>
      <c r="I95" s="2">
        <v>100</v>
      </c>
      <c r="J95" s="2">
        <v>676</v>
      </c>
      <c r="K95" s="2" t="str">
        <f>HYPERLINK("https://www.ncbi.nlm.nih.gov/protein/KAF6122300.1?report=genbank&amp;log$=prottop&amp;blast_rank=93&amp;RID=WXMT9UZC016","KAF6122300.1")</f>
        <v>KAF6122300.1</v>
      </c>
    </row>
    <row r="96" spans="1:11">
      <c r="A96" s="2" t="s">
        <v>275</v>
      </c>
      <c r="B96" s="2" t="s">
        <v>276</v>
      </c>
      <c r="C96" s="2" t="s">
        <v>277</v>
      </c>
      <c r="D96" s="3">
        <v>42254</v>
      </c>
      <c r="E96" s="2">
        <v>74.900000000000006</v>
      </c>
      <c r="F96" s="2">
        <v>74.900000000000006</v>
      </c>
      <c r="G96" s="4">
        <v>1</v>
      </c>
      <c r="H96" s="5">
        <v>2.0000000000000001E-13</v>
      </c>
      <c r="I96" s="2">
        <v>100</v>
      </c>
      <c r="J96" s="2">
        <v>676</v>
      </c>
      <c r="K96" s="2" t="str">
        <f>HYPERLINK("https://www.ncbi.nlm.nih.gov/protein/XP_004603071.2?report=genbank&amp;log$=prottop&amp;blast_rank=94&amp;RID=WXMT9UZC016","XP_004603071.2")</f>
        <v>XP_004603071.2</v>
      </c>
    </row>
    <row r="97" spans="1:11">
      <c r="A97" s="2" t="s">
        <v>278</v>
      </c>
      <c r="B97" s="2" t="s">
        <v>279</v>
      </c>
      <c r="C97" s="2" t="s">
        <v>74</v>
      </c>
      <c r="D97" s="3">
        <v>564181</v>
      </c>
      <c r="E97" s="2">
        <v>74.900000000000006</v>
      </c>
      <c r="F97" s="2">
        <v>74.900000000000006</v>
      </c>
      <c r="G97" s="4">
        <v>1</v>
      </c>
      <c r="H97" s="5">
        <v>2.0000000000000001E-13</v>
      </c>
      <c r="I97" s="2">
        <v>100</v>
      </c>
      <c r="J97" s="2">
        <v>676</v>
      </c>
      <c r="K97" s="2" t="str">
        <f>HYPERLINK("https://www.ncbi.nlm.nih.gov/protein/XP_052609830.1?report=genbank&amp;log$=prottop&amp;blast_rank=95&amp;RID=WXMT9UZC016","XP_052609830.1")</f>
        <v>XP_052609830.1</v>
      </c>
    </row>
    <row r="98" spans="1:11">
      <c r="A98" s="2" t="s">
        <v>280</v>
      </c>
      <c r="B98" s="2" t="s">
        <v>281</v>
      </c>
      <c r="C98" s="2" t="s">
        <v>282</v>
      </c>
      <c r="D98" s="3">
        <v>1026970</v>
      </c>
      <c r="E98" s="2">
        <v>74.900000000000006</v>
      </c>
      <c r="F98" s="2">
        <v>74.900000000000006</v>
      </c>
      <c r="G98" s="4">
        <v>1</v>
      </c>
      <c r="H98" s="5">
        <v>2.0000000000000001E-13</v>
      </c>
      <c r="I98" s="2">
        <v>100</v>
      </c>
      <c r="J98" s="2">
        <v>676</v>
      </c>
      <c r="K98" s="2" t="str">
        <f>HYPERLINK("https://www.ncbi.nlm.nih.gov/protein/XP_008837909.2?report=genbank&amp;log$=prottop&amp;blast_rank=96&amp;RID=WXMT9UZC016","XP_008837909.2")</f>
        <v>XP_008837909.2</v>
      </c>
    </row>
    <row r="99" spans="1:11">
      <c r="A99" s="2" t="s">
        <v>283</v>
      </c>
      <c r="B99" s="2" t="s">
        <v>284</v>
      </c>
      <c r="C99" s="2" t="s">
        <v>74</v>
      </c>
      <c r="D99" s="3">
        <v>1574408</v>
      </c>
      <c r="E99" s="2">
        <v>74.900000000000006</v>
      </c>
      <c r="F99" s="2">
        <v>74.900000000000006</v>
      </c>
      <c r="G99" s="4">
        <v>1</v>
      </c>
      <c r="H99" s="5">
        <v>2.0000000000000001E-13</v>
      </c>
      <c r="I99" s="2">
        <v>100</v>
      </c>
      <c r="J99" s="2">
        <v>676</v>
      </c>
      <c r="K99" s="2" t="str">
        <f>HYPERLINK("https://www.ncbi.nlm.nih.gov/protein/XP_043329362.1?report=genbank&amp;log$=prottop&amp;blast_rank=97&amp;RID=WXMT9UZC016","XP_043329362.1")</f>
        <v>XP_043329362.1</v>
      </c>
    </row>
    <row r="100" spans="1:11">
      <c r="A100" s="2" t="s">
        <v>285</v>
      </c>
      <c r="B100" s="2" t="s">
        <v>286</v>
      </c>
      <c r="C100" s="2" t="s">
        <v>287</v>
      </c>
      <c r="D100" s="3">
        <v>37293</v>
      </c>
      <c r="E100" s="2">
        <v>74.900000000000006</v>
      </c>
      <c r="F100" s="2">
        <v>74.900000000000006</v>
      </c>
      <c r="G100" s="4">
        <v>1</v>
      </c>
      <c r="H100" s="5">
        <v>2.0000000000000001E-13</v>
      </c>
      <c r="I100" s="2">
        <v>100</v>
      </c>
      <c r="J100" s="2">
        <v>676</v>
      </c>
      <c r="K100" s="2" t="str">
        <f>HYPERLINK("https://www.ncbi.nlm.nih.gov/protein/XP_021527048.2?report=genbank&amp;log$=prottop&amp;blast_rank=98&amp;RID=WXMT9UZC016","XP_021527048.2")</f>
        <v>XP_021527048.2</v>
      </c>
    </row>
    <row r="101" spans="1:11">
      <c r="A101" s="2" t="s">
        <v>288</v>
      </c>
      <c r="B101" s="2" t="s">
        <v>289</v>
      </c>
      <c r="C101" s="2" t="s">
        <v>290</v>
      </c>
      <c r="D101" s="3">
        <v>10160</v>
      </c>
      <c r="E101" s="2">
        <v>74.900000000000006</v>
      </c>
      <c r="F101" s="2">
        <v>74.900000000000006</v>
      </c>
      <c r="G101" s="4">
        <v>1</v>
      </c>
      <c r="H101" s="5">
        <v>2.0000000000000001E-13</v>
      </c>
      <c r="I101" s="2">
        <v>100</v>
      </c>
      <c r="J101" s="2">
        <v>676</v>
      </c>
      <c r="K101" s="2" t="str">
        <f>HYPERLINK("https://www.ncbi.nlm.nih.gov/protein/XP_023556678.1?report=genbank&amp;log$=prottop&amp;blast_rank=99&amp;RID=WXMT9UZC016","XP_023556678.1")</f>
        <v>XP_023556678.1</v>
      </c>
    </row>
    <row r="102" spans="1:11">
      <c r="A102" s="2" t="s">
        <v>291</v>
      </c>
      <c r="B102" s="2" t="s">
        <v>292</v>
      </c>
      <c r="C102" s="2" t="s">
        <v>293</v>
      </c>
      <c r="D102" s="3">
        <v>34839</v>
      </c>
      <c r="E102" s="2">
        <v>74.900000000000006</v>
      </c>
      <c r="F102" s="2">
        <v>74.900000000000006</v>
      </c>
      <c r="G102" s="4">
        <v>1</v>
      </c>
      <c r="H102" s="5">
        <v>2.0000000000000001E-13</v>
      </c>
      <c r="I102" s="2">
        <v>100</v>
      </c>
      <c r="J102" s="2">
        <v>676</v>
      </c>
      <c r="K102" s="2" t="str">
        <f>HYPERLINK("https://www.ncbi.nlm.nih.gov/protein/XP_005383288.1?report=genbank&amp;log$=prottop&amp;blast_rank=100&amp;RID=WXMT9UZC016","XP_005383288.1")</f>
        <v>XP_005383288.1</v>
      </c>
    </row>
    <row r="103" spans="1:11">
      <c r="A103" s="2" t="s">
        <v>294</v>
      </c>
      <c r="B103" s="2" t="s">
        <v>295</v>
      </c>
      <c r="C103" s="2" t="s">
        <v>296</v>
      </c>
      <c r="D103" s="3">
        <v>9696</v>
      </c>
      <c r="E103" s="2">
        <v>74.900000000000006</v>
      </c>
      <c r="F103" s="2">
        <v>74.900000000000006</v>
      </c>
      <c r="G103" s="4">
        <v>1</v>
      </c>
      <c r="H103" s="5">
        <v>2.0000000000000001E-13</v>
      </c>
      <c r="I103" s="2">
        <v>100</v>
      </c>
      <c r="J103" s="2">
        <v>676</v>
      </c>
      <c r="K103" s="2" t="str">
        <f>HYPERLINK("https://www.ncbi.nlm.nih.gov/protein/XP_025769008.1?report=genbank&amp;log$=prottop&amp;blast_rank=101&amp;RID=WXMT9UZC016","XP_025769008.1")</f>
        <v>XP_025769008.1</v>
      </c>
    </row>
    <row r="104" spans="1:11">
      <c r="A104" s="2" t="s">
        <v>297</v>
      </c>
      <c r="B104" s="2" t="s">
        <v>298</v>
      </c>
      <c r="C104" s="2" t="s">
        <v>299</v>
      </c>
      <c r="D104" s="3">
        <v>94247</v>
      </c>
      <c r="E104" s="2">
        <v>74.900000000000006</v>
      </c>
      <c r="F104" s="2">
        <v>74.900000000000006</v>
      </c>
      <c r="G104" s="4">
        <v>1</v>
      </c>
      <c r="H104" s="5">
        <v>2.0000000000000001E-13</v>
      </c>
      <c r="I104" s="2">
        <v>100</v>
      </c>
      <c r="J104" s="2">
        <v>676</v>
      </c>
      <c r="K104" s="2" t="str">
        <f>HYPERLINK("https://www.ncbi.nlm.nih.gov/protein/XP_069885918.1?report=genbank&amp;log$=prottop&amp;blast_rank=102&amp;RID=WXMT9UZC016","XP_069885918.1")</f>
        <v>XP_069885918.1</v>
      </c>
    </row>
    <row r="105" spans="1:11">
      <c r="A105" s="2" t="s">
        <v>300</v>
      </c>
      <c r="B105" s="2" t="s">
        <v>301</v>
      </c>
      <c r="C105" s="2" t="s">
        <v>302</v>
      </c>
      <c r="D105" s="3">
        <v>9874</v>
      </c>
      <c r="E105" s="2">
        <v>74.900000000000006</v>
      </c>
      <c r="F105" s="2">
        <v>74.900000000000006</v>
      </c>
      <c r="G105" s="4">
        <v>1</v>
      </c>
      <c r="H105" s="5">
        <v>2.0000000000000001E-13</v>
      </c>
      <c r="I105" s="2">
        <v>100</v>
      </c>
      <c r="J105" s="2">
        <v>676</v>
      </c>
      <c r="K105" s="2" t="str">
        <f>HYPERLINK("https://www.ncbi.nlm.nih.gov/protein/XP_020728486.1?report=genbank&amp;log$=prottop&amp;blast_rank=103&amp;RID=WXMT9UZC016","XP_020728486.1")</f>
        <v>XP_020728486.1</v>
      </c>
    </row>
    <row r="106" spans="1:11">
      <c r="A106" s="2" t="s">
        <v>303</v>
      </c>
      <c r="B106" s="2" t="s">
        <v>304</v>
      </c>
      <c r="C106" s="2" t="s">
        <v>305</v>
      </c>
      <c r="D106" s="3">
        <v>9767</v>
      </c>
      <c r="E106" s="2">
        <v>74.900000000000006</v>
      </c>
      <c r="F106" s="2">
        <v>74.900000000000006</v>
      </c>
      <c r="G106" s="4">
        <v>1</v>
      </c>
      <c r="H106" s="5">
        <v>2.0000000000000001E-13</v>
      </c>
      <c r="I106" s="2">
        <v>100</v>
      </c>
      <c r="J106" s="2">
        <v>676</v>
      </c>
      <c r="K106" s="2" t="str">
        <f>HYPERLINK("https://www.ncbi.nlm.nih.gov/protein/XP_007195280.1?report=genbank&amp;log$=prottop&amp;blast_rank=104&amp;RID=WXMT9UZC016","XP_007195280.1")</f>
        <v>XP_007195280.1</v>
      </c>
    </row>
    <row r="107" spans="1:11">
      <c r="A107" s="2" t="s">
        <v>306</v>
      </c>
      <c r="B107" s="2" t="s">
        <v>37</v>
      </c>
      <c r="C107" s="2" t="s">
        <v>38</v>
      </c>
      <c r="D107" s="3">
        <v>885580</v>
      </c>
      <c r="E107" s="2">
        <v>74.900000000000006</v>
      </c>
      <c r="F107" s="2">
        <v>74.900000000000006</v>
      </c>
      <c r="G107" s="4">
        <v>1</v>
      </c>
      <c r="H107" s="5">
        <v>2.0000000000000001E-13</v>
      </c>
      <c r="I107" s="2">
        <v>100</v>
      </c>
      <c r="J107" s="2">
        <v>676</v>
      </c>
      <c r="K107" s="2" t="str">
        <f>HYPERLINK("https://www.ncbi.nlm.nih.gov/protein/XP_019063049.1?report=genbank&amp;log$=prottop&amp;blast_rank=105&amp;RID=WXMT9UZC016","XP_019063049.1")</f>
        <v>XP_019063049.1</v>
      </c>
    </row>
    <row r="108" spans="1:11">
      <c r="A108" s="2" t="s">
        <v>307</v>
      </c>
      <c r="B108" s="2" t="s">
        <v>308</v>
      </c>
      <c r="C108" s="2" t="s">
        <v>309</v>
      </c>
      <c r="D108" s="3">
        <v>38674</v>
      </c>
      <c r="E108" s="2">
        <v>74.900000000000006</v>
      </c>
      <c r="F108" s="2">
        <v>74.900000000000006</v>
      </c>
      <c r="G108" s="4">
        <v>1</v>
      </c>
      <c r="H108" s="5">
        <v>2.0000000000000001E-13</v>
      </c>
      <c r="I108" s="2">
        <v>100</v>
      </c>
      <c r="J108" s="2">
        <v>676</v>
      </c>
      <c r="K108" s="2" t="str">
        <f>HYPERLINK("https://www.ncbi.nlm.nih.gov/protein/XP_036059907.1?report=genbank&amp;log$=prottop&amp;blast_rank=106&amp;RID=WXMT9UZC016","XP_036059907.1")</f>
        <v>XP_036059907.1</v>
      </c>
    </row>
    <row r="109" spans="1:11">
      <c r="A109" s="2" t="s">
        <v>310</v>
      </c>
      <c r="B109" s="2" t="s">
        <v>311</v>
      </c>
      <c r="C109" s="2" t="s">
        <v>312</v>
      </c>
      <c r="D109" s="3">
        <v>9606</v>
      </c>
      <c r="E109" s="2">
        <v>74.900000000000006</v>
      </c>
      <c r="F109" s="2">
        <v>74.900000000000006</v>
      </c>
      <c r="G109" s="4">
        <v>1</v>
      </c>
      <c r="H109" s="5">
        <v>2.0000000000000001E-13</v>
      </c>
      <c r="I109" s="2">
        <v>100</v>
      </c>
      <c r="J109" s="2">
        <v>676</v>
      </c>
      <c r="K109" s="2" t="str">
        <f>HYPERLINK("https://www.ncbi.nlm.nih.gov/protein/NP_001316077.1?report=genbank&amp;log$=prottop&amp;blast_rank=107&amp;RID=WXMT9UZC016","NP_001316077.1")</f>
        <v>NP_001316077.1</v>
      </c>
    </row>
    <row r="110" spans="1:11">
      <c r="A110" s="2" t="s">
        <v>313</v>
      </c>
      <c r="B110" s="2" t="s">
        <v>314</v>
      </c>
      <c r="C110" s="2" t="s">
        <v>315</v>
      </c>
      <c r="D110" s="3">
        <v>9597</v>
      </c>
      <c r="E110" s="2">
        <v>74.900000000000006</v>
      </c>
      <c r="F110" s="2">
        <v>74.900000000000006</v>
      </c>
      <c r="G110" s="4">
        <v>1</v>
      </c>
      <c r="H110" s="5">
        <v>2.0000000000000001E-13</v>
      </c>
      <c r="I110" s="2">
        <v>100</v>
      </c>
      <c r="J110" s="2">
        <v>675</v>
      </c>
      <c r="K110" s="2" t="str">
        <f>HYPERLINK("https://www.ncbi.nlm.nih.gov/protein/XP_054966761.1?report=genbank&amp;log$=prottop&amp;blast_rank=108&amp;RID=WXMT9UZC016","XP_054966761.1")</f>
        <v>XP_054966761.1</v>
      </c>
    </row>
    <row r="111" spans="1:11">
      <c r="A111" s="2" t="s">
        <v>316</v>
      </c>
      <c r="B111" s="2" t="s">
        <v>317</v>
      </c>
      <c r="C111" s="2" t="s">
        <v>318</v>
      </c>
      <c r="D111" s="3">
        <v>43179</v>
      </c>
      <c r="E111" s="2">
        <v>74.900000000000006</v>
      </c>
      <c r="F111" s="2">
        <v>74.900000000000006</v>
      </c>
      <c r="G111" s="4">
        <v>1</v>
      </c>
      <c r="H111" s="5">
        <v>2.0000000000000001E-13</v>
      </c>
      <c r="I111" s="2">
        <v>100</v>
      </c>
      <c r="J111" s="2">
        <v>665</v>
      </c>
      <c r="K111" s="2" t="str">
        <f>HYPERLINK("https://www.ncbi.nlm.nih.gov/protein/XP_040126086.1?report=genbank&amp;log$=prottop&amp;blast_rank=109&amp;RID=WXMT9UZC016","XP_040126086.1")</f>
        <v>XP_040126086.1</v>
      </c>
    </row>
    <row r="112" spans="1:11">
      <c r="A112" s="2" t="s">
        <v>319</v>
      </c>
      <c r="B112" s="2" t="s">
        <v>320</v>
      </c>
      <c r="C112" s="2" t="s">
        <v>321</v>
      </c>
      <c r="D112" s="3">
        <v>9940</v>
      </c>
      <c r="E112" s="2">
        <v>74.900000000000006</v>
      </c>
      <c r="F112" s="2">
        <v>74.900000000000006</v>
      </c>
      <c r="G112" s="4">
        <v>1</v>
      </c>
      <c r="H112" s="5">
        <v>2.0000000000000001E-13</v>
      </c>
      <c r="I112" s="2">
        <v>100</v>
      </c>
      <c r="J112" s="2">
        <v>659</v>
      </c>
      <c r="K112" s="2" t="str">
        <f>HYPERLINK("https://www.ncbi.nlm.nih.gov/protein/XP_060275315.1?report=genbank&amp;log$=prottop&amp;blast_rank=110&amp;RID=WXMT9UZC016","XP_060275315.1")</f>
        <v>XP_060275315.1</v>
      </c>
    </row>
    <row r="113" spans="1:11">
      <c r="A113" s="2" t="s">
        <v>322</v>
      </c>
      <c r="B113" s="2" t="s">
        <v>323</v>
      </c>
      <c r="C113" s="2" t="s">
        <v>324</v>
      </c>
      <c r="D113" s="3">
        <v>9796</v>
      </c>
      <c r="E113" s="2">
        <v>74.900000000000006</v>
      </c>
      <c r="F113" s="2">
        <v>74.900000000000006</v>
      </c>
      <c r="G113" s="4">
        <v>1</v>
      </c>
      <c r="H113" s="5">
        <v>2.0000000000000001E-13</v>
      </c>
      <c r="I113" s="2">
        <v>100</v>
      </c>
      <c r="J113" s="2">
        <v>659</v>
      </c>
      <c r="K113" s="2" t="str">
        <f>HYPERLINK("https://www.ncbi.nlm.nih.gov/protein/XP_070099573.1?report=genbank&amp;log$=prottop&amp;blast_rank=111&amp;RID=WXMT9UZC016","XP_070099573.1")</f>
        <v>XP_070099573.1</v>
      </c>
    </row>
    <row r="114" spans="1:11">
      <c r="A114" s="2" t="s">
        <v>325</v>
      </c>
      <c r="B114" s="2" t="s">
        <v>326</v>
      </c>
      <c r="C114" s="2" t="s">
        <v>327</v>
      </c>
      <c r="D114" s="3">
        <v>9994</v>
      </c>
      <c r="E114" s="2">
        <v>74.900000000000006</v>
      </c>
      <c r="F114" s="2">
        <v>74.900000000000006</v>
      </c>
      <c r="G114" s="4">
        <v>1</v>
      </c>
      <c r="H114" s="5">
        <v>2.0000000000000001E-13</v>
      </c>
      <c r="I114" s="2">
        <v>100</v>
      </c>
      <c r="J114" s="2">
        <v>659</v>
      </c>
      <c r="K114" s="2" t="str">
        <f>HYPERLINK("https://www.ncbi.nlm.nih.gov/protein/XP_048660019.1?report=genbank&amp;log$=prottop&amp;blast_rank=112&amp;RID=WXMT9UZC016","XP_048660019.1")</f>
        <v>XP_048660019.1</v>
      </c>
    </row>
    <row r="115" spans="1:11">
      <c r="A115" s="2" t="s">
        <v>328</v>
      </c>
      <c r="B115" s="2" t="s">
        <v>329</v>
      </c>
      <c r="C115" s="2" t="s">
        <v>330</v>
      </c>
      <c r="D115" s="3">
        <v>9598</v>
      </c>
      <c r="E115" s="2">
        <v>74.900000000000006</v>
      </c>
      <c r="F115" s="2">
        <v>74.900000000000006</v>
      </c>
      <c r="G115" s="4">
        <v>1</v>
      </c>
      <c r="H115" s="5">
        <v>2.0000000000000001E-13</v>
      </c>
      <c r="I115" s="2">
        <v>100</v>
      </c>
      <c r="J115" s="2">
        <v>659</v>
      </c>
      <c r="K115" s="2" t="str">
        <f>HYPERLINK("https://www.ncbi.nlm.nih.gov/protein/XP_054537306.1?report=genbank&amp;log$=prottop&amp;blast_rank=113&amp;RID=WXMT9UZC016","XP_054537306.1")</f>
        <v>XP_054537306.1</v>
      </c>
    </row>
    <row r="116" spans="1:11">
      <c r="A116" s="2" t="s">
        <v>331</v>
      </c>
      <c r="B116" s="2" t="s">
        <v>332</v>
      </c>
      <c r="C116" s="2" t="s">
        <v>333</v>
      </c>
      <c r="D116" s="3">
        <v>61621</v>
      </c>
      <c r="E116" s="2">
        <v>74.900000000000006</v>
      </c>
      <c r="F116" s="2">
        <v>74.900000000000006</v>
      </c>
      <c r="G116" s="4">
        <v>1</v>
      </c>
      <c r="H116" s="5">
        <v>2.0000000000000001E-13</v>
      </c>
      <c r="I116" s="2">
        <v>100</v>
      </c>
      <c r="J116" s="2">
        <v>659</v>
      </c>
      <c r="K116" s="2" t="str">
        <f>HYPERLINK("https://www.ncbi.nlm.nih.gov/protein/XP_017728918.1?report=genbank&amp;log$=prottop&amp;blast_rank=114&amp;RID=WXMT9UZC016","XP_017728918.1")</f>
        <v>XP_017728918.1</v>
      </c>
    </row>
    <row r="117" spans="1:11">
      <c r="A117" s="2" t="s">
        <v>334</v>
      </c>
      <c r="B117" s="2" t="s">
        <v>335</v>
      </c>
      <c r="C117" s="2" t="s">
        <v>336</v>
      </c>
      <c r="D117" s="3">
        <v>9995</v>
      </c>
      <c r="E117" s="2">
        <v>74.900000000000006</v>
      </c>
      <c r="F117" s="2">
        <v>74.900000000000006</v>
      </c>
      <c r="G117" s="4">
        <v>1</v>
      </c>
      <c r="H117" s="5">
        <v>2.0000000000000001E-13</v>
      </c>
      <c r="I117" s="2">
        <v>100</v>
      </c>
      <c r="J117" s="2">
        <v>659</v>
      </c>
      <c r="K117" s="2" t="str">
        <f>HYPERLINK("https://www.ncbi.nlm.nih.gov/protein/XP_058441043.1?report=genbank&amp;log$=prottop&amp;blast_rank=115&amp;RID=WXMT9UZC016","XP_058441043.1")</f>
        <v>XP_058441043.1</v>
      </c>
    </row>
    <row r="118" spans="1:11">
      <c r="A118" s="2" t="s">
        <v>337</v>
      </c>
      <c r="B118" s="2" t="s">
        <v>52</v>
      </c>
      <c r="C118" s="2" t="s">
        <v>53</v>
      </c>
      <c r="D118" s="3">
        <v>9644</v>
      </c>
      <c r="E118" s="2">
        <v>74.900000000000006</v>
      </c>
      <c r="F118" s="2">
        <v>74.900000000000006</v>
      </c>
      <c r="G118" s="4">
        <v>1</v>
      </c>
      <c r="H118" s="5">
        <v>2.0000000000000001E-13</v>
      </c>
      <c r="I118" s="2">
        <v>100</v>
      </c>
      <c r="J118" s="2">
        <v>659</v>
      </c>
      <c r="K118" s="2" t="str">
        <f>HYPERLINK("https://www.ncbi.nlm.nih.gov/protein/XP_057162674.1?report=genbank&amp;log$=prottop&amp;blast_rank=116&amp;RID=WXMT9UZC016","XP_057162674.1")</f>
        <v>XP_057162674.1</v>
      </c>
    </row>
    <row r="119" spans="1:11">
      <c r="A119" s="2" t="s">
        <v>338</v>
      </c>
      <c r="B119" s="2" t="s">
        <v>128</v>
      </c>
      <c r="C119" s="2" t="s">
        <v>129</v>
      </c>
      <c r="D119" s="3">
        <v>9595</v>
      </c>
      <c r="E119" s="2">
        <v>74.900000000000006</v>
      </c>
      <c r="F119" s="2">
        <v>74.900000000000006</v>
      </c>
      <c r="G119" s="4">
        <v>1</v>
      </c>
      <c r="H119" s="5">
        <v>2.0000000000000001E-13</v>
      </c>
      <c r="I119" s="2">
        <v>100</v>
      </c>
      <c r="J119" s="2">
        <v>659</v>
      </c>
      <c r="K119" s="2" t="str">
        <f>HYPERLINK("https://www.ncbi.nlm.nih.gov/protein/XP_063560527.1?report=genbank&amp;log$=prottop&amp;blast_rank=117&amp;RID=WXMT9UZC016","XP_063560527.1")</f>
        <v>XP_063560527.1</v>
      </c>
    </row>
    <row r="120" spans="1:11">
      <c r="A120" s="2" t="s">
        <v>339</v>
      </c>
      <c r="B120" s="2" t="s">
        <v>340</v>
      </c>
      <c r="C120" s="2" t="s">
        <v>341</v>
      </c>
      <c r="D120" s="3">
        <v>9423</v>
      </c>
      <c r="E120" s="2">
        <v>74.900000000000006</v>
      </c>
      <c r="F120" s="2">
        <v>74.900000000000006</v>
      </c>
      <c r="G120" s="4">
        <v>1</v>
      </c>
      <c r="H120" s="5">
        <v>2.0000000000000001E-13</v>
      </c>
      <c r="I120" s="2">
        <v>100</v>
      </c>
      <c r="J120" s="2">
        <v>659</v>
      </c>
      <c r="K120" s="2" t="str">
        <f>HYPERLINK("https://www.ncbi.nlm.nih.gov/protein/XP_045707293.1?report=genbank&amp;log$=prottop&amp;blast_rank=118&amp;RID=WXMT9UZC016","XP_045707293.1")</f>
        <v>XP_045707293.1</v>
      </c>
    </row>
    <row r="121" spans="1:11">
      <c r="A121" s="2" t="s">
        <v>342</v>
      </c>
      <c r="B121" s="2" t="s">
        <v>343</v>
      </c>
      <c r="C121" s="2" t="s">
        <v>74</v>
      </c>
      <c r="D121" s="3">
        <v>225400</v>
      </c>
      <c r="E121" s="2">
        <v>74.900000000000006</v>
      </c>
      <c r="F121" s="2">
        <v>74.900000000000006</v>
      </c>
      <c r="G121" s="4">
        <v>1</v>
      </c>
      <c r="H121" s="5">
        <v>2.0000000000000001E-13</v>
      </c>
      <c r="I121" s="2">
        <v>100</v>
      </c>
      <c r="J121" s="2">
        <v>639</v>
      </c>
      <c r="K121" s="2" t="str">
        <f>HYPERLINK("https://www.ncbi.nlm.nih.gov/protein/XP_015420866.1?report=genbank&amp;log$=prottop&amp;blast_rank=119&amp;RID=WXMT9UZC016","XP_015420866.1")</f>
        <v>XP_015420866.1</v>
      </c>
    </row>
    <row r="122" spans="1:11">
      <c r="A122" s="2" t="s">
        <v>344</v>
      </c>
      <c r="B122" s="2" t="s">
        <v>345</v>
      </c>
      <c r="C122" s="2" t="s">
        <v>346</v>
      </c>
      <c r="D122" s="3">
        <v>59463</v>
      </c>
      <c r="E122" s="2">
        <v>74.900000000000006</v>
      </c>
      <c r="F122" s="2">
        <v>74.900000000000006</v>
      </c>
      <c r="G122" s="4">
        <v>1</v>
      </c>
      <c r="H122" s="5">
        <v>2.0000000000000001E-13</v>
      </c>
      <c r="I122" s="2">
        <v>100</v>
      </c>
      <c r="J122" s="2">
        <v>639</v>
      </c>
      <c r="K122" s="2" t="str">
        <f>HYPERLINK("https://www.ncbi.nlm.nih.gov/protein/XP_014307705.1?report=genbank&amp;log$=prottop&amp;blast_rank=120&amp;RID=WXMT9UZC016","XP_014307705.1")</f>
        <v>XP_014307705.1</v>
      </c>
    </row>
    <row r="123" spans="1:11">
      <c r="A123" s="2" t="s">
        <v>347</v>
      </c>
      <c r="B123" s="2" t="s">
        <v>348</v>
      </c>
      <c r="C123" s="2" t="s">
        <v>349</v>
      </c>
      <c r="D123" s="3">
        <v>9913</v>
      </c>
      <c r="E123" s="2">
        <v>74.900000000000006</v>
      </c>
      <c r="F123" s="2">
        <v>74.900000000000006</v>
      </c>
      <c r="G123" s="4">
        <v>1</v>
      </c>
      <c r="H123" s="5">
        <v>2.0000000000000001E-13</v>
      </c>
      <c r="I123" s="2">
        <v>100</v>
      </c>
      <c r="J123" s="2">
        <v>638</v>
      </c>
      <c r="K123" s="2" t="str">
        <f>HYPERLINK("https://www.ncbi.nlm.nih.gov/protein/XP_024847781.1?report=genbank&amp;log$=prottop&amp;blast_rank=121&amp;RID=WXMT9UZC016","XP_024847781.1")</f>
        <v>XP_024847781.1</v>
      </c>
    </row>
    <row r="124" spans="1:11">
      <c r="A124" s="2" t="s">
        <v>350</v>
      </c>
      <c r="B124" s="2" t="s">
        <v>320</v>
      </c>
      <c r="C124" s="2" t="s">
        <v>321</v>
      </c>
      <c r="D124" s="3">
        <v>9940</v>
      </c>
      <c r="E124" s="2">
        <v>74.900000000000006</v>
      </c>
      <c r="F124" s="2">
        <v>74.900000000000006</v>
      </c>
      <c r="G124" s="4">
        <v>1</v>
      </c>
      <c r="H124" s="5">
        <v>2.0000000000000001E-13</v>
      </c>
      <c r="I124" s="2">
        <v>100</v>
      </c>
      <c r="J124" s="2">
        <v>638</v>
      </c>
      <c r="K124" s="2" t="str">
        <f>HYPERLINK("https://www.ncbi.nlm.nih.gov/protein/XP_060275328.1?report=genbank&amp;log$=prottop&amp;blast_rank=122&amp;RID=WXMT9UZC016","XP_060275328.1")</f>
        <v>XP_060275328.1</v>
      </c>
    </row>
    <row r="125" spans="1:11">
      <c r="A125" s="2" t="s">
        <v>351</v>
      </c>
      <c r="B125" s="2" t="s">
        <v>352</v>
      </c>
      <c r="C125" s="2" t="s">
        <v>353</v>
      </c>
      <c r="D125" s="3">
        <v>39432</v>
      </c>
      <c r="E125" s="2">
        <v>74.900000000000006</v>
      </c>
      <c r="F125" s="2">
        <v>74.900000000000006</v>
      </c>
      <c r="G125" s="4">
        <v>1</v>
      </c>
      <c r="H125" s="5">
        <v>2.0000000000000001E-13</v>
      </c>
      <c r="I125" s="2">
        <v>100</v>
      </c>
      <c r="J125" s="2">
        <v>637</v>
      </c>
      <c r="K125" s="2" t="str">
        <f>HYPERLINK("https://www.ncbi.nlm.nih.gov/protein/XP_039334854.1?report=genbank&amp;log$=prottop&amp;blast_rank=123&amp;RID=WXMT9UZC016","XP_039334854.1")</f>
        <v>XP_039334854.1</v>
      </c>
    </row>
    <row r="126" spans="1:11">
      <c r="A126" s="2" t="s">
        <v>354</v>
      </c>
      <c r="B126" s="2" t="s">
        <v>355</v>
      </c>
      <c r="C126" s="2" t="s">
        <v>356</v>
      </c>
      <c r="D126" s="3">
        <v>9689</v>
      </c>
      <c r="E126" s="2">
        <v>74.900000000000006</v>
      </c>
      <c r="F126" s="2">
        <v>74.900000000000006</v>
      </c>
      <c r="G126" s="4">
        <v>1</v>
      </c>
      <c r="H126" s="5">
        <v>2.0000000000000001E-13</v>
      </c>
      <c r="I126" s="2">
        <v>100</v>
      </c>
      <c r="J126" s="2">
        <v>637</v>
      </c>
      <c r="K126" s="2" t="str">
        <f>HYPERLINK("https://www.ncbi.nlm.nih.gov/protein/XP_042810975.1?report=genbank&amp;log$=prottop&amp;blast_rank=124&amp;RID=WXMT9UZC016","XP_042810975.1")</f>
        <v>XP_042810975.1</v>
      </c>
    </row>
    <row r="127" spans="1:11">
      <c r="A127" s="2" t="s">
        <v>357</v>
      </c>
      <c r="B127" s="2" t="s">
        <v>358</v>
      </c>
      <c r="C127" s="2" t="s">
        <v>359</v>
      </c>
      <c r="D127" s="3">
        <v>9337</v>
      </c>
      <c r="E127" s="2">
        <v>74.900000000000006</v>
      </c>
      <c r="F127" s="2">
        <v>74.900000000000006</v>
      </c>
      <c r="G127" s="4">
        <v>1</v>
      </c>
      <c r="H127" s="5">
        <v>2.0000000000000001E-13</v>
      </c>
      <c r="I127" s="2">
        <v>100</v>
      </c>
      <c r="J127" s="2">
        <v>637</v>
      </c>
      <c r="K127" s="2" t="str">
        <f>HYPERLINK("https://www.ncbi.nlm.nih.gov/protein/XP_036611983.1?report=genbank&amp;log$=prottop&amp;blast_rank=125&amp;RID=WXMT9UZC016","XP_036611983.1")</f>
        <v>XP_036611983.1</v>
      </c>
    </row>
    <row r="128" spans="1:11">
      <c r="A128" s="2" t="s">
        <v>360</v>
      </c>
      <c r="B128" s="2" t="s">
        <v>329</v>
      </c>
      <c r="C128" s="2" t="s">
        <v>330</v>
      </c>
      <c r="D128" s="3">
        <v>9598</v>
      </c>
      <c r="E128" s="2">
        <v>74.900000000000006</v>
      </c>
      <c r="F128" s="2">
        <v>74.900000000000006</v>
      </c>
      <c r="G128" s="4">
        <v>1</v>
      </c>
      <c r="H128" s="5">
        <v>2.0000000000000001E-13</v>
      </c>
      <c r="I128" s="2">
        <v>100</v>
      </c>
      <c r="J128" s="2">
        <v>637</v>
      </c>
      <c r="K128" s="2" t="str">
        <f>HYPERLINK("https://www.ncbi.nlm.nih.gov/protein/XP_063663494.1?report=genbank&amp;log$=prottop&amp;blast_rank=126&amp;RID=WXMT9UZC016","XP_063663494.1")</f>
        <v>XP_063663494.1</v>
      </c>
    </row>
    <row r="129" spans="1:11">
      <c r="A129" s="2" t="s">
        <v>361</v>
      </c>
      <c r="B129" s="2" t="s">
        <v>273</v>
      </c>
      <c r="C129" s="2" t="s">
        <v>274</v>
      </c>
      <c r="D129" s="3">
        <v>89673</v>
      </c>
      <c r="E129" s="2">
        <v>74.900000000000006</v>
      </c>
      <c r="F129" s="2">
        <v>74.900000000000006</v>
      </c>
      <c r="G129" s="4">
        <v>1</v>
      </c>
      <c r="H129" s="5">
        <v>2.0000000000000001E-13</v>
      </c>
      <c r="I129" s="2">
        <v>100</v>
      </c>
      <c r="J129" s="2">
        <v>637</v>
      </c>
      <c r="K129" s="2" t="str">
        <f>HYPERLINK("https://www.ncbi.nlm.nih.gov/protein/XP_028360550.2?report=genbank&amp;log$=prottop&amp;blast_rank=127&amp;RID=WXMT9UZC016","XP_028360550.2")</f>
        <v>XP_028360550.2</v>
      </c>
    </row>
    <row r="130" spans="1:11">
      <c r="A130" s="2" t="s">
        <v>362</v>
      </c>
      <c r="B130" s="2" t="s">
        <v>363</v>
      </c>
      <c r="C130" s="2" t="s">
        <v>364</v>
      </c>
      <c r="D130" s="3">
        <v>9305</v>
      </c>
      <c r="E130" s="2">
        <v>74.900000000000006</v>
      </c>
      <c r="F130" s="2">
        <v>74.900000000000006</v>
      </c>
      <c r="G130" s="4">
        <v>1</v>
      </c>
      <c r="H130" s="5">
        <v>2.0000000000000001E-13</v>
      </c>
      <c r="I130" s="2">
        <v>100</v>
      </c>
      <c r="J130" s="2">
        <v>637</v>
      </c>
      <c r="K130" s="2" t="str">
        <f>HYPERLINK("https://www.ncbi.nlm.nih.gov/protein/XP_031813292.1?report=genbank&amp;log$=prottop&amp;blast_rank=128&amp;RID=WXMT9UZC016","XP_031813292.1")</f>
        <v>XP_031813292.1</v>
      </c>
    </row>
    <row r="131" spans="1:11">
      <c r="A131" s="2" t="s">
        <v>365</v>
      </c>
      <c r="B131" s="2" t="s">
        <v>167</v>
      </c>
      <c r="C131" s="2" t="s">
        <v>168</v>
      </c>
      <c r="D131" s="3">
        <v>9407</v>
      </c>
      <c r="E131" s="2">
        <v>74.900000000000006</v>
      </c>
      <c r="F131" s="2">
        <v>74.900000000000006</v>
      </c>
      <c r="G131" s="4">
        <v>1</v>
      </c>
      <c r="H131" s="5">
        <v>2.0000000000000001E-13</v>
      </c>
      <c r="I131" s="2">
        <v>100</v>
      </c>
      <c r="J131" s="2">
        <v>637</v>
      </c>
      <c r="K131" s="2" t="str">
        <f>HYPERLINK("https://www.ncbi.nlm.nih.gov/protein/XP_036075520.1?report=genbank&amp;log$=prottop&amp;blast_rank=129&amp;RID=WXMT9UZC016","XP_036075520.1")</f>
        <v>XP_036075520.1</v>
      </c>
    </row>
    <row r="132" spans="1:11">
      <c r="A132" s="2" t="s">
        <v>366</v>
      </c>
      <c r="B132" s="2" t="s">
        <v>367</v>
      </c>
      <c r="C132" s="2" t="s">
        <v>368</v>
      </c>
      <c r="D132" s="3">
        <v>191870</v>
      </c>
      <c r="E132" s="2">
        <v>74.900000000000006</v>
      </c>
      <c r="F132" s="2">
        <v>74.900000000000006</v>
      </c>
      <c r="G132" s="4">
        <v>1</v>
      </c>
      <c r="H132" s="5">
        <v>2.0000000000000001E-13</v>
      </c>
      <c r="I132" s="2">
        <v>100</v>
      </c>
      <c r="J132" s="2">
        <v>637</v>
      </c>
      <c r="K132" s="2" t="str">
        <f>HYPERLINK("https://www.ncbi.nlm.nih.gov/protein/XP_044526822.1?report=genbank&amp;log$=prottop&amp;blast_rank=130&amp;RID=WXMT9UZC016","XP_044526822.1")</f>
        <v>XP_044526822.1</v>
      </c>
    </row>
    <row r="133" spans="1:11">
      <c r="A133" s="2" t="s">
        <v>369</v>
      </c>
      <c r="B133" s="2" t="s">
        <v>370</v>
      </c>
      <c r="C133" s="2" t="s">
        <v>371</v>
      </c>
      <c r="D133" s="3">
        <v>109478</v>
      </c>
      <c r="E133" s="2">
        <v>74.900000000000006</v>
      </c>
      <c r="F133" s="2">
        <v>74.900000000000006</v>
      </c>
      <c r="G133" s="4">
        <v>1</v>
      </c>
      <c r="H133" s="5">
        <v>2.0000000000000001E-13</v>
      </c>
      <c r="I133" s="2">
        <v>100</v>
      </c>
      <c r="J133" s="2">
        <v>632</v>
      </c>
      <c r="K133" s="2" t="str">
        <f>HYPERLINK("https://www.ncbi.nlm.nih.gov/protein/XP_005880822.2?report=genbank&amp;log$=prottop&amp;blast_rank=131&amp;RID=WXMT9UZC016","XP_005880822.2")</f>
        <v>XP_005880822.2</v>
      </c>
    </row>
    <row r="134" spans="1:11">
      <c r="A134" s="2" t="s">
        <v>372</v>
      </c>
      <c r="B134" s="2" t="s">
        <v>343</v>
      </c>
      <c r="C134" s="2" t="s">
        <v>74</v>
      </c>
      <c r="D134" s="3">
        <v>225400</v>
      </c>
      <c r="E134" s="2">
        <v>74.900000000000006</v>
      </c>
      <c r="F134" s="2">
        <v>74.900000000000006</v>
      </c>
      <c r="G134" s="4">
        <v>1</v>
      </c>
      <c r="H134" s="5">
        <v>2.0000000000000001E-13</v>
      </c>
      <c r="I134" s="2">
        <v>100</v>
      </c>
      <c r="J134" s="2">
        <v>632</v>
      </c>
      <c r="K134" s="2" t="str">
        <f>HYPERLINK("https://www.ncbi.nlm.nih.gov/protein/XP_006765928.2?report=genbank&amp;log$=prottop&amp;blast_rank=132&amp;RID=WXMT9UZC016","XP_006765928.2")</f>
        <v>XP_006765928.2</v>
      </c>
    </row>
    <row r="135" spans="1:11">
      <c r="A135" s="2" t="s">
        <v>373</v>
      </c>
      <c r="B135" s="2" t="s">
        <v>134</v>
      </c>
      <c r="C135" s="2" t="s">
        <v>135</v>
      </c>
      <c r="D135" s="3">
        <v>59472</v>
      </c>
      <c r="E135" s="2">
        <v>74.900000000000006</v>
      </c>
      <c r="F135" s="2">
        <v>74.900000000000006</v>
      </c>
      <c r="G135" s="4">
        <v>1</v>
      </c>
      <c r="H135" s="5">
        <v>2.0000000000000001E-13</v>
      </c>
      <c r="I135" s="2">
        <v>100</v>
      </c>
      <c r="J135" s="2">
        <v>632</v>
      </c>
      <c r="K135" s="2" t="str">
        <f>HYPERLINK("https://www.ncbi.nlm.nih.gov/protein/XP_036300662.1?report=genbank&amp;log$=prottop&amp;blast_rank=133&amp;RID=WXMT9UZC016","XP_036300662.1")</f>
        <v>XP_036300662.1</v>
      </c>
    </row>
    <row r="136" spans="1:11">
      <c r="A136" s="2" t="s">
        <v>374</v>
      </c>
      <c r="B136" s="2" t="s">
        <v>375</v>
      </c>
      <c r="C136" s="2" t="s">
        <v>376</v>
      </c>
      <c r="D136" s="3">
        <v>452646</v>
      </c>
      <c r="E136" s="2">
        <v>74.900000000000006</v>
      </c>
      <c r="F136" s="2">
        <v>74.900000000000006</v>
      </c>
      <c r="G136" s="4">
        <v>1</v>
      </c>
      <c r="H136" s="5">
        <v>2.0000000000000001E-13</v>
      </c>
      <c r="I136" s="2">
        <v>100</v>
      </c>
      <c r="J136" s="2">
        <v>632</v>
      </c>
      <c r="K136" s="2" t="str">
        <f>HYPERLINK("https://www.ncbi.nlm.nih.gov/protein/XP_044107922.1?report=genbank&amp;log$=prottop&amp;blast_rank=134&amp;RID=WXMT9UZC016","XP_044107922.1")</f>
        <v>XP_044107922.1</v>
      </c>
    </row>
    <row r="137" spans="1:11">
      <c r="A137" s="2" t="s">
        <v>377</v>
      </c>
      <c r="B137" s="2" t="s">
        <v>378</v>
      </c>
      <c r="C137" s="2" t="s">
        <v>379</v>
      </c>
      <c r="D137" s="3">
        <v>9555</v>
      </c>
      <c r="E137" s="2">
        <v>74.900000000000006</v>
      </c>
      <c r="F137" s="2">
        <v>74.900000000000006</v>
      </c>
      <c r="G137" s="4">
        <v>1</v>
      </c>
      <c r="H137" s="5">
        <v>2.0000000000000001E-13</v>
      </c>
      <c r="I137" s="2">
        <v>100</v>
      </c>
      <c r="J137" s="2">
        <v>632</v>
      </c>
      <c r="K137" s="2" t="str">
        <f>HYPERLINK("https://www.ncbi.nlm.nih.gov/protein/XP_009200201.1?report=genbank&amp;log$=prottop&amp;blast_rank=135&amp;RID=WXMT9UZC016","XP_009200201.1")</f>
        <v>XP_009200201.1</v>
      </c>
    </row>
    <row r="138" spans="1:11">
      <c r="A138" s="2" t="s">
        <v>380</v>
      </c>
      <c r="B138" s="2" t="s">
        <v>381</v>
      </c>
      <c r="C138" s="2" t="s">
        <v>382</v>
      </c>
      <c r="D138" s="3">
        <v>98922</v>
      </c>
      <c r="E138" s="2">
        <v>74.900000000000006</v>
      </c>
      <c r="F138" s="2">
        <v>74.900000000000006</v>
      </c>
      <c r="G138" s="4">
        <v>1</v>
      </c>
      <c r="H138" s="5">
        <v>2.0000000000000001E-13</v>
      </c>
      <c r="I138" s="2">
        <v>100</v>
      </c>
      <c r="J138" s="2">
        <v>632</v>
      </c>
      <c r="K138" s="2" t="str">
        <f>HYPERLINK("https://www.ncbi.nlm.nih.gov/protein/XP_059543354.1?report=genbank&amp;log$=prottop&amp;blast_rank=136&amp;RID=WXMT9UZC016","XP_059543354.1")</f>
        <v>XP_059543354.1</v>
      </c>
    </row>
    <row r="139" spans="1:11">
      <c r="A139" s="2" t="s">
        <v>383</v>
      </c>
      <c r="B139" s="2" t="s">
        <v>116</v>
      </c>
      <c r="C139" s="2" t="s">
        <v>117</v>
      </c>
      <c r="D139" s="3">
        <v>9483</v>
      </c>
      <c r="E139" s="2">
        <v>74.900000000000006</v>
      </c>
      <c r="F139" s="2">
        <v>74.900000000000006</v>
      </c>
      <c r="G139" s="4">
        <v>1</v>
      </c>
      <c r="H139" s="5">
        <v>2.0000000000000001E-13</v>
      </c>
      <c r="I139" s="2">
        <v>100</v>
      </c>
      <c r="J139" s="2">
        <v>632</v>
      </c>
      <c r="K139" s="2" t="str">
        <f>HYPERLINK("https://www.ncbi.nlm.nih.gov/protein/XP_017820260.1?report=genbank&amp;log$=prottop&amp;blast_rank=137&amp;RID=WXMT9UZC016","XP_017820260.1")</f>
        <v>XP_017820260.1</v>
      </c>
    </row>
    <row r="140" spans="1:11">
      <c r="A140" s="2" t="s">
        <v>384</v>
      </c>
      <c r="B140" s="2" t="s">
        <v>193</v>
      </c>
      <c r="C140" s="2" t="s">
        <v>194</v>
      </c>
      <c r="D140" s="3">
        <v>10116</v>
      </c>
      <c r="E140" s="2">
        <v>74.900000000000006</v>
      </c>
      <c r="F140" s="2">
        <v>74.900000000000006</v>
      </c>
      <c r="G140" s="4">
        <v>1</v>
      </c>
      <c r="H140" s="5">
        <v>2.0000000000000001E-13</v>
      </c>
      <c r="I140" s="2">
        <v>100</v>
      </c>
      <c r="J140" s="2">
        <v>631</v>
      </c>
      <c r="K140" s="2" t="str">
        <f>HYPERLINK("https://www.ncbi.nlm.nih.gov/protein/XP_063126356.1?report=genbank&amp;log$=prottop&amp;blast_rank=138&amp;RID=WXMT9UZC016","XP_063126356.1")</f>
        <v>XP_063126356.1</v>
      </c>
    </row>
    <row r="141" spans="1:11">
      <c r="A141" s="2" t="s">
        <v>385</v>
      </c>
      <c r="B141" s="2" t="s">
        <v>386</v>
      </c>
      <c r="C141" s="2" t="s">
        <v>387</v>
      </c>
      <c r="D141" s="3">
        <v>9590</v>
      </c>
      <c r="E141" s="2">
        <v>74.900000000000006</v>
      </c>
      <c r="F141" s="2">
        <v>74.900000000000006</v>
      </c>
      <c r="G141" s="4">
        <v>1</v>
      </c>
      <c r="H141" s="5">
        <v>2.0000000000000001E-13</v>
      </c>
      <c r="I141" s="2">
        <v>100</v>
      </c>
      <c r="J141" s="2">
        <v>591</v>
      </c>
      <c r="K141" s="2" t="str">
        <f>HYPERLINK("https://www.ncbi.nlm.nih.gov/protein/XP_063476598.1?report=genbank&amp;log$=prottop&amp;blast_rank=139&amp;RID=WXMT9UZC016","XP_063476598.1")</f>
        <v>XP_063476598.1</v>
      </c>
    </row>
    <row r="142" spans="1:11">
      <c r="A142" s="2" t="s">
        <v>388</v>
      </c>
      <c r="B142" s="2" t="s">
        <v>389</v>
      </c>
      <c r="C142" s="2" t="s">
        <v>74</v>
      </c>
      <c r="D142" s="3">
        <v>89248</v>
      </c>
      <c r="E142" s="2">
        <v>74.900000000000006</v>
      </c>
      <c r="F142" s="2">
        <v>74.900000000000006</v>
      </c>
      <c r="G142" s="4">
        <v>1</v>
      </c>
      <c r="H142" s="5">
        <v>2.0000000000000001E-13</v>
      </c>
      <c r="I142" s="2">
        <v>100</v>
      </c>
      <c r="J142" s="2">
        <v>589</v>
      </c>
      <c r="K142" s="2" t="str">
        <f>HYPERLINK("https://www.ncbi.nlm.nih.gov/protein/XP_046514569.1?report=genbank&amp;log$=prottop&amp;blast_rank=140&amp;RID=WXMT9UZC016","XP_046514569.1")</f>
        <v>XP_046514569.1</v>
      </c>
    </row>
    <row r="143" spans="1:11">
      <c r="A143" s="2" t="s">
        <v>390</v>
      </c>
      <c r="B143" s="2" t="s">
        <v>391</v>
      </c>
      <c r="C143" s="2" t="s">
        <v>392</v>
      </c>
      <c r="D143" s="3">
        <v>246437</v>
      </c>
      <c r="E143" s="2">
        <v>74.900000000000006</v>
      </c>
      <c r="F143" s="2">
        <v>74.900000000000006</v>
      </c>
      <c r="G143" s="4">
        <v>1</v>
      </c>
      <c r="H143" s="5">
        <v>2.0000000000000001E-13</v>
      </c>
      <c r="I143" s="2">
        <v>100</v>
      </c>
      <c r="J143" s="2">
        <v>584</v>
      </c>
      <c r="K143" s="2" t="str">
        <f>HYPERLINK("https://www.ncbi.nlm.nih.gov/protein/XP_027630820.1?report=genbank&amp;log$=prottop&amp;blast_rank=141&amp;RID=WXMT9UZC016","XP_027630820.1")</f>
        <v>XP_027630820.1</v>
      </c>
    </row>
    <row r="144" spans="1:11">
      <c r="A144" s="2" t="s">
        <v>393</v>
      </c>
      <c r="B144" s="2" t="s">
        <v>394</v>
      </c>
      <c r="C144" s="2" t="s">
        <v>395</v>
      </c>
      <c r="D144" s="3">
        <v>105255</v>
      </c>
      <c r="E144" s="2">
        <v>74.900000000000006</v>
      </c>
      <c r="F144" s="2">
        <v>74.900000000000006</v>
      </c>
      <c r="G144" s="4">
        <v>1</v>
      </c>
      <c r="H144" s="5">
        <v>2.0000000000000001E-13</v>
      </c>
      <c r="I144" s="2">
        <v>100</v>
      </c>
      <c r="J144" s="2">
        <v>584</v>
      </c>
      <c r="K144" s="2" t="str">
        <f>HYPERLINK("https://www.ncbi.nlm.nih.gov/protein/XP_042525676.1?report=genbank&amp;log$=prottop&amp;blast_rank=142&amp;RID=WXMT9UZC016","XP_042525676.1")</f>
        <v>XP_042525676.1</v>
      </c>
    </row>
    <row r="145" spans="1:11">
      <c r="A145" s="2" t="s">
        <v>396</v>
      </c>
      <c r="B145" s="2" t="s">
        <v>375</v>
      </c>
      <c r="C145" s="2" t="s">
        <v>376</v>
      </c>
      <c r="D145" s="3">
        <v>452646</v>
      </c>
      <c r="E145" s="2">
        <v>74.900000000000006</v>
      </c>
      <c r="F145" s="2">
        <v>74.900000000000006</v>
      </c>
      <c r="G145" s="4">
        <v>1</v>
      </c>
      <c r="H145" s="5">
        <v>2.0000000000000001E-13</v>
      </c>
      <c r="I145" s="2">
        <v>100</v>
      </c>
      <c r="J145" s="2">
        <v>584</v>
      </c>
      <c r="K145" s="2" t="str">
        <f>HYPERLINK("https://www.ncbi.nlm.nih.gov/protein/XP_044107928.1?report=genbank&amp;log$=prottop&amp;blast_rank=143&amp;RID=WXMT9UZC016","XP_044107928.1")</f>
        <v>XP_044107928.1</v>
      </c>
    </row>
    <row r="146" spans="1:11">
      <c r="A146" s="2" t="s">
        <v>397</v>
      </c>
      <c r="B146" s="2" t="s">
        <v>187</v>
      </c>
      <c r="C146" s="2" t="s">
        <v>188</v>
      </c>
      <c r="D146" s="3">
        <v>2715852</v>
      </c>
      <c r="E146" s="2">
        <v>74.900000000000006</v>
      </c>
      <c r="F146" s="2">
        <v>74.900000000000006</v>
      </c>
      <c r="G146" s="4">
        <v>1</v>
      </c>
      <c r="H146" s="5">
        <v>2.0000000000000001E-13</v>
      </c>
      <c r="I146" s="2">
        <v>100</v>
      </c>
      <c r="J146" s="2">
        <v>582</v>
      </c>
      <c r="K146" s="2" t="str">
        <f>HYPERLINK("https://www.ncbi.nlm.nih.gov/protein/XP_017405084.2?report=genbank&amp;log$=prottop&amp;blast_rank=144&amp;RID=WXMT9UZC016","XP_017405084.2")</f>
        <v>XP_017405084.2</v>
      </c>
    </row>
    <row r="147" spans="1:11">
      <c r="A147" s="2" t="s">
        <v>398</v>
      </c>
      <c r="B147" s="2" t="s">
        <v>399</v>
      </c>
      <c r="C147" s="2" t="s">
        <v>74</v>
      </c>
      <c r="D147" s="3">
        <v>159337</v>
      </c>
      <c r="E147" s="2">
        <v>74.900000000000006</v>
      </c>
      <c r="F147" s="2">
        <v>74.900000000000006</v>
      </c>
      <c r="G147" s="4">
        <v>1</v>
      </c>
      <c r="H147" s="5">
        <v>2.0000000000000001E-13</v>
      </c>
      <c r="I147" s="2">
        <v>100</v>
      </c>
      <c r="J147" s="2">
        <v>582</v>
      </c>
      <c r="K147" s="2" t="str">
        <f>HYPERLINK("https://www.ncbi.nlm.nih.gov/protein/XP_070262685.1?report=genbank&amp;log$=prottop&amp;blast_rank=145&amp;RID=WXMT9UZC016","XP_070262685.1")</f>
        <v>XP_070262685.1</v>
      </c>
    </row>
    <row r="148" spans="1:11">
      <c r="A148" s="2" t="s">
        <v>400</v>
      </c>
      <c r="B148" s="2" t="s">
        <v>401</v>
      </c>
      <c r="C148" s="2" t="s">
        <v>74</v>
      </c>
      <c r="D148" s="3">
        <v>491861</v>
      </c>
      <c r="E148" s="2">
        <v>74.900000000000006</v>
      </c>
      <c r="F148" s="2">
        <v>74.900000000000006</v>
      </c>
      <c r="G148" s="4">
        <v>1</v>
      </c>
      <c r="H148" s="5">
        <v>2.0000000000000001E-13</v>
      </c>
      <c r="I148" s="2">
        <v>100</v>
      </c>
      <c r="J148" s="2">
        <v>582</v>
      </c>
      <c r="K148" s="2" t="str">
        <f>HYPERLINK("https://www.ncbi.nlm.nih.gov/protein/XP_028639735.1?report=genbank&amp;log$=prottop&amp;blast_rank=146&amp;RID=WXMT9UZC016","XP_028639735.1")</f>
        <v>XP_028639735.1</v>
      </c>
    </row>
    <row r="149" spans="1:11">
      <c r="A149" s="2" t="s">
        <v>402</v>
      </c>
      <c r="B149" s="2" t="s">
        <v>403</v>
      </c>
      <c r="C149" s="2" t="s">
        <v>404</v>
      </c>
      <c r="D149" s="3">
        <v>214514</v>
      </c>
      <c r="E149" s="2">
        <v>74.900000000000006</v>
      </c>
      <c r="F149" s="2">
        <v>74.900000000000006</v>
      </c>
      <c r="G149" s="4">
        <v>1</v>
      </c>
      <c r="H149" s="5">
        <v>2.0000000000000001E-13</v>
      </c>
      <c r="I149" s="2">
        <v>100</v>
      </c>
      <c r="J149" s="2">
        <v>582</v>
      </c>
      <c r="K149" s="2" t="str">
        <f>HYPERLINK("https://www.ncbi.nlm.nih.gov/protein/XP_048202916.1?report=genbank&amp;log$=prottop&amp;blast_rank=147&amp;RID=WXMT9UZC016","XP_048202916.1")</f>
        <v>XP_048202916.1</v>
      </c>
    </row>
    <row r="150" spans="1:11">
      <c r="A150" s="2" t="s">
        <v>405</v>
      </c>
      <c r="B150" s="2" t="s">
        <v>261</v>
      </c>
      <c r="C150" s="2" t="s">
        <v>262</v>
      </c>
      <c r="D150" s="3">
        <v>9749</v>
      </c>
      <c r="E150" s="2">
        <v>74.900000000000006</v>
      </c>
      <c r="F150" s="2">
        <v>74.900000000000006</v>
      </c>
      <c r="G150" s="4">
        <v>1</v>
      </c>
      <c r="H150" s="5">
        <v>2.0000000000000001E-13</v>
      </c>
      <c r="I150" s="2">
        <v>100</v>
      </c>
      <c r="J150" s="2">
        <v>582</v>
      </c>
      <c r="K150" s="2" t="str">
        <f>HYPERLINK("https://www.ncbi.nlm.nih.gov/protein/XP_030616720.1?report=genbank&amp;log$=prottop&amp;blast_rank=148&amp;RID=WXMT9UZC016","XP_030616720.1")</f>
        <v>XP_030616720.1</v>
      </c>
    </row>
    <row r="151" spans="1:11">
      <c r="A151" s="2" t="s">
        <v>406</v>
      </c>
      <c r="B151" s="2" t="s">
        <v>407</v>
      </c>
      <c r="C151" s="2" t="s">
        <v>74</v>
      </c>
      <c r="D151" s="3">
        <v>575201</v>
      </c>
      <c r="E151" s="2">
        <v>74.900000000000006</v>
      </c>
      <c r="F151" s="2">
        <v>74.900000000000006</v>
      </c>
      <c r="G151" s="4">
        <v>1</v>
      </c>
      <c r="H151" s="5">
        <v>2.0000000000000001E-13</v>
      </c>
      <c r="I151" s="2">
        <v>100</v>
      </c>
      <c r="J151" s="2">
        <v>582</v>
      </c>
      <c r="K151" s="2" t="str">
        <f>HYPERLINK("https://www.ncbi.nlm.nih.gov/protein/XP_057593653.1?report=genbank&amp;log$=prottop&amp;blast_rank=149&amp;RID=WXMT9UZC016","XP_057593653.1")</f>
        <v>XP_057593653.1</v>
      </c>
    </row>
    <row r="152" spans="1:11">
      <c r="A152" s="2" t="s">
        <v>408</v>
      </c>
      <c r="B152" s="2" t="s">
        <v>237</v>
      </c>
      <c r="C152" s="2" t="s">
        <v>238</v>
      </c>
      <c r="D152" s="3">
        <v>35658</v>
      </c>
      <c r="E152" s="2">
        <v>74.900000000000006</v>
      </c>
      <c r="F152" s="2">
        <v>74.900000000000006</v>
      </c>
      <c r="G152" s="4">
        <v>1</v>
      </c>
      <c r="H152" s="5">
        <v>2.0000000000000001E-13</v>
      </c>
      <c r="I152" s="2">
        <v>100</v>
      </c>
      <c r="J152" s="2">
        <v>582</v>
      </c>
      <c r="K152" s="2" t="str">
        <f>HYPERLINK("https://www.ncbi.nlm.nih.gov/protein/XP_031219408.1?report=genbank&amp;log$=prottop&amp;blast_rank=150&amp;RID=WXMT9UZC016","XP_031219408.1")</f>
        <v>XP_031219408.1</v>
      </c>
    </row>
    <row r="153" spans="1:11">
      <c r="A153" s="2" t="s">
        <v>409</v>
      </c>
      <c r="B153" s="2" t="s">
        <v>410</v>
      </c>
      <c r="C153" s="2" t="s">
        <v>74</v>
      </c>
      <c r="D153" s="3">
        <v>51298</v>
      </c>
      <c r="E153" s="2">
        <v>74.900000000000006</v>
      </c>
      <c r="F153" s="2">
        <v>74.900000000000006</v>
      </c>
      <c r="G153" s="4">
        <v>1</v>
      </c>
      <c r="H153" s="5">
        <v>2.0000000000000001E-13</v>
      </c>
      <c r="I153" s="2">
        <v>100</v>
      </c>
      <c r="J153" s="2">
        <v>582</v>
      </c>
      <c r="K153" s="2" t="str">
        <f>HYPERLINK("https://www.ncbi.nlm.nih.gov/protein/XP_036203507.1?report=genbank&amp;log$=prottop&amp;blast_rank=151&amp;RID=WXMT9UZC016","XP_036203507.1")</f>
        <v>XP_036203507.1</v>
      </c>
    </row>
    <row r="154" spans="1:11">
      <c r="A154" s="2" t="s">
        <v>411</v>
      </c>
      <c r="B154" s="2" t="s">
        <v>128</v>
      </c>
      <c r="C154" s="2" t="s">
        <v>129</v>
      </c>
      <c r="D154" s="3">
        <v>9595</v>
      </c>
      <c r="E154" s="2">
        <v>74.900000000000006</v>
      </c>
      <c r="F154" s="2">
        <v>74.900000000000006</v>
      </c>
      <c r="G154" s="4">
        <v>1</v>
      </c>
      <c r="H154" s="5">
        <v>2.0000000000000001E-13</v>
      </c>
      <c r="I154" s="2">
        <v>100</v>
      </c>
      <c r="J154" s="2">
        <v>582</v>
      </c>
      <c r="K154" s="2" t="str">
        <f>HYPERLINK("https://www.ncbi.nlm.nih.gov/protein/XP_055237152.1?report=genbank&amp;log$=prottop&amp;blast_rank=152&amp;RID=WXMT9UZC016","XP_055237152.1")</f>
        <v>XP_055237152.1</v>
      </c>
    </row>
    <row r="155" spans="1:11">
      <c r="A155" s="2" t="s">
        <v>412</v>
      </c>
      <c r="B155" s="2" t="s">
        <v>413</v>
      </c>
      <c r="C155" s="2" t="s">
        <v>414</v>
      </c>
      <c r="D155" s="3">
        <v>51338</v>
      </c>
      <c r="E155" s="2">
        <v>74.900000000000006</v>
      </c>
      <c r="F155" s="2">
        <v>74.900000000000006</v>
      </c>
      <c r="G155" s="4">
        <v>1</v>
      </c>
      <c r="H155" s="5">
        <v>2.0000000000000001E-13</v>
      </c>
      <c r="I155" s="2">
        <v>100</v>
      </c>
      <c r="J155" s="2">
        <v>582</v>
      </c>
      <c r="K155" s="2" t="str">
        <f>HYPERLINK("https://www.ncbi.nlm.nih.gov/protein/XP_020009536.1?report=genbank&amp;log$=prottop&amp;blast_rank=153&amp;RID=WXMT9UZC016","XP_020009536.1")</f>
        <v>XP_020009536.1</v>
      </c>
    </row>
    <row r="156" spans="1:11">
      <c r="A156" s="2" t="s">
        <v>415</v>
      </c>
      <c r="B156" s="2" t="s">
        <v>246</v>
      </c>
      <c r="C156" s="2" t="s">
        <v>247</v>
      </c>
      <c r="D156" s="3">
        <v>10090</v>
      </c>
      <c r="E156" s="2">
        <v>74.900000000000006</v>
      </c>
      <c r="F156" s="2">
        <v>74.900000000000006</v>
      </c>
      <c r="G156" s="4">
        <v>1</v>
      </c>
      <c r="H156" s="5">
        <v>2.0000000000000001E-13</v>
      </c>
      <c r="I156" s="2">
        <v>100</v>
      </c>
      <c r="J156" s="2">
        <v>582</v>
      </c>
      <c r="K156" s="2" t="str">
        <f>HYPERLINK("https://www.ncbi.nlm.nih.gov/protein/NP_001120736.1?report=genbank&amp;log$=prottop&amp;blast_rank=154&amp;RID=WXMT9UZC016","NP_001120736.1")</f>
        <v>NP_001120736.1</v>
      </c>
    </row>
    <row r="157" spans="1:11">
      <c r="A157" s="2" t="s">
        <v>416</v>
      </c>
      <c r="B157" s="2" t="s">
        <v>196</v>
      </c>
      <c r="C157" s="2" t="s">
        <v>197</v>
      </c>
      <c r="D157" s="3">
        <v>9704</v>
      </c>
      <c r="E157" s="2">
        <v>74.900000000000006</v>
      </c>
      <c r="F157" s="2">
        <v>74.900000000000006</v>
      </c>
      <c r="G157" s="4">
        <v>1</v>
      </c>
      <c r="H157" s="5">
        <v>2.0000000000000001E-13</v>
      </c>
      <c r="I157" s="2">
        <v>100</v>
      </c>
      <c r="J157" s="2">
        <v>582</v>
      </c>
      <c r="K157" s="2" t="str">
        <f>HYPERLINK("https://www.ncbi.nlm.nih.gov/protein/XP_027443487.1?report=genbank&amp;log$=prottop&amp;blast_rank=155&amp;RID=WXMT9UZC016","XP_027443487.1")</f>
        <v>XP_027443487.1</v>
      </c>
    </row>
    <row r="158" spans="1:11">
      <c r="A158" s="2" t="s">
        <v>417</v>
      </c>
      <c r="B158" s="2" t="s">
        <v>85</v>
      </c>
      <c r="C158" s="2" t="s">
        <v>86</v>
      </c>
      <c r="D158" s="3">
        <v>9545</v>
      </c>
      <c r="E158" s="2">
        <v>74.900000000000006</v>
      </c>
      <c r="F158" s="2">
        <v>74.900000000000006</v>
      </c>
      <c r="G158" s="4">
        <v>1</v>
      </c>
      <c r="H158" s="5">
        <v>2.0000000000000001E-13</v>
      </c>
      <c r="I158" s="2">
        <v>100</v>
      </c>
      <c r="J158" s="2">
        <v>582</v>
      </c>
      <c r="K158" s="2" t="str">
        <f>HYPERLINK("https://www.ncbi.nlm.nih.gov/protein/XP_024645219.2?report=genbank&amp;log$=prottop&amp;blast_rank=156&amp;RID=WXMT9UZC016","XP_024645219.2")</f>
        <v>XP_024645219.2</v>
      </c>
    </row>
    <row r="159" spans="1:11">
      <c r="A159" s="2" t="s">
        <v>78</v>
      </c>
      <c r="B159" s="2" t="s">
        <v>79</v>
      </c>
      <c r="C159" s="2" t="s">
        <v>80</v>
      </c>
      <c r="D159" s="3">
        <v>27622</v>
      </c>
      <c r="E159" s="2">
        <v>74.900000000000006</v>
      </c>
      <c r="F159" s="2">
        <v>74.900000000000006</v>
      </c>
      <c r="G159" s="4">
        <v>1</v>
      </c>
      <c r="H159" s="5">
        <v>2.0000000000000001E-13</v>
      </c>
      <c r="I159" s="2">
        <v>100</v>
      </c>
      <c r="J159" s="2">
        <v>582</v>
      </c>
      <c r="K159" s="2" t="str">
        <f>HYPERLINK("https://www.ncbi.nlm.nih.gov/protein/KAF6478701.1?report=genbank&amp;log$=prottop&amp;blast_rank=157&amp;RID=WXMT9UZC016","KAF6478701.1")</f>
        <v>KAF6478701.1</v>
      </c>
    </row>
    <row r="160" spans="1:11">
      <c r="A160" s="2" t="s">
        <v>418</v>
      </c>
      <c r="B160" s="2" t="s">
        <v>289</v>
      </c>
      <c r="C160" s="2" t="s">
        <v>290</v>
      </c>
      <c r="D160" s="3">
        <v>10160</v>
      </c>
      <c r="E160" s="2">
        <v>74.900000000000006</v>
      </c>
      <c r="F160" s="2">
        <v>74.900000000000006</v>
      </c>
      <c r="G160" s="4">
        <v>1</v>
      </c>
      <c r="H160" s="5">
        <v>2.0000000000000001E-13</v>
      </c>
      <c r="I160" s="2">
        <v>100</v>
      </c>
      <c r="J160" s="2">
        <v>582</v>
      </c>
      <c r="K160" s="2" t="str">
        <f>HYPERLINK("https://www.ncbi.nlm.nih.gov/protein/XP_023556680.1?report=genbank&amp;log$=prottop&amp;blast_rank=158&amp;RID=WXMT9UZC016","XP_023556680.1")</f>
        <v>XP_023556680.1</v>
      </c>
    </row>
    <row r="161" spans="1:11">
      <c r="A161" s="2" t="s">
        <v>419</v>
      </c>
      <c r="B161" s="2" t="s">
        <v>420</v>
      </c>
      <c r="C161" s="2" t="s">
        <v>421</v>
      </c>
      <c r="D161" s="3">
        <v>59482</v>
      </c>
      <c r="E161" s="2">
        <v>74.900000000000006</v>
      </c>
      <c r="F161" s="2">
        <v>74.900000000000006</v>
      </c>
      <c r="G161" s="4">
        <v>1</v>
      </c>
      <c r="H161" s="5">
        <v>2.0000000000000001E-13</v>
      </c>
      <c r="I161" s="2">
        <v>100</v>
      </c>
      <c r="J161" s="2">
        <v>582</v>
      </c>
      <c r="K161" s="2" t="str">
        <f>HYPERLINK("https://www.ncbi.nlm.nih.gov/protein/XP_066097287.1?report=genbank&amp;log$=prottop&amp;blast_rank=159&amp;RID=WXMT9UZC016","XP_066097287.1")</f>
        <v>XP_066097287.1</v>
      </c>
    </row>
    <row r="162" spans="1:11">
      <c r="A162" s="2" t="s">
        <v>422</v>
      </c>
      <c r="B162" s="2" t="s">
        <v>423</v>
      </c>
      <c r="C162" s="2" t="s">
        <v>74</v>
      </c>
      <c r="D162" s="3">
        <v>3040969</v>
      </c>
      <c r="E162" s="2">
        <v>74.900000000000006</v>
      </c>
      <c r="F162" s="2">
        <v>74.900000000000006</v>
      </c>
      <c r="G162" s="4">
        <v>1</v>
      </c>
      <c r="H162" s="5">
        <v>2.0000000000000001E-13</v>
      </c>
      <c r="I162" s="2">
        <v>100</v>
      </c>
      <c r="J162" s="2">
        <v>582</v>
      </c>
      <c r="K162" s="2" t="str">
        <f>HYPERLINK("https://www.ncbi.nlm.nih.gov/protein/XP_068939409.1?report=genbank&amp;log$=prottop&amp;blast_rank=160&amp;RID=WXMT9UZC016","XP_068939409.1")</f>
        <v>XP_068939409.1</v>
      </c>
    </row>
    <row r="163" spans="1:11">
      <c r="A163" s="2" t="s">
        <v>133</v>
      </c>
      <c r="B163" s="2" t="s">
        <v>134</v>
      </c>
      <c r="C163" s="2" t="s">
        <v>135</v>
      </c>
      <c r="D163" s="3">
        <v>59472</v>
      </c>
      <c r="E163" s="2">
        <v>74.900000000000006</v>
      </c>
      <c r="F163" s="2">
        <v>74.900000000000006</v>
      </c>
      <c r="G163" s="4">
        <v>1</v>
      </c>
      <c r="H163" s="5">
        <v>2.0000000000000001E-13</v>
      </c>
      <c r="I163" s="2">
        <v>100</v>
      </c>
      <c r="J163" s="2">
        <v>582</v>
      </c>
      <c r="K163" s="2" t="str">
        <f>HYPERLINK("https://www.ncbi.nlm.nih.gov/protein/KAF6384002.1?report=genbank&amp;log$=prottop&amp;blast_rank=161&amp;RID=WXMT9UZC016","KAF6384002.1")</f>
        <v>KAF6384002.1</v>
      </c>
    </row>
    <row r="164" spans="1:11">
      <c r="A164" s="2" t="s">
        <v>424</v>
      </c>
      <c r="B164" s="2" t="s">
        <v>425</v>
      </c>
      <c r="C164" s="2" t="s">
        <v>426</v>
      </c>
      <c r="D164" s="3">
        <v>95912</v>
      </c>
      <c r="E164" s="2">
        <v>74.900000000000006</v>
      </c>
      <c r="F164" s="2">
        <v>74.900000000000006</v>
      </c>
      <c r="G164" s="4">
        <v>1</v>
      </c>
      <c r="H164" s="5">
        <v>2.0000000000000001E-13</v>
      </c>
      <c r="I164" s="2">
        <v>100</v>
      </c>
      <c r="J164" s="2">
        <v>582</v>
      </c>
      <c r="K164" s="2" t="str">
        <f>HYPERLINK("https://www.ncbi.nlm.nih.gov/protein/XP_039090142.1?report=genbank&amp;log$=prottop&amp;blast_rank=162&amp;RID=WXMT9UZC016","XP_039090142.1")</f>
        <v>XP_039090142.1</v>
      </c>
    </row>
    <row r="165" spans="1:11">
      <c r="A165" s="2" t="s">
        <v>427</v>
      </c>
      <c r="B165" s="2" t="s">
        <v>428</v>
      </c>
      <c r="C165" s="2" t="s">
        <v>429</v>
      </c>
      <c r="D165" s="3">
        <v>29078</v>
      </c>
      <c r="E165" s="2">
        <v>74.900000000000006</v>
      </c>
      <c r="F165" s="2">
        <v>74.900000000000006</v>
      </c>
      <c r="G165" s="4">
        <v>1</v>
      </c>
      <c r="H165" s="5">
        <v>2.0000000000000001E-13</v>
      </c>
      <c r="I165" s="2">
        <v>100</v>
      </c>
      <c r="J165" s="2">
        <v>582</v>
      </c>
      <c r="K165" s="2" t="str">
        <f>HYPERLINK("https://www.ncbi.nlm.nih.gov/protein/XP_008149816.3?report=genbank&amp;log$=prottop&amp;blast_rank=163&amp;RID=WXMT9UZC016","XP_008149816.3")</f>
        <v>XP_008149816.3</v>
      </c>
    </row>
    <row r="166" spans="1:11">
      <c r="A166" s="2" t="s">
        <v>430</v>
      </c>
      <c r="B166" s="2" t="s">
        <v>394</v>
      </c>
      <c r="C166" s="2" t="s">
        <v>395</v>
      </c>
      <c r="D166" s="3">
        <v>105255</v>
      </c>
      <c r="E166" s="2">
        <v>74.900000000000006</v>
      </c>
      <c r="F166" s="2">
        <v>74.900000000000006</v>
      </c>
      <c r="G166" s="4">
        <v>1</v>
      </c>
      <c r="H166" s="5">
        <v>2.0000000000000001E-13</v>
      </c>
      <c r="I166" s="2">
        <v>100</v>
      </c>
      <c r="J166" s="2">
        <v>582</v>
      </c>
      <c r="K166" s="2" t="str">
        <f>HYPERLINK("https://www.ncbi.nlm.nih.gov/protein/XP_042525650.1?report=genbank&amp;log$=prottop&amp;blast_rank=164&amp;RID=WXMT9UZC016","XP_042525650.1")</f>
        <v>XP_042525650.1</v>
      </c>
    </row>
    <row r="167" spans="1:11">
      <c r="A167" s="2" t="s">
        <v>166</v>
      </c>
      <c r="B167" s="2" t="s">
        <v>167</v>
      </c>
      <c r="C167" s="2" t="s">
        <v>168</v>
      </c>
      <c r="D167" s="3">
        <v>9407</v>
      </c>
      <c r="E167" s="2">
        <v>74.900000000000006</v>
      </c>
      <c r="F167" s="2">
        <v>74.900000000000006</v>
      </c>
      <c r="G167" s="4">
        <v>1</v>
      </c>
      <c r="H167" s="5">
        <v>2.0000000000000001E-13</v>
      </c>
      <c r="I167" s="2">
        <v>100</v>
      </c>
      <c r="J167" s="2">
        <v>582</v>
      </c>
      <c r="K167" s="2" t="str">
        <f>HYPERLINK("https://www.ncbi.nlm.nih.gov/protein/KAF6476648.1?report=genbank&amp;log$=prottop&amp;blast_rank=165&amp;RID=WXMT9UZC016","KAF6476648.1")</f>
        <v>KAF6476648.1</v>
      </c>
    </row>
    <row r="168" spans="1:11">
      <c r="A168" s="2" t="s">
        <v>431</v>
      </c>
      <c r="B168" s="2" t="s">
        <v>432</v>
      </c>
      <c r="C168" s="2" t="s">
        <v>433</v>
      </c>
      <c r="D168" s="3">
        <v>34880</v>
      </c>
      <c r="E168" s="2">
        <v>74.900000000000006</v>
      </c>
      <c r="F168" s="2">
        <v>74.900000000000006</v>
      </c>
      <c r="G168" s="4">
        <v>1</v>
      </c>
      <c r="H168" s="5">
        <v>2.0000000000000001E-13</v>
      </c>
      <c r="I168" s="2">
        <v>100</v>
      </c>
      <c r="J168" s="2">
        <v>582</v>
      </c>
      <c r="K168" s="2" t="str">
        <f>HYPERLINK("https://www.ncbi.nlm.nih.gov/protein/XP_055164480.1?report=genbank&amp;log$=prottop&amp;blast_rank=166&amp;RID=WXMT9UZC016","XP_055164480.1")</f>
        <v>XP_055164480.1</v>
      </c>
    </row>
    <row r="169" spans="1:11">
      <c r="A169" s="2" t="s">
        <v>434</v>
      </c>
      <c r="B169" s="2" t="s">
        <v>231</v>
      </c>
      <c r="C169" s="2" t="s">
        <v>232</v>
      </c>
      <c r="D169" s="3">
        <v>9430</v>
      </c>
      <c r="E169" s="2">
        <v>74.900000000000006</v>
      </c>
      <c r="F169" s="2">
        <v>74.900000000000006</v>
      </c>
      <c r="G169" s="4">
        <v>1</v>
      </c>
      <c r="H169" s="5">
        <v>2.0000000000000001E-13</v>
      </c>
      <c r="I169" s="2">
        <v>100</v>
      </c>
      <c r="J169" s="2">
        <v>582</v>
      </c>
      <c r="K169" s="2" t="str">
        <f>HYPERLINK("https://www.ncbi.nlm.nih.gov/protein/XP_024420505.1?report=genbank&amp;log$=prottop&amp;blast_rank=167&amp;RID=WXMT9UZC016","XP_024420505.1")</f>
        <v>XP_024420505.1</v>
      </c>
    </row>
    <row r="170" spans="1:11">
      <c r="A170" s="2" t="s">
        <v>435</v>
      </c>
      <c r="B170" s="2" t="s">
        <v>246</v>
      </c>
      <c r="C170" s="2" t="s">
        <v>247</v>
      </c>
      <c r="D170" s="3">
        <v>10090</v>
      </c>
      <c r="E170" s="2">
        <v>74.900000000000006</v>
      </c>
      <c r="F170" s="2">
        <v>74.900000000000006</v>
      </c>
      <c r="G170" s="4">
        <v>1</v>
      </c>
      <c r="H170" s="5">
        <v>2.0000000000000001E-13</v>
      </c>
      <c r="I170" s="2">
        <v>100</v>
      </c>
      <c r="J170" s="2">
        <v>582</v>
      </c>
      <c r="K170" s="2" t="str">
        <f>HYPERLINK("https://www.ncbi.nlm.nih.gov/protein/AAH90649.1?report=genbank&amp;log$=prottop&amp;blast_rank=168&amp;RID=WXMT9UZC016","AAH90649.1")</f>
        <v>AAH90649.1</v>
      </c>
    </row>
    <row r="171" spans="1:11">
      <c r="A171" s="2" t="s">
        <v>436</v>
      </c>
      <c r="B171" s="2" t="s">
        <v>437</v>
      </c>
      <c r="C171" s="2" t="s">
        <v>438</v>
      </c>
      <c r="D171" s="3">
        <v>9361</v>
      </c>
      <c r="E171" s="2">
        <v>74.900000000000006</v>
      </c>
      <c r="F171" s="2">
        <v>74.900000000000006</v>
      </c>
      <c r="G171" s="4">
        <v>1</v>
      </c>
      <c r="H171" s="5">
        <v>2.0000000000000001E-13</v>
      </c>
      <c r="I171" s="2">
        <v>100</v>
      </c>
      <c r="J171" s="2">
        <v>582</v>
      </c>
      <c r="K171" s="2" t="str">
        <f>HYPERLINK("https://www.ncbi.nlm.nih.gov/protein/XP_071070783.1?report=genbank&amp;log$=prottop&amp;blast_rank=169&amp;RID=WXMT9UZC016","XP_071070783.1")</f>
        <v>XP_071070783.1</v>
      </c>
    </row>
    <row r="172" spans="1:11">
      <c r="A172" s="2" t="s">
        <v>439</v>
      </c>
      <c r="B172" s="2" t="s">
        <v>49</v>
      </c>
      <c r="C172" s="2" t="s">
        <v>50</v>
      </c>
      <c r="D172" s="3">
        <v>37029</v>
      </c>
      <c r="E172" s="2">
        <v>74.900000000000006</v>
      </c>
      <c r="F172" s="2">
        <v>74.900000000000006</v>
      </c>
      <c r="G172" s="4">
        <v>1</v>
      </c>
      <c r="H172" s="5">
        <v>2.0000000000000001E-13</v>
      </c>
      <c r="I172" s="2">
        <v>100</v>
      </c>
      <c r="J172" s="2">
        <v>582</v>
      </c>
      <c r="K172" s="2" t="str">
        <f>HYPERLINK("https://www.ncbi.nlm.nih.gov/protein/XP_043450532.1?report=genbank&amp;log$=prottop&amp;blast_rank=170&amp;RID=WXMT9UZC016","XP_043450532.1")</f>
        <v>XP_043450532.1</v>
      </c>
    </row>
    <row r="173" spans="1:11">
      <c r="A173" s="2" t="s">
        <v>272</v>
      </c>
      <c r="B173" s="2" t="s">
        <v>273</v>
      </c>
      <c r="C173" s="2" t="s">
        <v>274</v>
      </c>
      <c r="D173" s="3">
        <v>89673</v>
      </c>
      <c r="E173" s="2">
        <v>74.900000000000006</v>
      </c>
      <c r="F173" s="2">
        <v>74.900000000000006</v>
      </c>
      <c r="G173" s="4">
        <v>1</v>
      </c>
      <c r="H173" s="5">
        <v>2.0000000000000001E-13</v>
      </c>
      <c r="I173" s="2">
        <v>100</v>
      </c>
      <c r="J173" s="2">
        <v>582</v>
      </c>
      <c r="K173" s="2" t="str">
        <f>HYPERLINK("https://www.ncbi.nlm.nih.gov/protein/KAF6122299.1?report=genbank&amp;log$=prottop&amp;blast_rank=171&amp;RID=WXMT9UZC016","KAF6122299.1")</f>
        <v>KAF6122299.1</v>
      </c>
    </row>
    <row r="174" spans="1:11">
      <c r="A174" s="2" t="s">
        <v>440</v>
      </c>
      <c r="B174" s="2" t="s">
        <v>441</v>
      </c>
      <c r="C174" s="2" t="s">
        <v>442</v>
      </c>
      <c r="D174" s="3">
        <v>29139</v>
      </c>
      <c r="E174" s="2">
        <v>74.900000000000006</v>
      </c>
      <c r="F174" s="2">
        <v>74.900000000000006</v>
      </c>
      <c r="G174" s="4">
        <v>1</v>
      </c>
      <c r="H174" s="5">
        <v>2.0000000000000001E-13</v>
      </c>
      <c r="I174" s="2">
        <v>100</v>
      </c>
      <c r="J174" s="2">
        <v>582</v>
      </c>
      <c r="K174" s="2" t="str">
        <f>HYPERLINK("https://www.ncbi.nlm.nih.gov/protein/XP_027704544.1?report=genbank&amp;log$=prottop&amp;blast_rank=172&amp;RID=WXMT9UZC016","XP_027704544.1")</f>
        <v>XP_027704544.1</v>
      </c>
    </row>
    <row r="175" spans="1:11">
      <c r="A175" s="2" t="s">
        <v>443</v>
      </c>
      <c r="B175" s="2" t="s">
        <v>444</v>
      </c>
      <c r="C175" s="2" t="s">
        <v>445</v>
      </c>
      <c r="D175" s="3">
        <v>482537</v>
      </c>
      <c r="E175" s="2">
        <v>74.900000000000006</v>
      </c>
      <c r="F175" s="2">
        <v>74.900000000000006</v>
      </c>
      <c r="G175" s="4">
        <v>1</v>
      </c>
      <c r="H175" s="5">
        <v>2.0000000000000001E-13</v>
      </c>
      <c r="I175" s="2">
        <v>100</v>
      </c>
      <c r="J175" s="2">
        <v>582</v>
      </c>
      <c r="K175" s="2" t="str">
        <f>HYPERLINK("https://www.ncbi.nlm.nih.gov/protein/XP_008574200.1?report=genbank&amp;log$=prottop&amp;blast_rank=173&amp;RID=WXMT9UZC016","XP_008574200.1")</f>
        <v>XP_008574200.1</v>
      </c>
    </row>
    <row r="176" spans="1:11">
      <c r="A176" s="2" t="s">
        <v>446</v>
      </c>
      <c r="B176" s="2" t="s">
        <v>317</v>
      </c>
      <c r="C176" s="2" t="s">
        <v>318</v>
      </c>
      <c r="D176" s="3">
        <v>43179</v>
      </c>
      <c r="E176" s="2">
        <v>74.900000000000006</v>
      </c>
      <c r="F176" s="2">
        <v>74.900000000000006</v>
      </c>
      <c r="G176" s="4">
        <v>1</v>
      </c>
      <c r="H176" s="5">
        <v>2.0000000000000001E-13</v>
      </c>
      <c r="I176" s="2">
        <v>100</v>
      </c>
      <c r="J176" s="2">
        <v>582</v>
      </c>
      <c r="K176" s="2" t="str">
        <f>HYPERLINK("https://www.ncbi.nlm.nih.gov/protein/KAG3271095.1?report=genbank&amp;log$=prottop&amp;blast_rank=174&amp;RID=WXMT9UZC016","KAG3271095.1")</f>
        <v>KAG3271095.1</v>
      </c>
    </row>
    <row r="177" spans="1:11">
      <c r="A177" s="2" t="s">
        <v>447</v>
      </c>
      <c r="B177" s="2" t="s">
        <v>329</v>
      </c>
      <c r="C177" s="2" t="s">
        <v>330</v>
      </c>
      <c r="D177" s="3">
        <v>9598</v>
      </c>
      <c r="E177" s="2">
        <v>74.900000000000006</v>
      </c>
      <c r="F177" s="2">
        <v>74.900000000000006</v>
      </c>
      <c r="G177" s="4">
        <v>1</v>
      </c>
      <c r="H177" s="5">
        <v>2.0000000000000001E-13</v>
      </c>
      <c r="I177" s="2">
        <v>100</v>
      </c>
      <c r="J177" s="2">
        <v>582</v>
      </c>
      <c r="K177" s="2" t="str">
        <f>HYPERLINK("https://www.ncbi.nlm.nih.gov/protein/PNI55003.1?report=genbank&amp;log$=prottop&amp;blast_rank=175&amp;RID=WXMT9UZC016","PNI55003.1")</f>
        <v>PNI55003.1</v>
      </c>
    </row>
    <row r="178" spans="1:11">
      <c r="A178" s="2" t="s">
        <v>448</v>
      </c>
      <c r="B178" s="2" t="s">
        <v>391</v>
      </c>
      <c r="C178" s="2" t="s">
        <v>392</v>
      </c>
      <c r="D178" s="3">
        <v>246437</v>
      </c>
      <c r="E178" s="2">
        <v>74.900000000000006</v>
      </c>
      <c r="F178" s="2">
        <v>74.900000000000006</v>
      </c>
      <c r="G178" s="4">
        <v>1</v>
      </c>
      <c r="H178" s="5">
        <v>2.0000000000000001E-13</v>
      </c>
      <c r="I178" s="2">
        <v>100</v>
      </c>
      <c r="J178" s="2">
        <v>582</v>
      </c>
      <c r="K178" s="2" t="str">
        <f>HYPERLINK("https://www.ncbi.nlm.nih.gov/protein/XP_006156784.1?report=genbank&amp;log$=prottop&amp;blast_rank=176&amp;RID=WXMT9UZC016","XP_006156784.1")</f>
        <v>XP_006156784.1</v>
      </c>
    </row>
    <row r="179" spans="1:11">
      <c r="A179" s="2" t="s">
        <v>449</v>
      </c>
      <c r="B179" s="2" t="s">
        <v>58</v>
      </c>
      <c r="C179" s="2" t="s">
        <v>59</v>
      </c>
      <c r="D179" s="3">
        <v>32536</v>
      </c>
      <c r="E179" s="2">
        <v>74.900000000000006</v>
      </c>
      <c r="F179" s="2">
        <v>74.900000000000006</v>
      </c>
      <c r="G179" s="4">
        <v>1</v>
      </c>
      <c r="H179" s="5">
        <v>2.0000000000000001E-13</v>
      </c>
      <c r="I179" s="2">
        <v>100</v>
      </c>
      <c r="J179" s="2">
        <v>582</v>
      </c>
      <c r="K179" s="2" t="str">
        <f>HYPERLINK("https://www.ncbi.nlm.nih.gov/protein/XP_053077037.1?report=genbank&amp;log$=prottop&amp;blast_rank=177&amp;RID=WXMT9UZC016","XP_053077037.1")</f>
        <v>XP_053077037.1</v>
      </c>
    </row>
    <row r="180" spans="1:11">
      <c r="A180" s="2" t="s">
        <v>450</v>
      </c>
      <c r="B180" s="2" t="s">
        <v>451</v>
      </c>
      <c r="C180" s="2" t="s">
        <v>452</v>
      </c>
      <c r="D180" s="3">
        <v>10020</v>
      </c>
      <c r="E180" s="2">
        <v>74.900000000000006</v>
      </c>
      <c r="F180" s="2">
        <v>74.900000000000006</v>
      </c>
      <c r="G180" s="4">
        <v>1</v>
      </c>
      <c r="H180" s="5">
        <v>2.0000000000000001E-13</v>
      </c>
      <c r="I180" s="2">
        <v>100</v>
      </c>
      <c r="J180" s="2">
        <v>582</v>
      </c>
      <c r="K180" s="2" t="str">
        <f>HYPERLINK("https://www.ncbi.nlm.nih.gov/protein/XP_012874796.1?report=genbank&amp;log$=prottop&amp;blast_rank=178&amp;RID=WXMT9UZC016","XP_012874796.1")</f>
        <v>XP_012874796.1</v>
      </c>
    </row>
    <row r="181" spans="1:11">
      <c r="A181" s="2" t="s">
        <v>453</v>
      </c>
      <c r="B181" s="2" t="s">
        <v>258</v>
      </c>
      <c r="C181" s="2" t="s">
        <v>259</v>
      </c>
      <c r="D181" s="3">
        <v>59479</v>
      </c>
      <c r="E181" s="2">
        <v>74.900000000000006</v>
      </c>
      <c r="F181" s="2">
        <v>74.900000000000006</v>
      </c>
      <c r="G181" s="4">
        <v>1</v>
      </c>
      <c r="H181" s="5">
        <v>2.0000000000000001E-13</v>
      </c>
      <c r="I181" s="2">
        <v>100</v>
      </c>
      <c r="J181" s="2">
        <v>582</v>
      </c>
      <c r="K181" s="2" t="str">
        <f>HYPERLINK("https://www.ncbi.nlm.nih.gov/protein/KAF6385643.1?report=genbank&amp;log$=prottop&amp;blast_rank=179&amp;RID=WXMT9UZC016","KAF6385643.1")</f>
        <v>KAF6385643.1</v>
      </c>
    </row>
    <row r="182" spans="1:11">
      <c r="A182" s="2" t="s">
        <v>454</v>
      </c>
      <c r="B182" s="2" t="s">
        <v>455</v>
      </c>
      <c r="C182" s="2" t="s">
        <v>456</v>
      </c>
      <c r="D182" s="3">
        <v>10047</v>
      </c>
      <c r="E182" s="2">
        <v>74.900000000000006</v>
      </c>
      <c r="F182" s="2">
        <v>74.900000000000006</v>
      </c>
      <c r="G182" s="4">
        <v>1</v>
      </c>
      <c r="H182" s="5">
        <v>2.0000000000000001E-13</v>
      </c>
      <c r="I182" s="2">
        <v>100</v>
      </c>
      <c r="J182" s="2">
        <v>582</v>
      </c>
      <c r="K182" s="2" t="str">
        <f>HYPERLINK("https://www.ncbi.nlm.nih.gov/protein/XP_060226136.1?report=genbank&amp;log$=prottop&amp;blast_rank=180&amp;RID=WXMT9UZC016","XP_060226136.1")</f>
        <v>XP_060226136.1</v>
      </c>
    </row>
    <row r="183" spans="1:11">
      <c r="A183" s="2" t="s">
        <v>457</v>
      </c>
      <c r="B183" s="2" t="s">
        <v>458</v>
      </c>
      <c r="C183" s="2" t="s">
        <v>74</v>
      </c>
      <c r="D183" s="3">
        <v>291302</v>
      </c>
      <c r="E183" s="2">
        <v>74.900000000000006</v>
      </c>
      <c r="F183" s="2">
        <v>74.900000000000006</v>
      </c>
      <c r="G183" s="4">
        <v>1</v>
      </c>
      <c r="H183" s="5">
        <v>2.0000000000000001E-13</v>
      </c>
      <c r="I183" s="2">
        <v>100</v>
      </c>
      <c r="J183" s="2">
        <v>582</v>
      </c>
      <c r="K183" s="2" t="str">
        <f>HYPERLINK("https://www.ncbi.nlm.nih.gov/protein/XP_016055548.1?report=genbank&amp;log$=prottop&amp;blast_rank=181&amp;RID=WXMT9UZC016","XP_016055548.1")</f>
        <v>XP_016055548.1</v>
      </c>
    </row>
    <row r="184" spans="1:11">
      <c r="A184" s="2" t="s">
        <v>459</v>
      </c>
      <c r="B184" s="2" t="s">
        <v>389</v>
      </c>
      <c r="C184" s="2" t="s">
        <v>74</v>
      </c>
      <c r="D184" s="3">
        <v>89248</v>
      </c>
      <c r="E184" s="2">
        <v>74.900000000000006</v>
      </c>
      <c r="F184" s="2">
        <v>74.900000000000006</v>
      </c>
      <c r="G184" s="4">
        <v>1</v>
      </c>
      <c r="H184" s="5">
        <v>2.0000000000000001E-13</v>
      </c>
      <c r="I184" s="2">
        <v>100</v>
      </c>
      <c r="J184" s="2">
        <v>582</v>
      </c>
      <c r="K184" s="2" t="str">
        <f>HYPERLINK("https://www.ncbi.nlm.nih.gov/protein/XP_046514571.1?report=genbank&amp;log$=prottop&amp;blast_rank=182&amp;RID=WXMT9UZC016","XP_046514571.1")</f>
        <v>XP_046514571.1</v>
      </c>
    </row>
    <row r="185" spans="1:11">
      <c r="A185" s="2" t="s">
        <v>460</v>
      </c>
      <c r="B185" s="2" t="s">
        <v>461</v>
      </c>
      <c r="C185" s="2" t="s">
        <v>462</v>
      </c>
      <c r="D185" s="3">
        <v>9739</v>
      </c>
      <c r="E185" s="2">
        <v>74.900000000000006</v>
      </c>
      <c r="F185" s="2">
        <v>74.900000000000006</v>
      </c>
      <c r="G185" s="4">
        <v>1</v>
      </c>
      <c r="H185" s="5">
        <v>2.0000000000000001E-13</v>
      </c>
      <c r="I185" s="2">
        <v>100</v>
      </c>
      <c r="J185" s="2">
        <v>582</v>
      </c>
      <c r="K185" s="2" t="str">
        <f>HYPERLINK("https://www.ncbi.nlm.nih.gov/protein/XP_019801622.1?report=genbank&amp;log$=prottop&amp;blast_rank=183&amp;RID=WXMT9UZC016","XP_019801622.1")</f>
        <v>XP_019801622.1</v>
      </c>
    </row>
    <row r="186" spans="1:11">
      <c r="A186" s="2" t="s">
        <v>463</v>
      </c>
      <c r="B186" s="2" t="s">
        <v>311</v>
      </c>
      <c r="C186" s="2" t="s">
        <v>312</v>
      </c>
      <c r="D186" s="3">
        <v>9606</v>
      </c>
      <c r="E186" s="2">
        <v>74.900000000000006</v>
      </c>
      <c r="F186" s="2">
        <v>74.900000000000006</v>
      </c>
      <c r="G186" s="4">
        <v>1</v>
      </c>
      <c r="H186" s="5">
        <v>2.0000000000000001E-13</v>
      </c>
      <c r="I186" s="2">
        <v>100</v>
      </c>
      <c r="J186" s="2">
        <v>582</v>
      </c>
      <c r="K186" s="2" t="str">
        <f>HYPERLINK("https://www.ncbi.nlm.nih.gov/protein/KAI2532962.1?report=genbank&amp;log$=prottop&amp;blast_rank=184&amp;RID=WXMT9UZC016","KAI2532962.1")</f>
        <v>KAI2532962.1</v>
      </c>
    </row>
    <row r="187" spans="1:11">
      <c r="A187" s="2" t="s">
        <v>464</v>
      </c>
      <c r="B187" s="2" t="s">
        <v>113</v>
      </c>
      <c r="C187" s="2" t="s">
        <v>114</v>
      </c>
      <c r="D187" s="3">
        <v>9470</v>
      </c>
      <c r="E187" s="2">
        <v>74.900000000000006</v>
      </c>
      <c r="F187" s="2">
        <v>74.900000000000006</v>
      </c>
      <c r="G187" s="4">
        <v>1</v>
      </c>
      <c r="H187" s="5">
        <v>2.0000000000000001E-13</v>
      </c>
      <c r="I187" s="2">
        <v>100</v>
      </c>
      <c r="J187" s="2">
        <v>582</v>
      </c>
      <c r="K187" s="2" t="str">
        <f>HYPERLINK("https://www.ncbi.nlm.nih.gov/protein/XP_053421519.1?report=genbank&amp;log$=prottop&amp;blast_rank=185&amp;RID=WXMT9UZC016","XP_053421519.1")</f>
        <v>XP_053421519.1</v>
      </c>
    </row>
    <row r="188" spans="1:11">
      <c r="A188" s="2" t="s">
        <v>465</v>
      </c>
      <c r="B188" s="2" t="s">
        <v>243</v>
      </c>
      <c r="C188" s="2" t="s">
        <v>244</v>
      </c>
      <c r="D188" s="3">
        <v>30608</v>
      </c>
      <c r="E188" s="2">
        <v>74.900000000000006</v>
      </c>
      <c r="F188" s="2">
        <v>74.900000000000006</v>
      </c>
      <c r="G188" s="4">
        <v>1</v>
      </c>
      <c r="H188" s="5">
        <v>2.0000000000000001E-13</v>
      </c>
      <c r="I188" s="2">
        <v>100</v>
      </c>
      <c r="J188" s="2">
        <v>582</v>
      </c>
      <c r="K188" s="2" t="str">
        <f>HYPERLINK("https://www.ncbi.nlm.nih.gov/protein/XP_020142293.1?report=genbank&amp;log$=prottop&amp;blast_rank=186&amp;RID=WXMT9UZC016","XP_020142293.1")</f>
        <v>XP_020142293.1</v>
      </c>
    </row>
    <row r="189" spans="1:11">
      <c r="A189" s="2" t="s">
        <v>466</v>
      </c>
      <c r="B189" s="2" t="s">
        <v>386</v>
      </c>
      <c r="C189" s="2" t="s">
        <v>387</v>
      </c>
      <c r="D189" s="3">
        <v>9590</v>
      </c>
      <c r="E189" s="2">
        <v>74.900000000000006</v>
      </c>
      <c r="F189" s="2">
        <v>74.900000000000006</v>
      </c>
      <c r="G189" s="4">
        <v>1</v>
      </c>
      <c r="H189" s="5">
        <v>2.0000000000000001E-13</v>
      </c>
      <c r="I189" s="2">
        <v>100</v>
      </c>
      <c r="J189" s="2">
        <v>574</v>
      </c>
      <c r="K189" s="2" t="str">
        <f>HYPERLINK("https://www.ncbi.nlm.nih.gov/protein/XP_063476600.1?report=genbank&amp;log$=prottop&amp;blast_rank=187&amp;RID=WXMT9UZC016","XP_063476600.1")</f>
        <v>XP_063476600.1</v>
      </c>
    </row>
    <row r="190" spans="1:11">
      <c r="A190" s="2" t="s">
        <v>467</v>
      </c>
      <c r="B190" s="2" t="s">
        <v>320</v>
      </c>
      <c r="C190" s="2" t="s">
        <v>321</v>
      </c>
      <c r="D190" s="3">
        <v>9940</v>
      </c>
      <c r="E190" s="2">
        <v>74.900000000000006</v>
      </c>
      <c r="F190" s="2">
        <v>74.900000000000006</v>
      </c>
      <c r="G190" s="4">
        <v>1</v>
      </c>
      <c r="H190" s="5">
        <v>2.0000000000000001E-13</v>
      </c>
      <c r="I190" s="2">
        <v>100</v>
      </c>
      <c r="J190" s="2">
        <v>568</v>
      </c>
      <c r="K190" s="2" t="str">
        <f>HYPERLINK("https://www.ncbi.nlm.nih.gov/protein/KAG5215918.1?report=genbank&amp;log$=prottop&amp;blast_rank=188&amp;RID=WXMT9UZC016","KAG5215918.1")</f>
        <v>KAG5215918.1</v>
      </c>
    </row>
    <row r="191" spans="1:11">
      <c r="A191" s="2" t="s">
        <v>468</v>
      </c>
      <c r="B191" s="2" t="s">
        <v>61</v>
      </c>
      <c r="C191" s="2" t="s">
        <v>62</v>
      </c>
      <c r="D191" s="3">
        <v>9600</v>
      </c>
      <c r="E191" s="2">
        <v>74.900000000000006</v>
      </c>
      <c r="F191" s="2">
        <v>74.900000000000006</v>
      </c>
      <c r="G191" s="4">
        <v>1</v>
      </c>
      <c r="H191" s="5">
        <v>2.0000000000000001E-13</v>
      </c>
      <c r="I191" s="2">
        <v>100</v>
      </c>
      <c r="J191" s="2">
        <v>565</v>
      </c>
      <c r="K191" s="2" t="str">
        <f>HYPERLINK("https://www.ncbi.nlm.nih.gov/protein/XP_063518623.1?report=genbank&amp;log$=prottop&amp;blast_rank=189&amp;RID=WXMT9UZC016","XP_063518623.1")</f>
        <v>XP_063518623.1</v>
      </c>
    </row>
    <row r="192" spans="1:11">
      <c r="A192" s="2" t="s">
        <v>469</v>
      </c>
      <c r="B192" s="2" t="s">
        <v>67</v>
      </c>
      <c r="C192" s="2" t="s">
        <v>68</v>
      </c>
      <c r="D192" s="3">
        <v>9793</v>
      </c>
      <c r="E192" s="2">
        <v>74.900000000000006</v>
      </c>
      <c r="F192" s="2">
        <v>74.900000000000006</v>
      </c>
      <c r="G192" s="4">
        <v>1</v>
      </c>
      <c r="H192" s="5">
        <v>2.0000000000000001E-13</v>
      </c>
      <c r="I192" s="2">
        <v>100</v>
      </c>
      <c r="J192" s="2">
        <v>564</v>
      </c>
      <c r="K192" s="2" t="str">
        <f>HYPERLINK("https://www.ncbi.nlm.nih.gov/protein/XP_070365310.1?report=genbank&amp;log$=prottop&amp;blast_rank=190&amp;RID=WXMT9UZC016","XP_070365310.1")</f>
        <v>XP_070365310.1</v>
      </c>
    </row>
    <row r="193" spans="1:11">
      <c r="A193" s="2" t="s">
        <v>470</v>
      </c>
      <c r="B193" s="2" t="s">
        <v>28</v>
      </c>
      <c r="C193" s="2" t="s">
        <v>29</v>
      </c>
      <c r="D193" s="3">
        <v>9657</v>
      </c>
      <c r="E193" s="2">
        <v>74.900000000000006</v>
      </c>
      <c r="F193" s="2">
        <v>74.900000000000006</v>
      </c>
      <c r="G193" s="4">
        <v>1</v>
      </c>
      <c r="H193" s="5">
        <v>2.0000000000000001E-13</v>
      </c>
      <c r="I193" s="2">
        <v>100</v>
      </c>
      <c r="J193" s="2">
        <v>559</v>
      </c>
      <c r="K193" s="2" t="str">
        <f>HYPERLINK("https://www.ncbi.nlm.nih.gov/protein/XP_047588837.1?report=genbank&amp;log$=prottop&amp;blast_rank=191&amp;RID=WXMT9UZC016","XP_047588837.1")</f>
        <v>XP_047588837.1</v>
      </c>
    </row>
    <row r="194" spans="1:11">
      <c r="A194" s="2" t="s">
        <v>471</v>
      </c>
      <c r="B194" s="2" t="s">
        <v>472</v>
      </c>
      <c r="C194" s="2" t="s">
        <v>473</v>
      </c>
      <c r="D194" s="3">
        <v>143302</v>
      </c>
      <c r="E194" s="2">
        <v>74.900000000000006</v>
      </c>
      <c r="F194" s="2">
        <v>74.900000000000006</v>
      </c>
      <c r="G194" s="4">
        <v>1</v>
      </c>
      <c r="H194" s="5">
        <v>2.0000000000000001E-13</v>
      </c>
      <c r="I194" s="2">
        <v>100</v>
      </c>
      <c r="J194" s="2">
        <v>557</v>
      </c>
      <c r="K194" s="2" t="str">
        <f>HYPERLINK("https://www.ncbi.nlm.nih.gov/protein/XP_004675152.1?report=genbank&amp;log$=prottop&amp;blast_rank=192&amp;RID=WXMT9UZC016","XP_004675152.1")</f>
        <v>XP_004675152.1</v>
      </c>
    </row>
    <row r="195" spans="1:11">
      <c r="A195" s="2" t="s">
        <v>474</v>
      </c>
      <c r="B195" s="2" t="s">
        <v>475</v>
      </c>
      <c r="C195" s="2" t="s">
        <v>476</v>
      </c>
      <c r="D195" s="3">
        <v>185453</v>
      </c>
      <c r="E195" s="2">
        <v>74.900000000000006</v>
      </c>
      <c r="F195" s="2">
        <v>74.900000000000006</v>
      </c>
      <c r="G195" s="4">
        <v>1</v>
      </c>
      <c r="H195" s="5">
        <v>2.0000000000000001E-13</v>
      </c>
      <c r="I195" s="2">
        <v>100</v>
      </c>
      <c r="J195" s="2">
        <v>557</v>
      </c>
      <c r="K195" s="2" t="str">
        <f>HYPERLINK("https://www.ncbi.nlm.nih.gov/protein/XP_006871941.1?report=genbank&amp;log$=prottop&amp;blast_rank=193&amp;RID=WXMT9UZC016","XP_006871941.1")</f>
        <v>XP_006871941.1</v>
      </c>
    </row>
    <row r="196" spans="1:11">
      <c r="A196" s="2" t="s">
        <v>477</v>
      </c>
      <c r="B196" s="2" t="s">
        <v>478</v>
      </c>
      <c r="C196" s="2" t="s">
        <v>479</v>
      </c>
      <c r="D196" s="3">
        <v>28737</v>
      </c>
      <c r="E196" s="2">
        <v>74.900000000000006</v>
      </c>
      <c r="F196" s="2">
        <v>74.900000000000006</v>
      </c>
      <c r="G196" s="4">
        <v>1</v>
      </c>
      <c r="H196" s="5">
        <v>2.0000000000000001E-13</v>
      </c>
      <c r="I196" s="2">
        <v>100</v>
      </c>
      <c r="J196" s="2">
        <v>557</v>
      </c>
      <c r="K196" s="2" t="str">
        <f>HYPERLINK("https://www.ncbi.nlm.nih.gov/protein/XP_006897129.1?report=genbank&amp;log$=prottop&amp;blast_rank=194&amp;RID=WXMT9UZC016","XP_006897129.1")</f>
        <v>XP_006897129.1</v>
      </c>
    </row>
    <row r="197" spans="1:11">
      <c r="A197" s="2" t="s">
        <v>480</v>
      </c>
      <c r="B197" s="2" t="s">
        <v>67</v>
      </c>
      <c r="C197" s="2" t="s">
        <v>68</v>
      </c>
      <c r="D197" s="3">
        <v>9793</v>
      </c>
      <c r="E197" s="2">
        <v>74.900000000000006</v>
      </c>
      <c r="F197" s="2">
        <v>74.900000000000006</v>
      </c>
      <c r="G197" s="4">
        <v>1</v>
      </c>
      <c r="H197" s="5">
        <v>2.0000000000000001E-13</v>
      </c>
      <c r="I197" s="2">
        <v>100</v>
      </c>
      <c r="J197" s="2">
        <v>551</v>
      </c>
      <c r="K197" s="2" t="str">
        <f>HYPERLINK("https://www.ncbi.nlm.nih.gov/protein/XP_070365313.1?report=genbank&amp;log$=prottop&amp;blast_rank=195&amp;RID=WXMT9UZC016","XP_070365313.1")</f>
        <v>XP_070365313.1</v>
      </c>
    </row>
    <row r="198" spans="1:11">
      <c r="A198" s="2" t="s">
        <v>481</v>
      </c>
      <c r="B198" s="2" t="s">
        <v>31</v>
      </c>
      <c r="C198" s="2" t="s">
        <v>32</v>
      </c>
      <c r="D198" s="3">
        <v>36723</v>
      </c>
      <c r="E198" s="2">
        <v>74.900000000000006</v>
      </c>
      <c r="F198" s="2">
        <v>74.900000000000006</v>
      </c>
      <c r="G198" s="4">
        <v>1</v>
      </c>
      <c r="H198" s="5">
        <v>2.0000000000000001E-13</v>
      </c>
      <c r="I198" s="2">
        <v>100</v>
      </c>
      <c r="J198" s="2">
        <v>536</v>
      </c>
      <c r="K198" s="2" t="str">
        <f>HYPERLINK("https://www.ncbi.nlm.nih.gov/protein/XP_032193845.1?report=genbank&amp;log$=prottop&amp;blast_rank=196&amp;RID=WXMT9UZC016","XP_032193845.1")</f>
        <v>XP_032193845.1</v>
      </c>
    </row>
    <row r="199" spans="1:11">
      <c r="A199" s="2" t="s">
        <v>482</v>
      </c>
      <c r="B199" s="2" t="s">
        <v>28</v>
      </c>
      <c r="C199" s="2" t="s">
        <v>29</v>
      </c>
      <c r="D199" s="3">
        <v>9657</v>
      </c>
      <c r="E199" s="2">
        <v>74.900000000000006</v>
      </c>
      <c r="F199" s="2">
        <v>74.900000000000006</v>
      </c>
      <c r="G199" s="4">
        <v>1</v>
      </c>
      <c r="H199" s="5">
        <v>2.0000000000000001E-13</v>
      </c>
      <c r="I199" s="2">
        <v>100</v>
      </c>
      <c r="J199" s="2">
        <v>536</v>
      </c>
      <c r="K199" s="2" t="str">
        <f>HYPERLINK("https://www.ncbi.nlm.nih.gov/protein/XP_047588855.1?report=genbank&amp;log$=prottop&amp;blast_rank=197&amp;RID=WXMT9UZC016","XP_047588855.1")</f>
        <v>XP_047588855.1</v>
      </c>
    </row>
    <row r="200" spans="1:11">
      <c r="A200" s="2" t="s">
        <v>483</v>
      </c>
      <c r="B200" s="2" t="s">
        <v>49</v>
      </c>
      <c r="C200" s="2" t="s">
        <v>50</v>
      </c>
      <c r="D200" s="3">
        <v>37029</v>
      </c>
      <c r="E200" s="2">
        <v>74.900000000000006</v>
      </c>
      <c r="F200" s="2">
        <v>74.900000000000006</v>
      </c>
      <c r="G200" s="4">
        <v>1</v>
      </c>
      <c r="H200" s="5">
        <v>2.0000000000000001E-13</v>
      </c>
      <c r="I200" s="2">
        <v>100</v>
      </c>
      <c r="J200" s="2">
        <v>523</v>
      </c>
      <c r="K200" s="2" t="str">
        <f>HYPERLINK("https://www.ncbi.nlm.nih.gov/protein/XP_043450537.1?report=genbank&amp;log$=prottop&amp;blast_rank=198&amp;RID=WXMT9UZC016","XP_043450537.1")</f>
        <v>XP_043450537.1</v>
      </c>
    </row>
    <row r="201" spans="1:11">
      <c r="A201" s="2" t="s">
        <v>484</v>
      </c>
      <c r="B201" s="2" t="s">
        <v>43</v>
      </c>
      <c r="C201" s="2" t="s">
        <v>44</v>
      </c>
      <c r="D201" s="3">
        <v>46844</v>
      </c>
      <c r="E201" s="2">
        <v>74.900000000000006</v>
      </c>
      <c r="F201" s="2">
        <v>74.900000000000006</v>
      </c>
      <c r="G201" s="4">
        <v>1</v>
      </c>
      <c r="H201" s="5">
        <v>2.0000000000000001E-13</v>
      </c>
      <c r="I201" s="2">
        <v>100</v>
      </c>
      <c r="J201" s="2">
        <v>523</v>
      </c>
      <c r="K201" s="2" t="str">
        <f>HYPERLINK("https://www.ncbi.nlm.nih.gov/protein/XP_045358563.1?report=genbank&amp;log$=prottop&amp;blast_rank=199&amp;RID=WXMT9UZC016","XP_045358563.1")</f>
        <v>XP_045358563.1</v>
      </c>
    </row>
    <row r="202" spans="1:11">
      <c r="A202" s="2" t="s">
        <v>485</v>
      </c>
      <c r="B202" s="2" t="s">
        <v>46</v>
      </c>
      <c r="C202" s="2" t="s">
        <v>47</v>
      </c>
      <c r="D202" s="3">
        <v>76717</v>
      </c>
      <c r="E202" s="2">
        <v>74.900000000000006</v>
      </c>
      <c r="F202" s="2">
        <v>74.900000000000006</v>
      </c>
      <c r="G202" s="4">
        <v>1</v>
      </c>
      <c r="H202" s="5">
        <v>2.0000000000000001E-13</v>
      </c>
      <c r="I202" s="2">
        <v>100</v>
      </c>
      <c r="J202" s="2">
        <v>523</v>
      </c>
      <c r="K202" s="2" t="str">
        <f>HYPERLINK("https://www.ncbi.nlm.nih.gov/protein/XP_032731529.1?report=genbank&amp;log$=prottop&amp;blast_rank=200&amp;RID=WXMT9UZC016","XP_032731529.1")</f>
        <v>XP_032731529.1</v>
      </c>
    </row>
    <row r="203" spans="1:11">
      <c r="A203" s="2" t="s">
        <v>486</v>
      </c>
      <c r="B203" s="2" t="s">
        <v>487</v>
      </c>
      <c r="C203" s="2" t="s">
        <v>488</v>
      </c>
      <c r="D203" s="3">
        <v>9691</v>
      </c>
      <c r="E203" s="2">
        <v>74.900000000000006</v>
      </c>
      <c r="F203" s="2">
        <v>74.900000000000006</v>
      </c>
      <c r="G203" s="4">
        <v>1</v>
      </c>
      <c r="H203" s="5">
        <v>2.0000000000000001E-13</v>
      </c>
      <c r="I203" s="2">
        <v>100</v>
      </c>
      <c r="J203" s="2">
        <v>523</v>
      </c>
      <c r="K203" s="2" t="str">
        <f>HYPERLINK("https://www.ncbi.nlm.nih.gov/protein/XP_019319047.1?report=genbank&amp;log$=prottop&amp;blast_rank=201&amp;RID=WXMT9UZC016","XP_019319047.1")</f>
        <v>XP_019319047.1</v>
      </c>
    </row>
    <row r="204" spans="1:11">
      <c r="A204" s="2" t="s">
        <v>489</v>
      </c>
      <c r="B204" s="2" t="s">
        <v>490</v>
      </c>
      <c r="C204" s="2" t="s">
        <v>491</v>
      </c>
      <c r="D204" s="3">
        <v>37174</v>
      </c>
      <c r="E204" s="2">
        <v>74.900000000000006</v>
      </c>
      <c r="F204" s="2">
        <v>74.900000000000006</v>
      </c>
      <c r="G204" s="4">
        <v>1</v>
      </c>
      <c r="H204" s="5">
        <v>2.0000000000000001E-13</v>
      </c>
      <c r="I204" s="2">
        <v>100</v>
      </c>
      <c r="J204" s="2">
        <v>513</v>
      </c>
      <c r="K204" s="2" t="str">
        <f>HYPERLINK("https://www.ncbi.nlm.nih.gov/protein/XP_069414007.1?report=genbank&amp;log$=prottop&amp;blast_rank=202&amp;RID=WXMT9UZC016","XP_069414007.1")</f>
        <v>XP_069414007.1</v>
      </c>
    </row>
    <row r="205" spans="1:11">
      <c r="A205" s="2" t="s">
        <v>492</v>
      </c>
      <c r="B205" s="2" t="s">
        <v>37</v>
      </c>
      <c r="C205" s="2" t="s">
        <v>38</v>
      </c>
      <c r="D205" s="3">
        <v>885580</v>
      </c>
      <c r="E205" s="2">
        <v>74.900000000000006</v>
      </c>
      <c r="F205" s="2">
        <v>74.900000000000006</v>
      </c>
      <c r="G205" s="4">
        <v>1</v>
      </c>
      <c r="H205" s="5">
        <v>2.0000000000000001E-13</v>
      </c>
      <c r="I205" s="2">
        <v>100</v>
      </c>
      <c r="J205" s="2">
        <v>507</v>
      </c>
      <c r="K205" s="2" t="str">
        <f>HYPERLINK("https://www.ncbi.nlm.nih.gov/protein/XP_010622421.1?report=genbank&amp;log$=prottop&amp;blast_rank=203&amp;RID=WXMT9UZC016","XP_010622421.1")</f>
        <v>XP_010622421.1</v>
      </c>
    </row>
    <row r="206" spans="1:11">
      <c r="A206" s="2" t="s">
        <v>493</v>
      </c>
      <c r="B206" s="2" t="s">
        <v>193</v>
      </c>
      <c r="C206" s="2" t="s">
        <v>194</v>
      </c>
      <c r="D206" s="3">
        <v>10116</v>
      </c>
      <c r="E206" s="2">
        <v>74.900000000000006</v>
      </c>
      <c r="F206" s="2">
        <v>74.900000000000006</v>
      </c>
      <c r="G206" s="4">
        <v>1</v>
      </c>
      <c r="H206" s="5">
        <v>2.0000000000000001E-13</v>
      </c>
      <c r="I206" s="2">
        <v>100</v>
      </c>
      <c r="J206" s="2">
        <v>506</v>
      </c>
      <c r="K206" s="2" t="str">
        <f>HYPERLINK("https://www.ncbi.nlm.nih.gov/protein/XP_063126357.1?report=genbank&amp;log$=prottop&amp;blast_rank=204&amp;RID=WXMT9UZC016","XP_063126357.1")</f>
        <v>XP_063126357.1</v>
      </c>
    </row>
    <row r="207" spans="1:11">
      <c r="A207" s="2" t="s">
        <v>494</v>
      </c>
      <c r="B207" s="2" t="s">
        <v>495</v>
      </c>
      <c r="C207" s="2" t="s">
        <v>496</v>
      </c>
      <c r="D207" s="3">
        <v>9860</v>
      </c>
      <c r="E207" s="2">
        <v>74.900000000000006</v>
      </c>
      <c r="F207" s="2">
        <v>74.900000000000006</v>
      </c>
      <c r="G207" s="4">
        <v>1</v>
      </c>
      <c r="H207" s="5">
        <v>2.0000000000000001E-13</v>
      </c>
      <c r="I207" s="2">
        <v>100</v>
      </c>
      <c r="J207" s="2">
        <v>506</v>
      </c>
      <c r="K207" s="2" t="str">
        <f>HYPERLINK("https://www.ncbi.nlm.nih.gov/protein/XP_043730913.1?report=genbank&amp;log$=prottop&amp;blast_rank=205&amp;RID=WXMT9UZC016","XP_043730913.1")</f>
        <v>XP_043730913.1</v>
      </c>
    </row>
    <row r="208" spans="1:11">
      <c r="A208" s="2" t="s">
        <v>497</v>
      </c>
      <c r="B208" s="2" t="s">
        <v>498</v>
      </c>
      <c r="C208" s="2" t="s">
        <v>499</v>
      </c>
      <c r="D208" s="3">
        <v>419612</v>
      </c>
      <c r="E208" s="2">
        <v>74.900000000000006</v>
      </c>
      <c r="F208" s="2">
        <v>74.900000000000006</v>
      </c>
      <c r="G208" s="4">
        <v>1</v>
      </c>
      <c r="H208" s="5">
        <v>2.0000000000000001E-13</v>
      </c>
      <c r="I208" s="2">
        <v>100</v>
      </c>
      <c r="J208" s="2">
        <v>506</v>
      </c>
      <c r="K208" s="2" t="str">
        <f>HYPERLINK("https://www.ncbi.nlm.nih.gov/protein/XP_032338181.1?report=genbank&amp;log$=prottop&amp;blast_rank=206&amp;RID=WXMT9UZC016","XP_032338181.1")</f>
        <v>XP_032338181.1</v>
      </c>
    </row>
    <row r="209" spans="1:11">
      <c r="A209" s="2" t="s">
        <v>500</v>
      </c>
      <c r="B209" s="2" t="s">
        <v>348</v>
      </c>
      <c r="C209" s="2" t="s">
        <v>349</v>
      </c>
      <c r="D209" s="3">
        <v>9913</v>
      </c>
      <c r="E209" s="2">
        <v>74.900000000000006</v>
      </c>
      <c r="F209" s="2">
        <v>74.900000000000006</v>
      </c>
      <c r="G209" s="4">
        <v>1</v>
      </c>
      <c r="H209" s="5">
        <v>2.0000000000000001E-13</v>
      </c>
      <c r="I209" s="2">
        <v>100</v>
      </c>
      <c r="J209" s="2">
        <v>506</v>
      </c>
      <c r="K209" s="2" t="str">
        <f>HYPERLINK("https://www.ncbi.nlm.nih.gov/protein/XP_024847794.1?report=genbank&amp;log$=prottop&amp;blast_rank=207&amp;RID=WXMT9UZC016","XP_024847794.1")</f>
        <v>XP_024847794.1</v>
      </c>
    </row>
    <row r="210" spans="1:11">
      <c r="A210" s="2" t="s">
        <v>501</v>
      </c>
      <c r="B210" s="2" t="s">
        <v>386</v>
      </c>
      <c r="C210" s="2" t="s">
        <v>387</v>
      </c>
      <c r="D210" s="3">
        <v>9590</v>
      </c>
      <c r="E210" s="2">
        <v>74.900000000000006</v>
      </c>
      <c r="F210" s="2">
        <v>74.900000000000006</v>
      </c>
      <c r="G210" s="4">
        <v>1</v>
      </c>
      <c r="H210" s="5">
        <v>2.0000000000000001E-13</v>
      </c>
      <c r="I210" s="2">
        <v>100</v>
      </c>
      <c r="J210" s="2">
        <v>506</v>
      </c>
      <c r="K210" s="2" t="str">
        <f>HYPERLINK("https://www.ncbi.nlm.nih.gov/protein/XP_063476603.1?report=genbank&amp;log$=prottop&amp;blast_rank=208&amp;RID=WXMT9UZC016","XP_063476603.1")</f>
        <v>XP_063476603.1</v>
      </c>
    </row>
    <row r="211" spans="1:11">
      <c r="A211" s="2" t="s">
        <v>502</v>
      </c>
      <c r="B211" s="2" t="s">
        <v>284</v>
      </c>
      <c r="C211" s="2" t="s">
        <v>74</v>
      </c>
      <c r="D211" s="3">
        <v>1574408</v>
      </c>
      <c r="E211" s="2">
        <v>74.900000000000006</v>
      </c>
      <c r="F211" s="2">
        <v>74.900000000000006</v>
      </c>
      <c r="G211" s="4">
        <v>1</v>
      </c>
      <c r="H211" s="5">
        <v>2.0000000000000001E-13</v>
      </c>
      <c r="I211" s="2">
        <v>100</v>
      </c>
      <c r="J211" s="2">
        <v>506</v>
      </c>
      <c r="K211" s="2" t="str">
        <f>HYPERLINK("https://www.ncbi.nlm.nih.gov/protein/XP_043329366.1?report=genbank&amp;log$=prottop&amp;blast_rank=209&amp;RID=WXMT9UZC016","XP_043329366.1")</f>
        <v>XP_043329366.1</v>
      </c>
    </row>
    <row r="212" spans="1:11">
      <c r="A212" s="2" t="s">
        <v>503</v>
      </c>
      <c r="B212" s="2" t="s">
        <v>110</v>
      </c>
      <c r="C212" s="2" t="s">
        <v>111</v>
      </c>
      <c r="D212" s="3">
        <v>9986</v>
      </c>
      <c r="E212" s="2">
        <v>74.900000000000006</v>
      </c>
      <c r="F212" s="2">
        <v>74.900000000000006</v>
      </c>
      <c r="G212" s="4">
        <v>1</v>
      </c>
      <c r="H212" s="5">
        <v>2.0000000000000001E-13</v>
      </c>
      <c r="I212" s="2">
        <v>100</v>
      </c>
      <c r="J212" s="2">
        <v>506</v>
      </c>
      <c r="K212" s="2" t="str">
        <f>HYPERLINK("https://www.ncbi.nlm.nih.gov/protein/XP_051674855.2?report=genbank&amp;log$=prottop&amp;blast_rank=210&amp;RID=WXMT9UZC016","XP_051674855.2")</f>
        <v>XP_051674855.2</v>
      </c>
    </row>
    <row r="213" spans="1:11">
      <c r="A213" s="2" t="s">
        <v>504</v>
      </c>
      <c r="B213" s="2" t="s">
        <v>173</v>
      </c>
      <c r="C213" s="2" t="s">
        <v>174</v>
      </c>
      <c r="D213" s="3">
        <v>30538</v>
      </c>
      <c r="E213" s="2">
        <v>74.900000000000006</v>
      </c>
      <c r="F213" s="2">
        <v>74.900000000000006</v>
      </c>
      <c r="G213" s="4">
        <v>1</v>
      </c>
      <c r="H213" s="5">
        <v>2.0000000000000001E-13</v>
      </c>
      <c r="I213" s="2">
        <v>100</v>
      </c>
      <c r="J213" s="2">
        <v>506</v>
      </c>
      <c r="K213" s="2" t="str">
        <f>HYPERLINK("https://www.ncbi.nlm.nih.gov/protein/XP_031538702.1?report=genbank&amp;log$=prottop&amp;blast_rank=211&amp;RID=WXMT9UZC016","XP_031538702.1")</f>
        <v>XP_031538702.1</v>
      </c>
    </row>
    <row r="214" spans="1:11">
      <c r="A214" s="2" t="s">
        <v>505</v>
      </c>
      <c r="B214" s="2" t="s">
        <v>329</v>
      </c>
      <c r="C214" s="2" t="s">
        <v>330</v>
      </c>
      <c r="D214" s="3">
        <v>9598</v>
      </c>
      <c r="E214" s="2">
        <v>74.900000000000006</v>
      </c>
      <c r="F214" s="2">
        <v>74.900000000000006</v>
      </c>
      <c r="G214" s="4">
        <v>1</v>
      </c>
      <c r="H214" s="5">
        <v>2.0000000000000001E-13</v>
      </c>
      <c r="I214" s="2">
        <v>100</v>
      </c>
      <c r="J214" s="2">
        <v>506</v>
      </c>
      <c r="K214" s="2" t="str">
        <f>HYPERLINK("https://www.ncbi.nlm.nih.gov/protein/XP_063663496.1?report=genbank&amp;log$=prottop&amp;blast_rank=212&amp;RID=WXMT9UZC016","XP_063663496.1")</f>
        <v>XP_063663496.1</v>
      </c>
    </row>
    <row r="215" spans="1:11">
      <c r="A215" s="2" t="s">
        <v>506</v>
      </c>
      <c r="B215" s="2" t="s">
        <v>507</v>
      </c>
      <c r="C215" s="2" t="s">
        <v>508</v>
      </c>
      <c r="D215" s="3">
        <v>68408</v>
      </c>
      <c r="E215" s="2">
        <v>74.900000000000006</v>
      </c>
      <c r="F215" s="2">
        <v>74.900000000000006</v>
      </c>
      <c r="G215" s="4">
        <v>1</v>
      </c>
      <c r="H215" s="5">
        <v>2.0000000000000001E-13</v>
      </c>
      <c r="I215" s="2">
        <v>100</v>
      </c>
      <c r="J215" s="2">
        <v>506</v>
      </c>
      <c r="K215" s="2" t="str">
        <f>HYPERLINK("https://www.ncbi.nlm.nih.gov/protein/XP_055264031.1?report=genbank&amp;log$=prottop&amp;blast_rank=213&amp;RID=WXMT9UZC016","XP_055264031.1")</f>
        <v>XP_055264031.1</v>
      </c>
    </row>
    <row r="216" spans="1:11">
      <c r="A216" s="2" t="s">
        <v>509</v>
      </c>
      <c r="B216" s="2" t="s">
        <v>510</v>
      </c>
      <c r="C216" s="2" t="s">
        <v>511</v>
      </c>
      <c r="D216" s="3">
        <v>191816</v>
      </c>
      <c r="E216" s="2">
        <v>74.900000000000006</v>
      </c>
      <c r="F216" s="2">
        <v>74.900000000000006</v>
      </c>
      <c r="G216" s="4">
        <v>1</v>
      </c>
      <c r="H216" s="5">
        <v>2.0000000000000001E-13</v>
      </c>
      <c r="I216" s="2">
        <v>100</v>
      </c>
      <c r="J216" s="2">
        <v>500</v>
      </c>
      <c r="K216" s="2" t="str">
        <f>HYPERLINK("https://www.ncbi.nlm.nih.gov/protein/VFV27931.1?report=genbank&amp;log$=prottop&amp;blast_rank=214&amp;RID=WXMT9UZC016","VFV27931.1")</f>
        <v>VFV27931.1</v>
      </c>
    </row>
    <row r="217" spans="1:11">
      <c r="A217" s="2" t="s">
        <v>512</v>
      </c>
      <c r="B217" s="2" t="s">
        <v>317</v>
      </c>
      <c r="C217" s="2" t="s">
        <v>318</v>
      </c>
      <c r="D217" s="3">
        <v>43179</v>
      </c>
      <c r="E217" s="2">
        <v>74.900000000000006</v>
      </c>
      <c r="F217" s="2">
        <v>74.900000000000006</v>
      </c>
      <c r="G217" s="4">
        <v>1</v>
      </c>
      <c r="H217" s="5">
        <v>2.0000000000000001E-13</v>
      </c>
      <c r="I217" s="2">
        <v>100</v>
      </c>
      <c r="J217" s="2">
        <v>495</v>
      </c>
      <c r="K217" s="2" t="str">
        <f>HYPERLINK("https://www.ncbi.nlm.nih.gov/protein/XP_005331034.2?report=genbank&amp;log$=prottop&amp;blast_rank=215&amp;RID=WXMT9UZC016","XP_005331034.2")</f>
        <v>XP_005331034.2</v>
      </c>
    </row>
    <row r="218" spans="1:11">
      <c r="A218" s="2" t="s">
        <v>513</v>
      </c>
      <c r="B218" s="2" t="s">
        <v>335</v>
      </c>
      <c r="C218" s="2" t="s">
        <v>336</v>
      </c>
      <c r="D218" s="3">
        <v>9995</v>
      </c>
      <c r="E218" s="2">
        <v>74.900000000000006</v>
      </c>
      <c r="F218" s="2">
        <v>74.900000000000006</v>
      </c>
      <c r="G218" s="4">
        <v>1</v>
      </c>
      <c r="H218" s="5">
        <v>2.0000000000000001E-13</v>
      </c>
      <c r="I218" s="2">
        <v>100</v>
      </c>
      <c r="J218" s="2">
        <v>489</v>
      </c>
      <c r="K218" s="2" t="str">
        <f>HYPERLINK("https://www.ncbi.nlm.nih.gov/protein/XP_058441046.1?report=genbank&amp;log$=prottop&amp;blast_rank=216&amp;RID=WXMT9UZC016","XP_058441046.1")</f>
        <v>XP_058441046.1</v>
      </c>
    </row>
    <row r="219" spans="1:11">
      <c r="A219" s="2" t="s">
        <v>514</v>
      </c>
      <c r="B219" s="2" t="s">
        <v>326</v>
      </c>
      <c r="C219" s="2" t="s">
        <v>327</v>
      </c>
      <c r="D219" s="3">
        <v>9994</v>
      </c>
      <c r="E219" s="2">
        <v>74.900000000000006</v>
      </c>
      <c r="F219" s="2">
        <v>74.900000000000006</v>
      </c>
      <c r="G219" s="4">
        <v>1</v>
      </c>
      <c r="H219" s="5">
        <v>2.0000000000000001E-13</v>
      </c>
      <c r="I219" s="2">
        <v>100</v>
      </c>
      <c r="J219" s="2">
        <v>489</v>
      </c>
      <c r="K219" s="2" t="str">
        <f>HYPERLINK("https://www.ncbi.nlm.nih.gov/protein/XP_048660022.1?report=genbank&amp;log$=prottop&amp;blast_rank=217&amp;RID=WXMT9UZC016","XP_048660022.1")</f>
        <v>XP_048660022.1</v>
      </c>
    </row>
    <row r="220" spans="1:11">
      <c r="A220" s="2" t="s">
        <v>515</v>
      </c>
      <c r="B220" s="2" t="s">
        <v>329</v>
      </c>
      <c r="C220" s="2" t="s">
        <v>330</v>
      </c>
      <c r="D220" s="3">
        <v>9598</v>
      </c>
      <c r="E220" s="2">
        <v>74.900000000000006</v>
      </c>
      <c r="F220" s="2">
        <v>74.900000000000006</v>
      </c>
      <c r="G220" s="4">
        <v>1</v>
      </c>
      <c r="H220" s="5">
        <v>2.0000000000000001E-13</v>
      </c>
      <c r="I220" s="2">
        <v>100</v>
      </c>
      <c r="J220" s="2">
        <v>489</v>
      </c>
      <c r="K220" s="2" t="str">
        <f>HYPERLINK("https://www.ncbi.nlm.nih.gov/protein/XP_063663498.1?report=genbank&amp;log$=prottop&amp;blast_rank=218&amp;RID=WXMT9UZC016","XP_063663498.1")</f>
        <v>XP_063663498.1</v>
      </c>
    </row>
    <row r="221" spans="1:11">
      <c r="A221" s="2" t="s">
        <v>78</v>
      </c>
      <c r="B221" s="2" t="s">
        <v>79</v>
      </c>
      <c r="C221" s="2" t="s">
        <v>80</v>
      </c>
      <c r="D221" s="3">
        <v>27622</v>
      </c>
      <c r="E221" s="2">
        <v>74.900000000000006</v>
      </c>
      <c r="F221" s="2">
        <v>74.900000000000006</v>
      </c>
      <c r="G221" s="4">
        <v>1</v>
      </c>
      <c r="H221" s="5">
        <v>2.0000000000000001E-13</v>
      </c>
      <c r="I221" s="2">
        <v>100</v>
      </c>
      <c r="J221" s="2">
        <v>485</v>
      </c>
      <c r="K221" s="2" t="str">
        <f>HYPERLINK("https://www.ncbi.nlm.nih.gov/protein/KAF6478695.1?report=genbank&amp;log$=prottop&amp;blast_rank=219&amp;RID=WXMT9UZC016","KAF6478695.1")</f>
        <v>KAF6478695.1</v>
      </c>
    </row>
    <row r="222" spans="1:11">
      <c r="A222" s="2" t="s">
        <v>516</v>
      </c>
      <c r="B222" s="2" t="s">
        <v>193</v>
      </c>
      <c r="C222" s="2" t="s">
        <v>194</v>
      </c>
      <c r="D222" s="3">
        <v>10116</v>
      </c>
      <c r="E222" s="2">
        <v>74.900000000000006</v>
      </c>
      <c r="F222" s="2">
        <v>74.900000000000006</v>
      </c>
      <c r="G222" s="4">
        <v>1</v>
      </c>
      <c r="H222" s="5">
        <v>2.0000000000000001E-13</v>
      </c>
      <c r="I222" s="2">
        <v>100</v>
      </c>
      <c r="J222" s="2">
        <v>483</v>
      </c>
      <c r="K222" s="2" t="str">
        <f>HYPERLINK("https://www.ncbi.nlm.nih.gov/protein/XP_006248562.1?report=genbank&amp;log$=prottop&amp;blast_rank=220&amp;RID=WXMT9UZC016","XP_006248562.1")</f>
        <v>XP_006248562.1</v>
      </c>
    </row>
    <row r="223" spans="1:11">
      <c r="A223" s="2" t="s">
        <v>517</v>
      </c>
      <c r="B223" s="2" t="s">
        <v>180</v>
      </c>
      <c r="C223" s="2" t="s">
        <v>181</v>
      </c>
      <c r="D223" s="3">
        <v>130825</v>
      </c>
      <c r="E223" s="2">
        <v>74.900000000000006</v>
      </c>
      <c r="F223" s="2">
        <v>74.900000000000006</v>
      </c>
      <c r="G223" s="4">
        <v>1</v>
      </c>
      <c r="H223" s="5">
        <v>2.0000000000000001E-13</v>
      </c>
      <c r="I223" s="2">
        <v>100</v>
      </c>
      <c r="J223" s="2">
        <v>483</v>
      </c>
      <c r="K223" s="2" t="str">
        <f>HYPERLINK("https://www.ncbi.nlm.nih.gov/protein/XP_040858791.1?report=genbank&amp;log$=prottop&amp;blast_rank=221&amp;RID=WXMT9UZC016","XP_040858791.1")</f>
        <v>XP_040858791.1</v>
      </c>
    </row>
    <row r="224" spans="1:11">
      <c r="A224" s="2" t="s">
        <v>518</v>
      </c>
      <c r="B224" s="2" t="s">
        <v>455</v>
      </c>
      <c r="C224" s="2" t="s">
        <v>456</v>
      </c>
      <c r="D224" s="3">
        <v>10047</v>
      </c>
      <c r="E224" s="2">
        <v>74.900000000000006</v>
      </c>
      <c r="F224" s="2">
        <v>74.900000000000006</v>
      </c>
      <c r="G224" s="4">
        <v>1</v>
      </c>
      <c r="H224" s="5">
        <v>2.0000000000000001E-13</v>
      </c>
      <c r="I224" s="2">
        <v>100</v>
      </c>
      <c r="J224" s="2">
        <v>483</v>
      </c>
      <c r="K224" s="2" t="str">
        <f>HYPERLINK("https://www.ncbi.nlm.nih.gov/protein/XP_021509640.1?report=genbank&amp;log$=prottop&amp;blast_rank=222&amp;RID=WXMT9UZC016","XP_021509640.1")</f>
        <v>XP_021509640.1</v>
      </c>
    </row>
    <row r="225" spans="1:11">
      <c r="A225" s="2" t="s">
        <v>519</v>
      </c>
      <c r="B225" s="2" t="s">
        <v>122</v>
      </c>
      <c r="C225" s="2" t="s">
        <v>123</v>
      </c>
      <c r="D225" s="3">
        <v>10093</v>
      </c>
      <c r="E225" s="2">
        <v>74.900000000000006</v>
      </c>
      <c r="F225" s="2">
        <v>74.900000000000006</v>
      </c>
      <c r="G225" s="4">
        <v>1</v>
      </c>
      <c r="H225" s="5">
        <v>2.0000000000000001E-13</v>
      </c>
      <c r="I225" s="2">
        <v>100</v>
      </c>
      <c r="J225" s="2">
        <v>483</v>
      </c>
      <c r="K225" s="2" t="str">
        <f>HYPERLINK("https://www.ncbi.nlm.nih.gov/protein/XP_021065276.1?report=genbank&amp;log$=prottop&amp;blast_rank=223&amp;RID=WXMT9UZC016","XP_021065276.1")</f>
        <v>XP_021065276.1</v>
      </c>
    </row>
    <row r="226" spans="1:11">
      <c r="A226" s="2" t="s">
        <v>520</v>
      </c>
      <c r="B226" s="2" t="s">
        <v>451</v>
      </c>
      <c r="C226" s="2" t="s">
        <v>452</v>
      </c>
      <c r="D226" s="3">
        <v>10020</v>
      </c>
      <c r="E226" s="2">
        <v>74.900000000000006</v>
      </c>
      <c r="F226" s="2">
        <v>74.900000000000006</v>
      </c>
      <c r="G226" s="4">
        <v>1</v>
      </c>
      <c r="H226" s="5">
        <v>2.0000000000000001E-13</v>
      </c>
      <c r="I226" s="2">
        <v>100</v>
      </c>
      <c r="J226" s="2">
        <v>483</v>
      </c>
      <c r="K226" s="2" t="str">
        <f>HYPERLINK("https://www.ncbi.nlm.nih.gov/protein/XP_012874799.1?report=genbank&amp;log$=prottop&amp;blast_rank=224&amp;RID=WXMT9UZC016","XP_012874799.1")</f>
        <v>XP_012874799.1</v>
      </c>
    </row>
    <row r="227" spans="1:11">
      <c r="A227" s="2" t="s">
        <v>521</v>
      </c>
      <c r="B227" s="2" t="s">
        <v>205</v>
      </c>
      <c r="C227" s="2" t="s">
        <v>206</v>
      </c>
      <c r="D227" s="3">
        <v>230844</v>
      </c>
      <c r="E227" s="2">
        <v>74.900000000000006</v>
      </c>
      <c r="F227" s="2">
        <v>74.900000000000006</v>
      </c>
      <c r="G227" s="4">
        <v>1</v>
      </c>
      <c r="H227" s="5">
        <v>2.0000000000000001E-13</v>
      </c>
      <c r="I227" s="2">
        <v>100</v>
      </c>
      <c r="J227" s="2">
        <v>483</v>
      </c>
      <c r="K227" s="2" t="str">
        <f>HYPERLINK("https://www.ncbi.nlm.nih.gov/protein/XP_006985147.1?report=genbank&amp;log$=prottop&amp;blast_rank=225&amp;RID=WXMT9UZC016","XP_006985147.1")</f>
        <v>XP_006985147.1</v>
      </c>
    </row>
    <row r="228" spans="1:11">
      <c r="A228" s="2" t="s">
        <v>522</v>
      </c>
      <c r="B228" s="2" t="s">
        <v>91</v>
      </c>
      <c r="C228" s="2" t="s">
        <v>92</v>
      </c>
      <c r="D228" s="3">
        <v>10036</v>
      </c>
      <c r="E228" s="2">
        <v>74.900000000000006</v>
      </c>
      <c r="F228" s="2">
        <v>74.900000000000006</v>
      </c>
      <c r="G228" s="4">
        <v>1</v>
      </c>
      <c r="H228" s="5">
        <v>2.0000000000000001E-13</v>
      </c>
      <c r="I228" s="2">
        <v>100</v>
      </c>
      <c r="J228" s="2">
        <v>483</v>
      </c>
      <c r="K228" s="2" t="str">
        <f>HYPERLINK("https://www.ncbi.nlm.nih.gov/protein/XP_040606954.1?report=genbank&amp;log$=prottop&amp;blast_rank=226&amp;RID=WXMT9UZC016","XP_040606954.1")</f>
        <v>XP_040606954.1</v>
      </c>
    </row>
    <row r="229" spans="1:11">
      <c r="A229" s="2" t="s">
        <v>523</v>
      </c>
      <c r="B229" s="2" t="s">
        <v>219</v>
      </c>
      <c r="C229" s="2" t="s">
        <v>220</v>
      </c>
      <c r="D229" s="3">
        <v>10129</v>
      </c>
      <c r="E229" s="2">
        <v>74.900000000000006</v>
      </c>
      <c r="F229" s="2">
        <v>74.900000000000006</v>
      </c>
      <c r="G229" s="4">
        <v>1</v>
      </c>
      <c r="H229" s="5">
        <v>2.0000000000000001E-13</v>
      </c>
      <c r="I229" s="2">
        <v>100</v>
      </c>
      <c r="J229" s="2">
        <v>483</v>
      </c>
      <c r="K229" s="2" t="str">
        <f>HYPERLINK("https://www.ncbi.nlm.nih.gov/protein/XP_052014276.1?report=genbank&amp;log$=prottop&amp;blast_rank=227&amp;RID=WXMT9UZC016","XP_052014276.1")</f>
        <v>XP_052014276.1</v>
      </c>
    </row>
    <row r="230" spans="1:11">
      <c r="A230" s="2" t="s">
        <v>166</v>
      </c>
      <c r="B230" s="2" t="s">
        <v>167</v>
      </c>
      <c r="C230" s="2" t="s">
        <v>168</v>
      </c>
      <c r="D230" s="3">
        <v>9407</v>
      </c>
      <c r="E230" s="2">
        <v>74.900000000000006</v>
      </c>
      <c r="F230" s="2">
        <v>74.900000000000006</v>
      </c>
      <c r="G230" s="4">
        <v>1</v>
      </c>
      <c r="H230" s="5">
        <v>2.0000000000000001E-13</v>
      </c>
      <c r="I230" s="2">
        <v>100</v>
      </c>
      <c r="J230" s="2">
        <v>483</v>
      </c>
      <c r="K230" s="2" t="str">
        <f>HYPERLINK("https://www.ncbi.nlm.nih.gov/protein/KAF6476649.1?report=genbank&amp;log$=prottop&amp;blast_rank=228&amp;RID=WXMT9UZC016","KAF6476649.1")</f>
        <v>KAF6476649.1</v>
      </c>
    </row>
    <row r="231" spans="1:11">
      <c r="A231" s="2" t="s">
        <v>524</v>
      </c>
      <c r="B231" s="2" t="s">
        <v>525</v>
      </c>
      <c r="C231" s="2" t="s">
        <v>526</v>
      </c>
      <c r="D231" s="3">
        <v>100897</v>
      </c>
      <c r="E231" s="2">
        <v>74.900000000000006</v>
      </c>
      <c r="F231" s="2">
        <v>74.900000000000006</v>
      </c>
      <c r="G231" s="4">
        <v>1</v>
      </c>
      <c r="H231" s="5">
        <v>2.0000000000000001E-13</v>
      </c>
      <c r="I231" s="2">
        <v>100</v>
      </c>
      <c r="J231" s="2">
        <v>483</v>
      </c>
      <c r="K231" s="2" t="str">
        <f>HYPERLINK("https://www.ncbi.nlm.nih.gov/protein/XP_050015976.1?report=genbank&amp;log$=prottop&amp;blast_rank=229&amp;RID=WXMT9UZC016","XP_050015976.1")</f>
        <v>XP_050015976.1</v>
      </c>
    </row>
    <row r="232" spans="1:11">
      <c r="A232" s="2" t="s">
        <v>133</v>
      </c>
      <c r="B232" s="2" t="s">
        <v>134</v>
      </c>
      <c r="C232" s="2" t="s">
        <v>135</v>
      </c>
      <c r="D232" s="3">
        <v>59472</v>
      </c>
      <c r="E232" s="2">
        <v>74.900000000000006</v>
      </c>
      <c r="F232" s="2">
        <v>74.900000000000006</v>
      </c>
      <c r="G232" s="4">
        <v>1</v>
      </c>
      <c r="H232" s="5">
        <v>2.0000000000000001E-13</v>
      </c>
      <c r="I232" s="2">
        <v>100</v>
      </c>
      <c r="J232" s="2">
        <v>483</v>
      </c>
      <c r="K232" s="2" t="str">
        <f>HYPERLINK("https://www.ncbi.nlm.nih.gov/protein/KAF6383996.1?report=genbank&amp;log$=prottop&amp;blast_rank=230&amp;RID=WXMT9UZC016","KAF6383996.1")</f>
        <v>KAF6383996.1</v>
      </c>
    </row>
    <row r="233" spans="1:11">
      <c r="A233" s="2" t="s">
        <v>527</v>
      </c>
      <c r="B233" s="2" t="s">
        <v>125</v>
      </c>
      <c r="C233" s="2" t="s">
        <v>126</v>
      </c>
      <c r="D233" s="3">
        <v>9978</v>
      </c>
      <c r="E233" s="2">
        <v>74.900000000000006</v>
      </c>
      <c r="F233" s="2">
        <v>74.900000000000006</v>
      </c>
      <c r="G233" s="4">
        <v>1</v>
      </c>
      <c r="H233" s="5">
        <v>2.0000000000000001E-13</v>
      </c>
      <c r="I233" s="2">
        <v>100</v>
      </c>
      <c r="J233" s="2">
        <v>483</v>
      </c>
      <c r="K233" s="2" t="str">
        <f>HYPERLINK("https://www.ncbi.nlm.nih.gov/protein/XP_058518105.1?report=genbank&amp;log$=prottop&amp;blast_rank=231&amp;RID=WXMT9UZC016","XP_058518105.1")</f>
        <v>XP_058518105.1</v>
      </c>
    </row>
    <row r="234" spans="1:11">
      <c r="A234" s="2" t="s">
        <v>528</v>
      </c>
      <c r="B234" s="2" t="s">
        <v>161</v>
      </c>
      <c r="C234" s="2" t="s">
        <v>162</v>
      </c>
      <c r="D234" s="3">
        <v>111838</v>
      </c>
      <c r="E234" s="2">
        <v>74.900000000000006</v>
      </c>
      <c r="F234" s="2">
        <v>74.900000000000006</v>
      </c>
      <c r="G234" s="4">
        <v>1</v>
      </c>
      <c r="H234" s="5">
        <v>2.0000000000000001E-13</v>
      </c>
      <c r="I234" s="2">
        <v>100</v>
      </c>
      <c r="J234" s="2">
        <v>483</v>
      </c>
      <c r="K234" s="2" t="str">
        <f>HYPERLINK("https://www.ncbi.nlm.nih.gov/protein/XP_041533935.1?report=genbank&amp;log$=prottop&amp;blast_rank=232&amp;RID=WXMT9UZC016","XP_041533935.1")</f>
        <v>XP_041533935.1</v>
      </c>
    </row>
    <row r="235" spans="1:11">
      <c r="A235" s="2" t="s">
        <v>529</v>
      </c>
      <c r="B235" s="2" t="s">
        <v>119</v>
      </c>
      <c r="C235" s="2" t="s">
        <v>120</v>
      </c>
      <c r="D235" s="3">
        <v>10141</v>
      </c>
      <c r="E235" s="2">
        <v>74.900000000000006</v>
      </c>
      <c r="F235" s="2">
        <v>74.900000000000006</v>
      </c>
      <c r="G235" s="4">
        <v>1</v>
      </c>
      <c r="H235" s="5">
        <v>2.0000000000000001E-13</v>
      </c>
      <c r="I235" s="2">
        <v>100</v>
      </c>
      <c r="J235" s="2">
        <v>483</v>
      </c>
      <c r="K235" s="2" t="str">
        <f>HYPERLINK("https://www.ncbi.nlm.nih.gov/protein/XP_005006931.1?report=genbank&amp;log$=prottop&amp;blast_rank=233&amp;RID=WXMT9UZC016","XP_005006931.1")</f>
        <v>XP_005006931.1</v>
      </c>
    </row>
    <row r="236" spans="1:11">
      <c r="A236" s="2" t="s">
        <v>530</v>
      </c>
      <c r="B236" s="2" t="s">
        <v>308</v>
      </c>
      <c r="C236" s="2" t="s">
        <v>309</v>
      </c>
      <c r="D236" s="3">
        <v>38674</v>
      </c>
      <c r="E236" s="2">
        <v>74.900000000000006</v>
      </c>
      <c r="F236" s="2">
        <v>74.900000000000006</v>
      </c>
      <c r="G236" s="4">
        <v>1</v>
      </c>
      <c r="H236" s="5">
        <v>2.0000000000000001E-13</v>
      </c>
      <c r="I236" s="2">
        <v>100</v>
      </c>
      <c r="J236" s="2">
        <v>483</v>
      </c>
      <c r="K236" s="2" t="str">
        <f>HYPERLINK("https://www.ncbi.nlm.nih.gov/protein/XP_036059908.1?report=genbank&amp;log$=prottop&amp;blast_rank=234&amp;RID=WXMT9UZC016","XP_036059908.1")</f>
        <v>XP_036059908.1</v>
      </c>
    </row>
    <row r="237" spans="1:11">
      <c r="A237" s="2" t="s">
        <v>531</v>
      </c>
      <c r="B237" s="2" t="s">
        <v>37</v>
      </c>
      <c r="C237" s="2" t="s">
        <v>38</v>
      </c>
      <c r="D237" s="3">
        <v>885580</v>
      </c>
      <c r="E237" s="2">
        <v>74.900000000000006</v>
      </c>
      <c r="F237" s="2">
        <v>74.900000000000006</v>
      </c>
      <c r="G237" s="4">
        <v>1</v>
      </c>
      <c r="H237" s="5">
        <v>2.0000000000000001E-13</v>
      </c>
      <c r="I237" s="2">
        <v>100</v>
      </c>
      <c r="J237" s="2">
        <v>483</v>
      </c>
      <c r="K237" s="2" t="str">
        <f>HYPERLINK("https://www.ncbi.nlm.nih.gov/protein/XP_010622423.1?report=genbank&amp;log$=prottop&amp;blast_rank=235&amp;RID=WXMT9UZC016","XP_010622423.1")</f>
        <v>XP_010622423.1</v>
      </c>
    </row>
    <row r="238" spans="1:11">
      <c r="A238" s="2" t="s">
        <v>532</v>
      </c>
      <c r="B238" s="2" t="s">
        <v>533</v>
      </c>
      <c r="C238" s="2" t="s">
        <v>534</v>
      </c>
      <c r="D238" s="3">
        <v>269649</v>
      </c>
      <c r="E238" s="2">
        <v>74.900000000000006</v>
      </c>
      <c r="F238" s="2">
        <v>74.900000000000006</v>
      </c>
      <c r="G238" s="4">
        <v>1</v>
      </c>
      <c r="H238" s="5">
        <v>2.0000000000000001E-13</v>
      </c>
      <c r="I238" s="2">
        <v>100</v>
      </c>
      <c r="J238" s="2">
        <v>483</v>
      </c>
      <c r="K238" s="2" t="str">
        <f>HYPERLINK("https://www.ncbi.nlm.nih.gov/protein/XP_057620097.1?report=genbank&amp;log$=prottop&amp;blast_rank=236&amp;RID=WXMT9UZC016","XP_057620097.1")</f>
        <v>XP_057620097.1</v>
      </c>
    </row>
    <row r="239" spans="1:11">
      <c r="A239" s="2" t="s">
        <v>535</v>
      </c>
      <c r="B239" s="2" t="s">
        <v>289</v>
      </c>
      <c r="C239" s="2" t="s">
        <v>290</v>
      </c>
      <c r="D239" s="3">
        <v>10160</v>
      </c>
      <c r="E239" s="2">
        <v>74.900000000000006</v>
      </c>
      <c r="F239" s="2">
        <v>74.900000000000006</v>
      </c>
      <c r="G239" s="4">
        <v>1</v>
      </c>
      <c r="H239" s="5">
        <v>2.0000000000000001E-13</v>
      </c>
      <c r="I239" s="2">
        <v>100</v>
      </c>
      <c r="J239" s="2">
        <v>483</v>
      </c>
      <c r="K239" s="2" t="str">
        <f>HYPERLINK("https://www.ncbi.nlm.nih.gov/protein/XP_004640959.1?report=genbank&amp;log$=prottop&amp;blast_rank=237&amp;RID=WXMT9UZC016","XP_004640959.1")</f>
        <v>XP_004640959.1</v>
      </c>
    </row>
    <row r="240" spans="1:11">
      <c r="A240" s="2" t="s">
        <v>536</v>
      </c>
      <c r="B240" s="2" t="s">
        <v>225</v>
      </c>
      <c r="C240" s="2" t="s">
        <v>226</v>
      </c>
      <c r="D240" s="3">
        <v>10181</v>
      </c>
      <c r="E240" s="2">
        <v>74.900000000000006</v>
      </c>
      <c r="F240" s="2">
        <v>74.900000000000006</v>
      </c>
      <c r="G240" s="4">
        <v>1</v>
      </c>
      <c r="H240" s="5">
        <v>2.0000000000000001E-13</v>
      </c>
      <c r="I240" s="2">
        <v>100</v>
      </c>
      <c r="J240" s="2">
        <v>483</v>
      </c>
      <c r="K240" s="2" t="str">
        <f>HYPERLINK("https://www.ncbi.nlm.nih.gov/protein/XP_004834848.1?report=genbank&amp;log$=prottop&amp;blast_rank=238&amp;RID=WXMT9UZC016","XP_004834848.1")</f>
        <v>XP_004834848.1</v>
      </c>
    </row>
    <row r="241" spans="1:11">
      <c r="A241" s="2" t="s">
        <v>453</v>
      </c>
      <c r="B241" s="2" t="s">
        <v>258</v>
      </c>
      <c r="C241" s="2" t="s">
        <v>259</v>
      </c>
      <c r="D241" s="3">
        <v>59479</v>
      </c>
      <c r="E241" s="2">
        <v>74.900000000000006</v>
      </c>
      <c r="F241" s="2">
        <v>74.900000000000006</v>
      </c>
      <c r="G241" s="4">
        <v>1</v>
      </c>
      <c r="H241" s="5">
        <v>2.0000000000000001E-13</v>
      </c>
      <c r="I241" s="2">
        <v>100</v>
      </c>
      <c r="J241" s="2">
        <v>483</v>
      </c>
      <c r="K241" s="2" t="str">
        <f>HYPERLINK("https://www.ncbi.nlm.nih.gov/protein/KAF6385647.1?report=genbank&amp;log$=prottop&amp;blast_rank=239&amp;RID=WXMT9UZC016","KAF6385647.1")</f>
        <v>KAF6385647.1</v>
      </c>
    </row>
    <row r="242" spans="1:11">
      <c r="A242" s="2" t="s">
        <v>537</v>
      </c>
      <c r="B242" s="2" t="s">
        <v>538</v>
      </c>
      <c r="C242" s="2" t="s">
        <v>539</v>
      </c>
      <c r="D242" s="3">
        <v>42415</v>
      </c>
      <c r="E242" s="2">
        <v>74.900000000000006</v>
      </c>
      <c r="F242" s="2">
        <v>74.900000000000006</v>
      </c>
      <c r="G242" s="4">
        <v>1</v>
      </c>
      <c r="H242" s="5">
        <v>2.0000000000000001E-13</v>
      </c>
      <c r="I242" s="2">
        <v>100</v>
      </c>
      <c r="J242" s="2">
        <v>483</v>
      </c>
      <c r="K242" s="2" t="str">
        <f>HYPERLINK("https://www.ncbi.nlm.nih.gov/protein/KAL1787921.1?report=genbank&amp;log$=prottop&amp;blast_rank=240&amp;RID=WXMT9UZC016","KAL1787921.1")</f>
        <v>KAL1787921.1</v>
      </c>
    </row>
    <row r="243" spans="1:11">
      <c r="A243" s="2" t="s">
        <v>540</v>
      </c>
      <c r="B243" s="2" t="s">
        <v>184</v>
      </c>
      <c r="C243" s="2" t="s">
        <v>185</v>
      </c>
      <c r="D243" s="3">
        <v>9999</v>
      </c>
      <c r="E243" s="2">
        <v>74.900000000000006</v>
      </c>
      <c r="F243" s="2">
        <v>74.900000000000006</v>
      </c>
      <c r="G243" s="4">
        <v>1</v>
      </c>
      <c r="H243" s="5">
        <v>2.0000000000000001E-13</v>
      </c>
      <c r="I243" s="2">
        <v>100</v>
      </c>
      <c r="J243" s="2">
        <v>483</v>
      </c>
      <c r="K243" s="2" t="str">
        <f>HYPERLINK("https://www.ncbi.nlm.nih.gov/protein/XP_026245112.1?report=genbank&amp;log$=prottop&amp;blast_rank=241&amp;RID=WXMT9UZC016","XP_026245112.1")</f>
        <v>XP_026245112.1</v>
      </c>
    </row>
    <row r="244" spans="1:11">
      <c r="A244" s="2" t="s">
        <v>541</v>
      </c>
      <c r="B244" s="2" t="s">
        <v>246</v>
      </c>
      <c r="C244" s="2" t="s">
        <v>247</v>
      </c>
      <c r="D244" s="3">
        <v>10090</v>
      </c>
      <c r="E244" s="2">
        <v>74.900000000000006</v>
      </c>
      <c r="F244" s="2">
        <v>74.900000000000006</v>
      </c>
      <c r="G244" s="4">
        <v>1</v>
      </c>
      <c r="H244" s="5">
        <v>2.0000000000000001E-13</v>
      </c>
      <c r="I244" s="2">
        <v>100</v>
      </c>
      <c r="J244" s="2">
        <v>483</v>
      </c>
      <c r="K244" s="2" t="str">
        <f>HYPERLINK("https://www.ncbi.nlm.nih.gov/protein/NP_001120733.1?report=genbank&amp;log$=prottop&amp;blast_rank=242&amp;RID=WXMT9UZC016","NP_001120733.1")</f>
        <v>NP_001120733.1</v>
      </c>
    </row>
    <row r="245" spans="1:11">
      <c r="A245" s="2" t="s">
        <v>542</v>
      </c>
      <c r="B245" s="2" t="s">
        <v>170</v>
      </c>
      <c r="C245" s="2" t="s">
        <v>171</v>
      </c>
      <c r="D245" s="3">
        <v>61156</v>
      </c>
      <c r="E245" s="2">
        <v>74.900000000000006</v>
      </c>
      <c r="F245" s="2">
        <v>74.900000000000006</v>
      </c>
      <c r="G245" s="4">
        <v>1</v>
      </c>
      <c r="H245" s="5">
        <v>2.0000000000000001E-13</v>
      </c>
      <c r="I245" s="2">
        <v>100</v>
      </c>
      <c r="J245" s="2">
        <v>483</v>
      </c>
      <c r="K245" s="2" t="str">
        <f>HYPERLINK("https://www.ncbi.nlm.nih.gov/protein/XP_034370965.1?report=genbank&amp;log$=prottop&amp;blast_rank=243&amp;RID=WXMT9UZC016","XP_034370965.1")</f>
        <v>XP_034370965.1</v>
      </c>
    </row>
    <row r="246" spans="1:11">
      <c r="A246" s="2" t="s">
        <v>543</v>
      </c>
      <c r="B246" s="2" t="s">
        <v>140</v>
      </c>
      <c r="C246" s="2" t="s">
        <v>141</v>
      </c>
      <c r="D246" s="3">
        <v>60746</v>
      </c>
      <c r="E246" s="2">
        <v>74.900000000000006</v>
      </c>
      <c r="F246" s="2">
        <v>74.900000000000006</v>
      </c>
      <c r="G246" s="4">
        <v>1</v>
      </c>
      <c r="H246" s="5">
        <v>2.0000000000000001E-13</v>
      </c>
      <c r="I246" s="2">
        <v>100</v>
      </c>
      <c r="J246" s="2">
        <v>483</v>
      </c>
      <c r="K246" s="2" t="str">
        <f>HYPERLINK("https://www.ncbi.nlm.nih.gov/protein/XP_051006750.1?report=genbank&amp;log$=prottop&amp;blast_rank=244&amp;RID=WXMT9UZC016","XP_051006750.1")</f>
        <v>XP_051006750.1</v>
      </c>
    </row>
    <row r="247" spans="1:11">
      <c r="A247" s="2" t="s">
        <v>544</v>
      </c>
      <c r="B247" s="2" t="s">
        <v>279</v>
      </c>
      <c r="C247" s="2" t="s">
        <v>74</v>
      </c>
      <c r="D247" s="3">
        <v>564181</v>
      </c>
      <c r="E247" s="2">
        <v>74.900000000000006</v>
      </c>
      <c r="F247" s="2">
        <v>74.900000000000006</v>
      </c>
      <c r="G247" s="4">
        <v>1</v>
      </c>
      <c r="H247" s="5">
        <v>2.0000000000000001E-13</v>
      </c>
      <c r="I247" s="2">
        <v>100</v>
      </c>
      <c r="J247" s="2">
        <v>483</v>
      </c>
      <c r="K247" s="2" t="str">
        <f>HYPERLINK("https://www.ncbi.nlm.nih.gov/protein/XP_052609833.1?report=genbank&amp;log$=prottop&amp;blast_rank=245&amp;RID=WXMT9UZC016","XP_052609833.1")</f>
        <v>XP_052609833.1</v>
      </c>
    </row>
    <row r="248" spans="1:11">
      <c r="A248" s="2" t="s">
        <v>545</v>
      </c>
      <c r="B248" s="2" t="s">
        <v>101</v>
      </c>
      <c r="C248" s="2" t="s">
        <v>102</v>
      </c>
      <c r="D248" s="3">
        <v>79684</v>
      </c>
      <c r="E248" s="2">
        <v>74.900000000000006</v>
      </c>
      <c r="F248" s="2">
        <v>74.900000000000006</v>
      </c>
      <c r="G248" s="4">
        <v>1</v>
      </c>
      <c r="H248" s="5">
        <v>2.0000000000000001E-13</v>
      </c>
      <c r="I248" s="2">
        <v>100</v>
      </c>
      <c r="J248" s="2">
        <v>483</v>
      </c>
      <c r="K248" s="2" t="str">
        <f>HYPERLINK("https://www.ncbi.nlm.nih.gov/protein/XP_005344827.1?report=genbank&amp;log$=prottop&amp;blast_rank=246&amp;RID=WXMT9UZC016","XP_005344827.1")</f>
        <v>XP_005344827.1</v>
      </c>
    </row>
    <row r="249" spans="1:11">
      <c r="A249" s="2" t="s">
        <v>546</v>
      </c>
      <c r="B249" s="2" t="s">
        <v>292</v>
      </c>
      <c r="C249" s="2" t="s">
        <v>293</v>
      </c>
      <c r="D249" s="3">
        <v>34839</v>
      </c>
      <c r="E249" s="2">
        <v>74.900000000000006</v>
      </c>
      <c r="F249" s="2">
        <v>74.900000000000006</v>
      </c>
      <c r="G249" s="4">
        <v>1</v>
      </c>
      <c r="H249" s="5">
        <v>2.0000000000000001E-13</v>
      </c>
      <c r="I249" s="2">
        <v>100</v>
      </c>
      <c r="J249" s="2">
        <v>483</v>
      </c>
      <c r="K249" s="2" t="str">
        <f>HYPERLINK("https://www.ncbi.nlm.nih.gov/protein/XP_005383292.1?report=genbank&amp;log$=prottop&amp;blast_rank=247&amp;RID=WXMT9UZC016","XP_005383292.1")</f>
        <v>XP_005383292.1</v>
      </c>
    </row>
    <row r="250" spans="1:11">
      <c r="A250" s="2" t="s">
        <v>547</v>
      </c>
      <c r="B250" s="2" t="s">
        <v>12</v>
      </c>
      <c r="C250" s="2" t="s">
        <v>13</v>
      </c>
      <c r="D250" s="3">
        <v>10029</v>
      </c>
      <c r="E250" s="2">
        <v>74.900000000000006</v>
      </c>
      <c r="F250" s="2">
        <v>74.900000000000006</v>
      </c>
      <c r="G250" s="4">
        <v>1</v>
      </c>
      <c r="H250" s="5">
        <v>2.0000000000000001E-13</v>
      </c>
      <c r="I250" s="2">
        <v>100</v>
      </c>
      <c r="J250" s="2">
        <v>483</v>
      </c>
      <c r="K250" s="2" t="str">
        <f>HYPERLINK("https://www.ncbi.nlm.nih.gov/protein/XP_035300563.1?report=genbank&amp;log$=prottop&amp;blast_rank=248&amp;RID=WXMT9UZC016","XP_035300563.1")</f>
        <v>XP_035300563.1</v>
      </c>
    </row>
    <row r="251" spans="1:11">
      <c r="A251" s="2" t="s">
        <v>548</v>
      </c>
      <c r="B251" s="2" t="s">
        <v>104</v>
      </c>
      <c r="C251" s="2" t="s">
        <v>105</v>
      </c>
      <c r="D251" s="3">
        <v>51337</v>
      </c>
      <c r="E251" s="2">
        <v>74.900000000000006</v>
      </c>
      <c r="F251" s="2">
        <v>74.900000000000006</v>
      </c>
      <c r="G251" s="4">
        <v>1</v>
      </c>
      <c r="H251" s="5">
        <v>2.0000000000000001E-13</v>
      </c>
      <c r="I251" s="2">
        <v>100</v>
      </c>
      <c r="J251" s="2">
        <v>483</v>
      </c>
      <c r="K251" s="2" t="str">
        <f>HYPERLINK("https://www.ncbi.nlm.nih.gov/protein/XP_004654332.1?report=genbank&amp;log$=prottop&amp;blast_rank=249&amp;RID=WXMT9UZC016","XP_004654332.1")</f>
        <v>XP_004654332.1</v>
      </c>
    </row>
    <row r="252" spans="1:11">
      <c r="A252" s="2" t="s">
        <v>272</v>
      </c>
      <c r="B252" s="2" t="s">
        <v>273</v>
      </c>
      <c r="C252" s="2" t="s">
        <v>274</v>
      </c>
      <c r="D252" s="3">
        <v>89673</v>
      </c>
      <c r="E252" s="2">
        <v>74.900000000000006</v>
      </c>
      <c r="F252" s="2">
        <v>74.900000000000006</v>
      </c>
      <c r="G252" s="4">
        <v>1</v>
      </c>
      <c r="H252" s="5">
        <v>2.0000000000000001E-13</v>
      </c>
      <c r="I252" s="2">
        <v>100</v>
      </c>
      <c r="J252" s="2">
        <v>483</v>
      </c>
      <c r="K252" s="2" t="str">
        <f>HYPERLINK("https://www.ncbi.nlm.nih.gov/protein/KAF6122303.1?report=genbank&amp;log$=prottop&amp;blast_rank=250&amp;RID=WXMT9UZC016","KAF6122303.1")</f>
        <v>KAF6122303.1</v>
      </c>
    </row>
    <row r="253" spans="1:11">
      <c r="A253" s="2" t="s">
        <v>549</v>
      </c>
      <c r="B253" s="2" t="s">
        <v>490</v>
      </c>
      <c r="C253" s="2" t="s">
        <v>491</v>
      </c>
      <c r="D253" s="3">
        <v>37174</v>
      </c>
      <c r="E253" s="2">
        <v>74.900000000000006</v>
      </c>
      <c r="F253" s="2">
        <v>74.900000000000006</v>
      </c>
      <c r="G253" s="4">
        <v>1</v>
      </c>
      <c r="H253" s="5">
        <v>2.0000000000000001E-13</v>
      </c>
      <c r="I253" s="2">
        <v>100</v>
      </c>
      <c r="J253" s="2">
        <v>475</v>
      </c>
      <c r="K253" s="2" t="str">
        <f>HYPERLINK("https://www.ncbi.nlm.nih.gov/protein/XP_069414022.1?report=genbank&amp;log$=prottop&amp;blast_rank=251&amp;RID=WXMT9UZC016","XP_069414022.1")</f>
        <v>XP_069414022.1</v>
      </c>
    </row>
    <row r="254" spans="1:11">
      <c r="A254" s="2" t="s">
        <v>550</v>
      </c>
      <c r="B254" s="2" t="s">
        <v>348</v>
      </c>
      <c r="C254" s="2" t="s">
        <v>349</v>
      </c>
      <c r="D254" s="3">
        <v>9913</v>
      </c>
      <c r="E254" s="2">
        <v>74.900000000000006</v>
      </c>
      <c r="F254" s="2">
        <v>74.900000000000006</v>
      </c>
      <c r="G254" s="4">
        <v>1</v>
      </c>
      <c r="H254" s="5">
        <v>2.0000000000000001E-13</v>
      </c>
      <c r="I254" s="2">
        <v>100</v>
      </c>
      <c r="J254" s="2">
        <v>468</v>
      </c>
      <c r="K254" s="2" t="str">
        <f>HYPERLINK("https://www.ncbi.nlm.nih.gov/protein/XP_024847803.1?report=genbank&amp;log$=prottop&amp;blast_rank=252&amp;RID=WXMT9UZC016","XP_024847803.1")</f>
        <v>XP_024847803.1</v>
      </c>
    </row>
    <row r="255" spans="1:11">
      <c r="A255" s="2" t="s">
        <v>551</v>
      </c>
      <c r="B255" s="2" t="s">
        <v>320</v>
      </c>
      <c r="C255" s="2" t="s">
        <v>321</v>
      </c>
      <c r="D255" s="3">
        <v>9940</v>
      </c>
      <c r="E255" s="2">
        <v>74.900000000000006</v>
      </c>
      <c r="F255" s="2">
        <v>74.900000000000006</v>
      </c>
      <c r="G255" s="4">
        <v>1</v>
      </c>
      <c r="H255" s="5">
        <v>2.0000000000000001E-13</v>
      </c>
      <c r="I255" s="2">
        <v>100</v>
      </c>
      <c r="J255" s="2">
        <v>468</v>
      </c>
      <c r="K255" s="2" t="str">
        <f>HYPERLINK("https://www.ncbi.nlm.nih.gov/protein/XP_060275345.1?report=genbank&amp;log$=prottop&amp;blast_rank=253&amp;RID=WXMT9UZC016","XP_060275345.1")</f>
        <v>XP_060275345.1</v>
      </c>
    </row>
    <row r="256" spans="1:11">
      <c r="A256" s="2" t="s">
        <v>552</v>
      </c>
      <c r="B256" s="2" t="s">
        <v>216</v>
      </c>
      <c r="C256" s="2" t="s">
        <v>217</v>
      </c>
      <c r="D256" s="3">
        <v>391180</v>
      </c>
      <c r="E256" s="2">
        <v>74.900000000000006</v>
      </c>
      <c r="F256" s="2">
        <v>74.900000000000006</v>
      </c>
      <c r="G256" s="4">
        <v>1</v>
      </c>
      <c r="H256" s="5">
        <v>2.0000000000000001E-13</v>
      </c>
      <c r="I256" s="2">
        <v>100</v>
      </c>
      <c r="J256" s="2">
        <v>467</v>
      </c>
      <c r="K256" s="2" t="str">
        <f>HYPERLINK("https://www.ncbi.nlm.nih.gov/protein/XP_022359467.1?report=genbank&amp;log$=prottop&amp;blast_rank=254&amp;RID=WXMT9UZC016","XP_022359467.1")</f>
        <v>XP_022359467.1</v>
      </c>
    </row>
    <row r="257" spans="1:11">
      <c r="A257" s="2" t="s">
        <v>553</v>
      </c>
      <c r="B257" s="2" t="s">
        <v>326</v>
      </c>
      <c r="C257" s="2" t="s">
        <v>327</v>
      </c>
      <c r="D257" s="3">
        <v>9994</v>
      </c>
      <c r="E257" s="2">
        <v>74.900000000000006</v>
      </c>
      <c r="F257" s="2">
        <v>74.900000000000006</v>
      </c>
      <c r="G257" s="4">
        <v>1</v>
      </c>
      <c r="H257" s="5">
        <v>2.0000000000000001E-13</v>
      </c>
      <c r="I257" s="2">
        <v>100</v>
      </c>
      <c r="J257" s="2">
        <v>466</v>
      </c>
      <c r="K257" s="2" t="str">
        <f>HYPERLINK("https://www.ncbi.nlm.nih.gov/protein/XP_015355478.2?report=genbank&amp;log$=prottop&amp;blast_rank=255&amp;RID=WXMT9UZC016","XP_015355478.2")</f>
        <v>XP_015355478.2</v>
      </c>
    </row>
    <row r="258" spans="1:11">
      <c r="A258" s="2" t="s">
        <v>554</v>
      </c>
      <c r="B258" s="2" t="s">
        <v>345</v>
      </c>
      <c r="C258" s="2" t="s">
        <v>346</v>
      </c>
      <c r="D258" s="3">
        <v>59463</v>
      </c>
      <c r="E258" s="2">
        <v>74.900000000000006</v>
      </c>
      <c r="F258" s="2">
        <v>74.900000000000006</v>
      </c>
      <c r="G258" s="4">
        <v>1</v>
      </c>
      <c r="H258" s="5">
        <v>2.0000000000000001E-13</v>
      </c>
      <c r="I258" s="2">
        <v>100</v>
      </c>
      <c r="J258" s="2">
        <v>462</v>
      </c>
      <c r="K258" s="2" t="str">
        <f>HYPERLINK("https://www.ncbi.nlm.nih.gov/protein/XP_023606329.1?report=genbank&amp;log$=prottop&amp;blast_rank=256&amp;RID=WXMT9UZC016","XP_023606329.1")</f>
        <v>XP_023606329.1</v>
      </c>
    </row>
    <row r="259" spans="1:11">
      <c r="A259" s="2" t="s">
        <v>555</v>
      </c>
      <c r="B259" s="2" t="s">
        <v>134</v>
      </c>
      <c r="C259" s="2" t="s">
        <v>135</v>
      </c>
      <c r="D259" s="3">
        <v>59472</v>
      </c>
      <c r="E259" s="2">
        <v>74.900000000000006</v>
      </c>
      <c r="F259" s="2">
        <v>74.900000000000006</v>
      </c>
      <c r="G259" s="4">
        <v>1</v>
      </c>
      <c r="H259" s="5">
        <v>2.0000000000000001E-13</v>
      </c>
      <c r="I259" s="2">
        <v>100</v>
      </c>
      <c r="J259" s="2">
        <v>462</v>
      </c>
      <c r="K259" s="2" t="str">
        <f>HYPERLINK("https://www.ncbi.nlm.nih.gov/protein/XP_036300667.1?report=genbank&amp;log$=prottop&amp;blast_rank=257&amp;RID=WXMT9UZC016","XP_036300667.1")</f>
        <v>XP_036300667.1</v>
      </c>
    </row>
    <row r="260" spans="1:11">
      <c r="A260" s="2" t="s">
        <v>556</v>
      </c>
      <c r="B260" s="2" t="s">
        <v>375</v>
      </c>
      <c r="C260" s="2" t="s">
        <v>376</v>
      </c>
      <c r="D260" s="3">
        <v>452646</v>
      </c>
      <c r="E260" s="2">
        <v>74.900000000000006</v>
      </c>
      <c r="F260" s="2">
        <v>74.900000000000006</v>
      </c>
      <c r="G260" s="4">
        <v>1</v>
      </c>
      <c r="H260" s="5">
        <v>2.0000000000000001E-13</v>
      </c>
      <c r="I260" s="2">
        <v>100</v>
      </c>
      <c r="J260" s="2">
        <v>462</v>
      </c>
      <c r="K260" s="2" t="str">
        <f>HYPERLINK("https://www.ncbi.nlm.nih.gov/protein/XP_044107925.1?report=genbank&amp;log$=prottop&amp;blast_rank=258&amp;RID=WXMT9UZC016","XP_044107925.1")</f>
        <v>XP_044107925.1</v>
      </c>
    </row>
    <row r="261" spans="1:11">
      <c r="A261" s="2" t="s">
        <v>557</v>
      </c>
      <c r="B261" s="2" t="s">
        <v>558</v>
      </c>
      <c r="C261" s="2" t="s">
        <v>559</v>
      </c>
      <c r="D261" s="3">
        <v>9690</v>
      </c>
      <c r="E261" s="2">
        <v>74.900000000000006</v>
      </c>
      <c r="F261" s="2">
        <v>74.900000000000006</v>
      </c>
      <c r="G261" s="4">
        <v>1</v>
      </c>
      <c r="H261" s="5">
        <v>2.0000000000000001E-13</v>
      </c>
      <c r="I261" s="2">
        <v>100</v>
      </c>
      <c r="J261" s="2">
        <v>461</v>
      </c>
      <c r="K261" s="2" t="str">
        <f>HYPERLINK("https://www.ncbi.nlm.nih.gov/protein/XP_060495500.1?report=genbank&amp;log$=prottop&amp;blast_rank=259&amp;RID=WXMT9UZC016","XP_060495500.1")</f>
        <v>XP_060495500.1</v>
      </c>
    </row>
    <row r="262" spans="1:11">
      <c r="A262" s="2" t="s">
        <v>560</v>
      </c>
      <c r="B262" s="2" t="s">
        <v>323</v>
      </c>
      <c r="C262" s="2" t="s">
        <v>324</v>
      </c>
      <c r="D262" s="3">
        <v>9796</v>
      </c>
      <c r="E262" s="2">
        <v>74.900000000000006</v>
      </c>
      <c r="F262" s="2">
        <v>74.900000000000006</v>
      </c>
      <c r="G262" s="4">
        <v>1</v>
      </c>
      <c r="H262" s="5">
        <v>2.0000000000000001E-13</v>
      </c>
      <c r="I262" s="2">
        <v>100</v>
      </c>
      <c r="J262" s="2">
        <v>457</v>
      </c>
      <c r="K262" s="2" t="str">
        <f>HYPERLINK("https://www.ncbi.nlm.nih.gov/protein/XP_070099578.1?report=genbank&amp;log$=prottop&amp;blast_rank=260&amp;RID=WXMT9UZC016","XP_070099578.1")</f>
        <v>XP_070099578.1</v>
      </c>
    </row>
    <row r="263" spans="1:11">
      <c r="A263" s="2" t="s">
        <v>561</v>
      </c>
      <c r="B263" s="2" t="s">
        <v>193</v>
      </c>
      <c r="C263" s="2" t="s">
        <v>194</v>
      </c>
      <c r="D263" s="3">
        <v>10116</v>
      </c>
      <c r="E263" s="2">
        <v>74.900000000000006</v>
      </c>
      <c r="F263" s="2">
        <v>74.900000000000006</v>
      </c>
      <c r="G263" s="4">
        <v>1</v>
      </c>
      <c r="H263" s="5">
        <v>2.0000000000000001E-13</v>
      </c>
      <c r="I263" s="2">
        <v>100</v>
      </c>
      <c r="J263" s="2">
        <v>438</v>
      </c>
      <c r="K263" s="2" t="str">
        <f>HYPERLINK("https://www.ncbi.nlm.nih.gov/protein/XP_063126358.1?report=genbank&amp;log$=prottop&amp;blast_rank=261&amp;RID=WXMT9UZC016","XP_063126358.1")</f>
        <v>XP_063126358.1</v>
      </c>
    </row>
    <row r="264" spans="1:11">
      <c r="A264" s="2" t="s">
        <v>562</v>
      </c>
      <c r="B264" s="2" t="s">
        <v>323</v>
      </c>
      <c r="C264" s="2" t="s">
        <v>324</v>
      </c>
      <c r="D264" s="3">
        <v>9796</v>
      </c>
      <c r="E264" s="2">
        <v>74.900000000000006</v>
      </c>
      <c r="F264" s="2">
        <v>74.900000000000006</v>
      </c>
      <c r="G264" s="4">
        <v>1</v>
      </c>
      <c r="H264" s="5">
        <v>2.0000000000000001E-13</v>
      </c>
      <c r="I264" s="2">
        <v>100</v>
      </c>
      <c r="J264" s="2">
        <v>432</v>
      </c>
      <c r="K264" s="2" t="str">
        <f>HYPERLINK("https://www.ncbi.nlm.nih.gov/protein/XP_070099579.1?report=genbank&amp;log$=prottop&amp;blast_rank=262&amp;RID=WXMT9UZC016","XP_070099579.1")</f>
        <v>XP_070099579.1</v>
      </c>
    </row>
    <row r="265" spans="1:11">
      <c r="A265" s="2" t="s">
        <v>563</v>
      </c>
      <c r="B265" s="2" t="s">
        <v>564</v>
      </c>
      <c r="C265" s="2" t="s">
        <v>565</v>
      </c>
      <c r="D265" s="3">
        <v>10089</v>
      </c>
      <c r="E265" s="2">
        <v>74.900000000000006</v>
      </c>
      <c r="F265" s="2">
        <v>74.900000000000006</v>
      </c>
      <c r="G265" s="4">
        <v>1</v>
      </c>
      <c r="H265" s="5">
        <v>2.0000000000000001E-13</v>
      </c>
      <c r="I265" s="2">
        <v>100</v>
      </c>
      <c r="J265" s="2">
        <v>412</v>
      </c>
      <c r="K265" s="2" t="str">
        <f>HYPERLINK("https://www.ncbi.nlm.nih.gov/protein/XP_021040680.1?report=genbank&amp;log$=prottop&amp;blast_rank=263&amp;RID=WXMT9UZC016","XP_021040680.1")</f>
        <v>XP_021040680.1</v>
      </c>
    </row>
    <row r="266" spans="1:11">
      <c r="A266" s="2" t="s">
        <v>566</v>
      </c>
      <c r="B266" s="2" t="s">
        <v>231</v>
      </c>
      <c r="C266" s="2" t="s">
        <v>232</v>
      </c>
      <c r="D266" s="3">
        <v>9430</v>
      </c>
      <c r="E266" s="2">
        <v>74.900000000000006</v>
      </c>
      <c r="F266" s="2">
        <v>74.900000000000006</v>
      </c>
      <c r="G266" s="4">
        <v>1</v>
      </c>
      <c r="H266" s="5">
        <v>2.0000000000000001E-13</v>
      </c>
      <c r="I266" s="2">
        <v>100</v>
      </c>
      <c r="J266" s="2">
        <v>412</v>
      </c>
      <c r="K266" s="2" t="str">
        <f>HYPERLINK("https://www.ncbi.nlm.nih.gov/protein/XP_053774186.1?report=genbank&amp;log$=prottop&amp;blast_rank=264&amp;RID=WXMT9UZC016","XP_053774186.1")</f>
        <v>XP_053774186.1</v>
      </c>
    </row>
    <row r="267" spans="1:11">
      <c r="A267" s="2" t="s">
        <v>567</v>
      </c>
      <c r="B267" s="2" t="s">
        <v>425</v>
      </c>
      <c r="C267" s="2" t="s">
        <v>426</v>
      </c>
      <c r="D267" s="3">
        <v>95912</v>
      </c>
      <c r="E267" s="2">
        <v>74.900000000000006</v>
      </c>
      <c r="F267" s="2">
        <v>74.900000000000006</v>
      </c>
      <c r="G267" s="4">
        <v>1</v>
      </c>
      <c r="H267" s="5">
        <v>2.0000000000000001E-13</v>
      </c>
      <c r="I267" s="2">
        <v>100</v>
      </c>
      <c r="J267" s="2">
        <v>412</v>
      </c>
      <c r="K267" s="2" t="str">
        <f>HYPERLINK("https://www.ncbi.nlm.nih.gov/protein/XP_039090145.1?report=genbank&amp;log$=prottop&amp;blast_rank=265&amp;RID=WXMT9UZC016","XP_039090145.1")</f>
        <v>XP_039090145.1</v>
      </c>
    </row>
    <row r="268" spans="1:11">
      <c r="A268" s="2" t="s">
        <v>568</v>
      </c>
      <c r="B268" s="2" t="s">
        <v>569</v>
      </c>
      <c r="C268" s="2" t="s">
        <v>570</v>
      </c>
      <c r="D268" s="3">
        <v>40151</v>
      </c>
      <c r="E268" s="2">
        <v>74.900000000000006</v>
      </c>
      <c r="F268" s="2">
        <v>74.900000000000006</v>
      </c>
      <c r="G268" s="4">
        <v>1</v>
      </c>
      <c r="H268" s="5">
        <v>2.0000000000000001E-13</v>
      </c>
      <c r="I268" s="2">
        <v>100</v>
      </c>
      <c r="J268" s="2">
        <v>412</v>
      </c>
      <c r="K268" s="2" t="str">
        <f>HYPERLINK("https://www.ncbi.nlm.nih.gov/protein/XP_029070770.1?report=genbank&amp;log$=prottop&amp;blast_rank=266&amp;RID=WXMT9UZC016","XP_029070770.1")</f>
        <v>XP_029070770.1</v>
      </c>
    </row>
    <row r="269" spans="1:11">
      <c r="A269" s="2" t="s">
        <v>571</v>
      </c>
      <c r="B269" s="2" t="s">
        <v>180</v>
      </c>
      <c r="C269" s="2" t="s">
        <v>181</v>
      </c>
      <c r="D269" s="3">
        <v>130825</v>
      </c>
      <c r="E269" s="2">
        <v>74.900000000000006</v>
      </c>
      <c r="F269" s="2">
        <v>74.900000000000006</v>
      </c>
      <c r="G269" s="4">
        <v>1</v>
      </c>
      <c r="H269" s="5">
        <v>2.0000000000000001E-13</v>
      </c>
      <c r="I269" s="2">
        <v>100</v>
      </c>
      <c r="J269" s="2">
        <v>412</v>
      </c>
      <c r="K269" s="2" t="str">
        <f>HYPERLINK("https://www.ncbi.nlm.nih.gov/protein/XP_040858792.1?report=genbank&amp;log$=prottop&amp;blast_rank=267&amp;RID=WXMT9UZC016","XP_040858792.1")</f>
        <v>XP_040858792.1</v>
      </c>
    </row>
    <row r="270" spans="1:11">
      <c r="A270" s="2" t="s">
        <v>572</v>
      </c>
      <c r="B270" s="2" t="s">
        <v>270</v>
      </c>
      <c r="C270" s="2" t="s">
        <v>271</v>
      </c>
      <c r="D270" s="3">
        <v>31869</v>
      </c>
      <c r="E270" s="2">
        <v>74.900000000000006</v>
      </c>
      <c r="F270" s="2">
        <v>74.900000000000006</v>
      </c>
      <c r="G270" s="4">
        <v>1</v>
      </c>
      <c r="H270" s="5">
        <v>2.0000000000000001E-13</v>
      </c>
      <c r="I270" s="2">
        <v>100</v>
      </c>
      <c r="J270" s="2">
        <v>412</v>
      </c>
      <c r="K270" s="2" t="str">
        <f>HYPERLINK("https://www.ncbi.nlm.nih.gov/protein/KAL2804878.1?report=genbank&amp;log$=prottop&amp;blast_rank=268&amp;RID=WXMT9UZC016","KAL2804878.1")</f>
        <v>KAL2804878.1</v>
      </c>
    </row>
    <row r="271" spans="1:11">
      <c r="A271" s="2" t="s">
        <v>573</v>
      </c>
      <c r="B271" s="2" t="s">
        <v>94</v>
      </c>
      <c r="C271" s="2" t="s">
        <v>95</v>
      </c>
      <c r="D271" s="3">
        <v>127582</v>
      </c>
      <c r="E271" s="2">
        <v>74.900000000000006</v>
      </c>
      <c r="F271" s="2">
        <v>74.900000000000006</v>
      </c>
      <c r="G271" s="4">
        <v>1</v>
      </c>
      <c r="H271" s="5">
        <v>2.0000000000000001E-13</v>
      </c>
      <c r="I271" s="2">
        <v>100</v>
      </c>
      <c r="J271" s="2">
        <v>412</v>
      </c>
      <c r="K271" s="2" t="str">
        <f>HYPERLINK("https://www.ncbi.nlm.nih.gov/protein/XP_023592540.1?report=genbank&amp;log$=prottop&amp;blast_rank=269&amp;RID=WXMT9UZC016","XP_023592540.1")</f>
        <v>XP_023592540.1</v>
      </c>
    </row>
    <row r="272" spans="1:11">
      <c r="A272" s="2" t="s">
        <v>574</v>
      </c>
      <c r="B272" s="2" t="s">
        <v>264</v>
      </c>
      <c r="C272" s="2" t="s">
        <v>265</v>
      </c>
      <c r="D272" s="3">
        <v>9402</v>
      </c>
      <c r="E272" s="2">
        <v>74.900000000000006</v>
      </c>
      <c r="F272" s="2">
        <v>74.900000000000006</v>
      </c>
      <c r="G272" s="4">
        <v>1</v>
      </c>
      <c r="H272" s="5">
        <v>2.0000000000000001E-13</v>
      </c>
      <c r="I272" s="2">
        <v>100</v>
      </c>
      <c r="J272" s="2">
        <v>412</v>
      </c>
      <c r="K272" s="2" t="str">
        <f>HYPERLINK("https://www.ncbi.nlm.nih.gov/protein/XP_024898059.1?report=genbank&amp;log$=prottop&amp;blast_rank=270&amp;RID=WXMT9UZC016","XP_024898059.1")</f>
        <v>XP_024898059.1</v>
      </c>
    </row>
    <row r="273" spans="1:11">
      <c r="A273" s="2" t="s">
        <v>575</v>
      </c>
      <c r="B273" s="2" t="s">
        <v>329</v>
      </c>
      <c r="C273" s="2" t="s">
        <v>330</v>
      </c>
      <c r="D273" s="3">
        <v>9598</v>
      </c>
      <c r="E273" s="2">
        <v>74.900000000000006</v>
      </c>
      <c r="F273" s="2">
        <v>74.900000000000006</v>
      </c>
      <c r="G273" s="4">
        <v>1</v>
      </c>
      <c r="H273" s="5">
        <v>2.0000000000000001E-13</v>
      </c>
      <c r="I273" s="2">
        <v>100</v>
      </c>
      <c r="J273" s="2">
        <v>412</v>
      </c>
      <c r="K273" s="2" t="str">
        <f>HYPERLINK("https://www.ncbi.nlm.nih.gov/protein/XP_063663501.1?report=genbank&amp;log$=prottop&amp;blast_rank=271&amp;RID=WXMT9UZC016","XP_063663501.1")</f>
        <v>XP_063663501.1</v>
      </c>
    </row>
    <row r="274" spans="1:11">
      <c r="A274" s="2" t="s">
        <v>576</v>
      </c>
      <c r="B274" s="2" t="s">
        <v>252</v>
      </c>
      <c r="C274" s="2" t="s">
        <v>253</v>
      </c>
      <c r="D274" s="3">
        <v>9925</v>
      </c>
      <c r="E274" s="2">
        <v>74.900000000000006</v>
      </c>
      <c r="F274" s="2">
        <v>74.900000000000006</v>
      </c>
      <c r="G274" s="4">
        <v>1</v>
      </c>
      <c r="H274" s="5">
        <v>2.0000000000000001E-13</v>
      </c>
      <c r="I274" s="2">
        <v>100</v>
      </c>
      <c r="J274" s="2">
        <v>412</v>
      </c>
      <c r="K274" s="2" t="str">
        <f>HYPERLINK("https://www.ncbi.nlm.nih.gov/protein/XP_017902145.1?report=genbank&amp;log$=prottop&amp;blast_rank=272&amp;RID=WXMT9UZC016","XP_017902145.1")</f>
        <v>XP_017902145.1</v>
      </c>
    </row>
    <row r="275" spans="1:11">
      <c r="A275" s="2" t="s">
        <v>577</v>
      </c>
      <c r="B275" s="2" t="s">
        <v>578</v>
      </c>
      <c r="C275" s="2" t="s">
        <v>579</v>
      </c>
      <c r="D275" s="3">
        <v>9565</v>
      </c>
      <c r="E275" s="2">
        <v>74.900000000000006</v>
      </c>
      <c r="F275" s="2">
        <v>74.900000000000006</v>
      </c>
      <c r="G275" s="4">
        <v>1</v>
      </c>
      <c r="H275" s="5">
        <v>2.0000000000000001E-13</v>
      </c>
      <c r="I275" s="2">
        <v>100</v>
      </c>
      <c r="J275" s="2">
        <v>412</v>
      </c>
      <c r="K275" s="2" t="str">
        <f>HYPERLINK("https://www.ncbi.nlm.nih.gov/protein/XP_025232997.1?report=genbank&amp;log$=prottop&amp;blast_rank=273&amp;RID=WXMT9UZC016","XP_025232997.1")</f>
        <v>XP_025232997.1</v>
      </c>
    </row>
    <row r="276" spans="1:11">
      <c r="A276" s="2" t="s">
        <v>580</v>
      </c>
      <c r="B276" s="2" t="s">
        <v>317</v>
      </c>
      <c r="C276" s="2" t="s">
        <v>318</v>
      </c>
      <c r="D276" s="3">
        <v>43179</v>
      </c>
      <c r="E276" s="2">
        <v>74.900000000000006</v>
      </c>
      <c r="F276" s="2">
        <v>74.900000000000006</v>
      </c>
      <c r="G276" s="4">
        <v>1</v>
      </c>
      <c r="H276" s="5">
        <v>2.0000000000000001E-13</v>
      </c>
      <c r="I276" s="2">
        <v>100</v>
      </c>
      <c r="J276" s="2">
        <v>412</v>
      </c>
      <c r="K276" s="2" t="str">
        <f>HYPERLINK("https://www.ncbi.nlm.nih.gov/protein/XP_021585995.1?report=genbank&amp;log$=prottop&amp;blast_rank=274&amp;RID=WXMT9UZC016","XP_021585995.1")</f>
        <v>XP_021585995.1</v>
      </c>
    </row>
    <row r="277" spans="1:11">
      <c r="A277" s="2" t="s">
        <v>581</v>
      </c>
      <c r="B277" s="2" t="s">
        <v>284</v>
      </c>
      <c r="C277" s="2" t="s">
        <v>74</v>
      </c>
      <c r="D277" s="3">
        <v>1574408</v>
      </c>
      <c r="E277" s="2">
        <v>74.900000000000006</v>
      </c>
      <c r="F277" s="2">
        <v>74.900000000000006</v>
      </c>
      <c r="G277" s="4">
        <v>1</v>
      </c>
      <c r="H277" s="5">
        <v>2.0000000000000001E-13</v>
      </c>
      <c r="I277" s="2">
        <v>100</v>
      </c>
      <c r="J277" s="2">
        <v>412</v>
      </c>
      <c r="K277" s="2" t="str">
        <f>HYPERLINK("https://www.ncbi.nlm.nih.gov/protein/XP_043329370.1?report=genbank&amp;log$=prottop&amp;blast_rank=275&amp;RID=WXMT9UZC016","XP_043329370.1")</f>
        <v>XP_043329370.1</v>
      </c>
    </row>
    <row r="278" spans="1:11">
      <c r="A278" s="2" t="s">
        <v>582</v>
      </c>
      <c r="B278" s="2" t="s">
        <v>311</v>
      </c>
      <c r="C278" s="2" t="s">
        <v>312</v>
      </c>
      <c r="D278" s="3">
        <v>9606</v>
      </c>
      <c r="E278" s="2">
        <v>74.900000000000006</v>
      </c>
      <c r="F278" s="2">
        <v>74.900000000000006</v>
      </c>
      <c r="G278" s="4">
        <v>1</v>
      </c>
      <c r="H278" s="5">
        <v>2.0000000000000001E-13</v>
      </c>
      <c r="I278" s="2">
        <v>100</v>
      </c>
      <c r="J278" s="2">
        <v>412</v>
      </c>
      <c r="K278" s="2" t="str">
        <f>HYPERLINK("https://www.ncbi.nlm.nih.gov/protein/NP_001316078.1?report=genbank&amp;log$=prottop&amp;blast_rank=276&amp;RID=WXMT9UZC016","NP_001316078.1")</f>
        <v>NP_001316078.1</v>
      </c>
    </row>
    <row r="279" spans="1:11">
      <c r="A279" s="2" t="s">
        <v>583</v>
      </c>
      <c r="B279" s="2" t="s">
        <v>49</v>
      </c>
      <c r="C279" s="2" t="s">
        <v>50</v>
      </c>
      <c r="D279" s="3">
        <v>37029</v>
      </c>
      <c r="E279" s="2">
        <v>74.900000000000006</v>
      </c>
      <c r="F279" s="2">
        <v>74.900000000000006</v>
      </c>
      <c r="G279" s="4">
        <v>1</v>
      </c>
      <c r="H279" s="5">
        <v>2.0000000000000001E-13</v>
      </c>
      <c r="I279" s="2">
        <v>100</v>
      </c>
      <c r="J279" s="2">
        <v>412</v>
      </c>
      <c r="K279" s="2" t="str">
        <f>HYPERLINK("https://www.ncbi.nlm.nih.gov/protein/XP_043450540.1?report=genbank&amp;log$=prottop&amp;blast_rank=277&amp;RID=WXMT9UZC016","XP_043450540.1")</f>
        <v>XP_043450540.1</v>
      </c>
    </row>
    <row r="280" spans="1:11">
      <c r="A280" s="2" t="s">
        <v>584</v>
      </c>
      <c r="B280" s="2" t="s">
        <v>58</v>
      </c>
      <c r="C280" s="2" t="s">
        <v>59</v>
      </c>
      <c r="D280" s="3">
        <v>32536</v>
      </c>
      <c r="E280" s="2">
        <v>74.900000000000006</v>
      </c>
      <c r="F280" s="2">
        <v>74.900000000000006</v>
      </c>
      <c r="G280" s="4">
        <v>1</v>
      </c>
      <c r="H280" s="5">
        <v>2.0000000000000001E-13</v>
      </c>
      <c r="I280" s="2">
        <v>100</v>
      </c>
      <c r="J280" s="2">
        <v>412</v>
      </c>
      <c r="K280" s="2" t="str">
        <f>HYPERLINK("https://www.ncbi.nlm.nih.gov/protein/XP_053077040.1?report=genbank&amp;log$=prottop&amp;blast_rank=278&amp;RID=WXMT9UZC016","XP_053077040.1")</f>
        <v>XP_053077040.1</v>
      </c>
    </row>
    <row r="281" spans="1:11">
      <c r="A281" s="2" t="s">
        <v>585</v>
      </c>
      <c r="B281" s="2" t="s">
        <v>586</v>
      </c>
      <c r="C281" s="2" t="s">
        <v>587</v>
      </c>
      <c r="D281" s="3">
        <v>61853</v>
      </c>
      <c r="E281" s="2">
        <v>74.900000000000006</v>
      </c>
      <c r="F281" s="2">
        <v>74.900000000000006</v>
      </c>
      <c r="G281" s="4">
        <v>1</v>
      </c>
      <c r="H281" s="5">
        <v>2.0000000000000001E-13</v>
      </c>
      <c r="I281" s="2">
        <v>100</v>
      </c>
      <c r="J281" s="2">
        <v>412</v>
      </c>
      <c r="K281" s="2" t="str">
        <f>HYPERLINK("https://www.ncbi.nlm.nih.gov/protein/XP_030678838.1?report=genbank&amp;log$=prottop&amp;blast_rank=279&amp;RID=WXMT9UZC016","XP_030678838.1")</f>
        <v>XP_030678838.1</v>
      </c>
    </row>
    <row r="282" spans="1:11">
      <c r="A282" s="2" t="s">
        <v>588</v>
      </c>
      <c r="B282" s="2" t="s">
        <v>326</v>
      </c>
      <c r="C282" s="2" t="s">
        <v>327</v>
      </c>
      <c r="D282" s="3">
        <v>9994</v>
      </c>
      <c r="E282" s="2">
        <v>74.900000000000006</v>
      </c>
      <c r="F282" s="2">
        <v>74.900000000000006</v>
      </c>
      <c r="G282" s="4">
        <v>1</v>
      </c>
      <c r="H282" s="5">
        <v>2.0000000000000001E-13</v>
      </c>
      <c r="I282" s="2">
        <v>100</v>
      </c>
      <c r="J282" s="2">
        <v>412</v>
      </c>
      <c r="K282" s="2" t="str">
        <f>HYPERLINK("https://www.ncbi.nlm.nih.gov/protein/XP_048660025.1?report=genbank&amp;log$=prottop&amp;blast_rank=280&amp;RID=WXMT9UZC016","XP_048660025.1")</f>
        <v>XP_048660025.1</v>
      </c>
    </row>
    <row r="283" spans="1:11">
      <c r="A283" s="2" t="s">
        <v>589</v>
      </c>
      <c r="B283" s="2" t="s">
        <v>173</v>
      </c>
      <c r="C283" s="2" t="s">
        <v>174</v>
      </c>
      <c r="D283" s="3">
        <v>30538</v>
      </c>
      <c r="E283" s="2">
        <v>74.900000000000006</v>
      </c>
      <c r="F283" s="2">
        <v>74.900000000000006</v>
      </c>
      <c r="G283" s="4">
        <v>1</v>
      </c>
      <c r="H283" s="5">
        <v>2.0000000000000001E-13</v>
      </c>
      <c r="I283" s="2">
        <v>100</v>
      </c>
      <c r="J283" s="2">
        <v>412</v>
      </c>
      <c r="K283" s="2" t="str">
        <f>HYPERLINK("https://www.ncbi.nlm.nih.gov/protein/XP_031538705.1?report=genbank&amp;log$=prottop&amp;blast_rank=281&amp;RID=WXMT9UZC016","XP_031538705.1")</f>
        <v>XP_031538705.1</v>
      </c>
    </row>
    <row r="284" spans="1:11">
      <c r="A284" s="2" t="s">
        <v>590</v>
      </c>
      <c r="B284" s="2" t="s">
        <v>391</v>
      </c>
      <c r="C284" s="2" t="s">
        <v>392</v>
      </c>
      <c r="D284" s="3">
        <v>246437</v>
      </c>
      <c r="E284" s="2">
        <v>74.900000000000006</v>
      </c>
      <c r="F284" s="2">
        <v>74.900000000000006</v>
      </c>
      <c r="G284" s="4">
        <v>1</v>
      </c>
      <c r="H284" s="5">
        <v>2.0000000000000001E-13</v>
      </c>
      <c r="I284" s="2">
        <v>100</v>
      </c>
      <c r="J284" s="2">
        <v>391</v>
      </c>
      <c r="K284" s="2" t="str">
        <f>HYPERLINK("https://www.ncbi.nlm.nih.gov/protein/XP_027630822.1?report=genbank&amp;log$=prottop&amp;blast_rank=282&amp;RID=WXMT9UZC016","XP_027630822.1")</f>
        <v>XP_027630822.1</v>
      </c>
    </row>
    <row r="285" spans="1:11">
      <c r="A285" s="2" t="s">
        <v>591</v>
      </c>
      <c r="B285" s="2" t="s">
        <v>403</v>
      </c>
      <c r="C285" s="2" t="s">
        <v>404</v>
      </c>
      <c r="D285" s="3">
        <v>214514</v>
      </c>
      <c r="E285" s="2">
        <v>74.900000000000006</v>
      </c>
      <c r="F285" s="2">
        <v>74.900000000000006</v>
      </c>
      <c r="G285" s="4">
        <v>1</v>
      </c>
      <c r="H285" s="5">
        <v>2.0000000000000001E-13</v>
      </c>
      <c r="I285" s="2">
        <v>100</v>
      </c>
      <c r="J285" s="2">
        <v>389</v>
      </c>
      <c r="K285" s="2" t="str">
        <f>HYPERLINK("https://www.ncbi.nlm.nih.gov/protein/XP_048202919.1?report=genbank&amp;log$=prottop&amp;blast_rank=283&amp;RID=WXMT9UZC016","XP_048202919.1")</f>
        <v>XP_048202919.1</v>
      </c>
    </row>
    <row r="286" spans="1:11">
      <c r="A286" s="2" t="s">
        <v>592</v>
      </c>
      <c r="B286" s="2" t="s">
        <v>451</v>
      </c>
      <c r="C286" s="2" t="s">
        <v>452</v>
      </c>
      <c r="D286" s="3">
        <v>10020</v>
      </c>
      <c r="E286" s="2">
        <v>74.900000000000006</v>
      </c>
      <c r="F286" s="2">
        <v>74.900000000000006</v>
      </c>
      <c r="G286" s="4">
        <v>1</v>
      </c>
      <c r="H286" s="5">
        <v>2.0000000000000001E-13</v>
      </c>
      <c r="I286" s="2">
        <v>100</v>
      </c>
      <c r="J286" s="2">
        <v>389</v>
      </c>
      <c r="K286" s="2" t="str">
        <f>HYPERLINK("https://www.ncbi.nlm.nih.gov/protein/XP_012874805.1?report=genbank&amp;log$=prottop&amp;blast_rank=284&amp;RID=WXMT9UZC016","XP_012874805.1")</f>
        <v>XP_012874805.1</v>
      </c>
    </row>
    <row r="287" spans="1:11">
      <c r="A287" s="2" t="s">
        <v>593</v>
      </c>
      <c r="B287" s="2" t="s">
        <v>237</v>
      </c>
      <c r="C287" s="2" t="s">
        <v>238</v>
      </c>
      <c r="D287" s="3">
        <v>35658</v>
      </c>
      <c r="E287" s="2">
        <v>74.900000000000006</v>
      </c>
      <c r="F287" s="2">
        <v>74.900000000000006</v>
      </c>
      <c r="G287" s="4">
        <v>1</v>
      </c>
      <c r="H287" s="5">
        <v>2.0000000000000001E-13</v>
      </c>
      <c r="I287" s="2">
        <v>100</v>
      </c>
      <c r="J287" s="2">
        <v>389</v>
      </c>
      <c r="K287" s="2" t="str">
        <f>HYPERLINK("https://www.ncbi.nlm.nih.gov/protein/XP_031219411.1?report=genbank&amp;log$=prottop&amp;blast_rank=285&amp;RID=WXMT9UZC016","XP_031219411.1")</f>
        <v>XP_031219411.1</v>
      </c>
    </row>
    <row r="288" spans="1:11">
      <c r="A288" s="2" t="s">
        <v>594</v>
      </c>
      <c r="B288" s="2" t="s">
        <v>289</v>
      </c>
      <c r="C288" s="2" t="s">
        <v>290</v>
      </c>
      <c r="D288" s="3">
        <v>10160</v>
      </c>
      <c r="E288" s="2">
        <v>74.900000000000006</v>
      </c>
      <c r="F288" s="2">
        <v>74.900000000000006</v>
      </c>
      <c r="G288" s="4">
        <v>1</v>
      </c>
      <c r="H288" s="5">
        <v>2.0000000000000001E-13</v>
      </c>
      <c r="I288" s="2">
        <v>100</v>
      </c>
      <c r="J288" s="2">
        <v>389</v>
      </c>
      <c r="K288" s="2" t="str">
        <f>HYPERLINK("https://www.ncbi.nlm.nih.gov/protein/XP_004640962.1?report=genbank&amp;log$=prottop&amp;blast_rank=286&amp;RID=WXMT9UZC016","XP_004640962.1")</f>
        <v>XP_004640962.1</v>
      </c>
    </row>
    <row r="289" spans="1:11">
      <c r="A289" s="2" t="s">
        <v>595</v>
      </c>
      <c r="B289" s="2" t="s">
        <v>308</v>
      </c>
      <c r="C289" s="2" t="s">
        <v>309</v>
      </c>
      <c r="D289" s="3">
        <v>38674</v>
      </c>
      <c r="E289" s="2">
        <v>74.900000000000006</v>
      </c>
      <c r="F289" s="2">
        <v>74.900000000000006</v>
      </c>
      <c r="G289" s="4">
        <v>1</v>
      </c>
      <c r="H289" s="5">
        <v>2.0000000000000001E-13</v>
      </c>
      <c r="I289" s="2">
        <v>100</v>
      </c>
      <c r="J289" s="2">
        <v>389</v>
      </c>
      <c r="K289" s="2" t="str">
        <f>HYPERLINK("https://www.ncbi.nlm.nih.gov/protein/XP_036059910.1?report=genbank&amp;log$=prottop&amp;blast_rank=287&amp;RID=WXMT9UZC016","XP_036059910.1")</f>
        <v>XP_036059910.1</v>
      </c>
    </row>
    <row r="290" spans="1:11">
      <c r="A290" s="2" t="s">
        <v>596</v>
      </c>
      <c r="B290" s="2" t="s">
        <v>170</v>
      </c>
      <c r="C290" s="2" t="s">
        <v>171</v>
      </c>
      <c r="D290" s="3">
        <v>61156</v>
      </c>
      <c r="E290" s="2">
        <v>74.900000000000006</v>
      </c>
      <c r="F290" s="2">
        <v>74.900000000000006</v>
      </c>
      <c r="G290" s="4">
        <v>1</v>
      </c>
      <c r="H290" s="5">
        <v>2.0000000000000001E-13</v>
      </c>
      <c r="I290" s="2">
        <v>100</v>
      </c>
      <c r="J290" s="2">
        <v>389</v>
      </c>
      <c r="K290" s="2" t="str">
        <f>HYPERLINK("https://www.ncbi.nlm.nih.gov/protein/XP_034370968.1?report=genbank&amp;log$=prottop&amp;blast_rank=288&amp;RID=WXMT9UZC016","XP_034370968.1")</f>
        <v>XP_034370968.1</v>
      </c>
    </row>
    <row r="291" spans="1:11">
      <c r="A291" s="2" t="s">
        <v>597</v>
      </c>
      <c r="B291" s="2" t="s">
        <v>326</v>
      </c>
      <c r="C291" s="2" t="s">
        <v>327</v>
      </c>
      <c r="D291" s="3">
        <v>9994</v>
      </c>
      <c r="E291" s="2">
        <v>74.900000000000006</v>
      </c>
      <c r="F291" s="2">
        <v>74.900000000000006</v>
      </c>
      <c r="G291" s="4">
        <v>1</v>
      </c>
      <c r="H291" s="5">
        <v>2.0000000000000001E-13</v>
      </c>
      <c r="I291" s="2">
        <v>100</v>
      </c>
      <c r="J291" s="2">
        <v>389</v>
      </c>
      <c r="K291" s="2" t="str">
        <f>HYPERLINK("https://www.ncbi.nlm.nih.gov/protein/XP_015355475.1?report=genbank&amp;log$=prottop&amp;blast_rank=289&amp;RID=WXMT9UZC016","XP_015355475.1")</f>
        <v>XP_015355475.1</v>
      </c>
    </row>
    <row r="292" spans="1:11">
      <c r="A292" s="2" t="s">
        <v>598</v>
      </c>
      <c r="B292" s="2" t="s">
        <v>246</v>
      </c>
      <c r="C292" s="2" t="s">
        <v>247</v>
      </c>
      <c r="D292" s="3">
        <v>10090</v>
      </c>
      <c r="E292" s="2">
        <v>74.900000000000006</v>
      </c>
      <c r="F292" s="2">
        <v>74.900000000000006</v>
      </c>
      <c r="G292" s="4">
        <v>1</v>
      </c>
      <c r="H292" s="5">
        <v>2.0000000000000001E-13</v>
      </c>
      <c r="I292" s="2">
        <v>100</v>
      </c>
      <c r="J292" s="2">
        <v>389</v>
      </c>
      <c r="K292" s="2" t="str">
        <f>HYPERLINK("https://www.ncbi.nlm.nih.gov/protein/NP_001120737.1?report=genbank&amp;log$=prottop&amp;blast_rank=290&amp;RID=WXMT9UZC016","NP_001120737.1")</f>
        <v>NP_001120737.1</v>
      </c>
    </row>
    <row r="293" spans="1:11">
      <c r="A293" s="2" t="s">
        <v>599</v>
      </c>
      <c r="B293" s="2" t="s">
        <v>455</v>
      </c>
      <c r="C293" s="2" t="s">
        <v>456</v>
      </c>
      <c r="D293" s="3">
        <v>10047</v>
      </c>
      <c r="E293" s="2">
        <v>74.900000000000006</v>
      </c>
      <c r="F293" s="2">
        <v>74.900000000000006</v>
      </c>
      <c r="G293" s="4">
        <v>1</v>
      </c>
      <c r="H293" s="5">
        <v>2.0000000000000001E-13</v>
      </c>
      <c r="I293" s="2">
        <v>100</v>
      </c>
      <c r="J293" s="2">
        <v>389</v>
      </c>
      <c r="K293" s="2" t="str">
        <f>HYPERLINK("https://www.ncbi.nlm.nih.gov/protein/XP_021509645.1?report=genbank&amp;log$=prottop&amp;blast_rank=291&amp;RID=WXMT9UZC016","XP_021509645.1")</f>
        <v>XP_021509645.1</v>
      </c>
    </row>
    <row r="294" spans="1:11">
      <c r="A294" s="2" t="s">
        <v>600</v>
      </c>
      <c r="B294" s="2" t="s">
        <v>88</v>
      </c>
      <c r="C294" s="2" t="s">
        <v>89</v>
      </c>
      <c r="D294" s="3">
        <v>447135</v>
      </c>
      <c r="E294" s="2">
        <v>74.900000000000006</v>
      </c>
      <c r="F294" s="2">
        <v>74.900000000000006</v>
      </c>
      <c r="G294" s="4">
        <v>1</v>
      </c>
      <c r="H294" s="5">
        <v>2.0000000000000001E-13</v>
      </c>
      <c r="I294" s="2">
        <v>100</v>
      </c>
      <c r="J294" s="2">
        <v>389</v>
      </c>
      <c r="K294" s="2" t="str">
        <f>HYPERLINK("https://www.ncbi.nlm.nih.gov/protein/XP_048309864.1?report=genbank&amp;log$=prottop&amp;blast_rank=292&amp;RID=WXMT9UZC016","XP_048309864.1")</f>
        <v>XP_048309864.1</v>
      </c>
    </row>
    <row r="295" spans="1:11">
      <c r="A295" s="2" t="s">
        <v>601</v>
      </c>
      <c r="B295" s="2" t="s">
        <v>401</v>
      </c>
      <c r="C295" s="2" t="s">
        <v>74</v>
      </c>
      <c r="D295" s="3">
        <v>491861</v>
      </c>
      <c r="E295" s="2">
        <v>74.900000000000006</v>
      </c>
      <c r="F295" s="2">
        <v>74.900000000000006</v>
      </c>
      <c r="G295" s="4">
        <v>1</v>
      </c>
      <c r="H295" s="5">
        <v>2.0000000000000001E-13</v>
      </c>
      <c r="I295" s="2">
        <v>100</v>
      </c>
      <c r="J295" s="2">
        <v>389</v>
      </c>
      <c r="K295" s="2" t="str">
        <f>HYPERLINK("https://www.ncbi.nlm.nih.gov/protein/XP_028639738.1?report=genbank&amp;log$=prottop&amp;blast_rank=293&amp;RID=WXMT9UZC016","XP_028639738.1")</f>
        <v>XP_028639738.1</v>
      </c>
    </row>
    <row r="296" spans="1:11">
      <c r="A296" s="2" t="s">
        <v>602</v>
      </c>
      <c r="B296" s="2" t="s">
        <v>603</v>
      </c>
      <c r="C296" s="2" t="s">
        <v>604</v>
      </c>
      <c r="D296" s="3">
        <v>10041</v>
      </c>
      <c r="E296" s="2">
        <v>74.900000000000006</v>
      </c>
      <c r="F296" s="2">
        <v>74.900000000000006</v>
      </c>
      <c r="G296" s="4">
        <v>1</v>
      </c>
      <c r="H296" s="5">
        <v>2.0000000000000001E-13</v>
      </c>
      <c r="I296" s="2">
        <v>100</v>
      </c>
      <c r="J296" s="2">
        <v>389</v>
      </c>
      <c r="K296" s="2" t="str">
        <f>HYPERLINK("https://www.ncbi.nlm.nih.gov/protein/XP_028731013.1?report=genbank&amp;log$=prottop&amp;blast_rank=294&amp;RID=WXMT9UZC016","XP_028731013.1")</f>
        <v>XP_028731013.1</v>
      </c>
    </row>
    <row r="297" spans="1:11">
      <c r="A297" s="2" t="s">
        <v>605</v>
      </c>
      <c r="B297" s="2" t="s">
        <v>451</v>
      </c>
      <c r="C297" s="2" t="s">
        <v>452</v>
      </c>
      <c r="D297" s="3">
        <v>10020</v>
      </c>
      <c r="E297" s="2">
        <v>74.900000000000006</v>
      </c>
      <c r="F297" s="2">
        <v>74.900000000000006</v>
      </c>
      <c r="G297" s="4">
        <v>1</v>
      </c>
      <c r="H297" s="5">
        <v>2.0000000000000001E-13</v>
      </c>
      <c r="I297" s="2">
        <v>100</v>
      </c>
      <c r="J297" s="2">
        <v>389</v>
      </c>
      <c r="K297" s="2" t="str">
        <f>HYPERLINK("https://www.ncbi.nlm.nih.gov/protein/XP_012874803.1?report=genbank&amp;log$=prottop&amp;blast_rank=295&amp;RID=WXMT9UZC016","XP_012874803.1")</f>
        <v>XP_012874803.1</v>
      </c>
    </row>
    <row r="298" spans="1:11">
      <c r="A298" s="2" t="s">
        <v>606</v>
      </c>
      <c r="B298" s="2" t="s">
        <v>607</v>
      </c>
      <c r="C298" s="2" t="s">
        <v>608</v>
      </c>
      <c r="D298" s="3">
        <v>9983</v>
      </c>
      <c r="E298" s="2">
        <v>74.900000000000006</v>
      </c>
      <c r="F298" s="2">
        <v>74.900000000000006</v>
      </c>
      <c r="G298" s="4">
        <v>1</v>
      </c>
      <c r="H298" s="5">
        <v>2.0000000000000001E-13</v>
      </c>
      <c r="I298" s="2">
        <v>100</v>
      </c>
      <c r="J298" s="2">
        <v>387</v>
      </c>
      <c r="K298" s="2" t="str">
        <f>HYPERLINK("https://www.ncbi.nlm.nih.gov/protein/XP_062033479.1?report=genbank&amp;log$=prottop&amp;blast_rank=296&amp;RID=WXMT9UZC016","XP_062033479.1")</f>
        <v>XP_062033479.1</v>
      </c>
    </row>
    <row r="299" spans="1:11">
      <c r="A299" s="2" t="s">
        <v>609</v>
      </c>
      <c r="B299" s="2" t="s">
        <v>12</v>
      </c>
      <c r="C299" s="2" t="s">
        <v>13</v>
      </c>
      <c r="D299" s="3">
        <v>10029</v>
      </c>
      <c r="E299" s="2">
        <v>74.900000000000006</v>
      </c>
      <c r="F299" s="2">
        <v>74.900000000000006</v>
      </c>
      <c r="G299" s="4">
        <v>1</v>
      </c>
      <c r="H299" s="5">
        <v>2.0000000000000001E-13</v>
      </c>
      <c r="I299" s="2">
        <v>100</v>
      </c>
      <c r="J299" s="2">
        <v>387</v>
      </c>
      <c r="K299" s="2" t="str">
        <f>HYPERLINK("https://www.ncbi.nlm.nih.gov/protein/XP_035300565.1?report=genbank&amp;log$=prottop&amp;blast_rank=297&amp;RID=WXMT9UZC016","XP_035300565.1")</f>
        <v>XP_035300565.1</v>
      </c>
    </row>
    <row r="300" spans="1:11">
      <c r="A300" s="2" t="s">
        <v>610</v>
      </c>
      <c r="B300" s="2" t="s">
        <v>234</v>
      </c>
      <c r="C300" s="2" t="s">
        <v>235</v>
      </c>
      <c r="D300" s="3">
        <v>109475</v>
      </c>
      <c r="E300" s="2">
        <v>74.900000000000006</v>
      </c>
      <c r="F300" s="2">
        <v>74.900000000000006</v>
      </c>
      <c r="G300" s="4">
        <v>1</v>
      </c>
      <c r="H300" s="5">
        <v>2.0000000000000001E-13</v>
      </c>
      <c r="I300" s="2">
        <v>100</v>
      </c>
      <c r="J300" s="2">
        <v>387</v>
      </c>
      <c r="K300" s="2" t="str">
        <f>HYPERLINK("https://www.ncbi.nlm.nih.gov/protein/XP_049631925.1?report=genbank&amp;log$=prottop&amp;blast_rank=298&amp;RID=WXMT9UZC016","XP_049631925.1")</f>
        <v>XP_049631925.1</v>
      </c>
    </row>
    <row r="301" spans="1:11">
      <c r="A301" s="2" t="s">
        <v>611</v>
      </c>
      <c r="B301" s="2" t="s">
        <v>101</v>
      </c>
      <c r="C301" s="2" t="s">
        <v>102</v>
      </c>
      <c r="D301" s="3">
        <v>79684</v>
      </c>
      <c r="E301" s="2">
        <v>74.900000000000006</v>
      </c>
      <c r="F301" s="2">
        <v>74.900000000000006</v>
      </c>
      <c r="G301" s="4">
        <v>1</v>
      </c>
      <c r="H301" s="5">
        <v>2.0000000000000001E-13</v>
      </c>
      <c r="I301" s="2">
        <v>100</v>
      </c>
      <c r="J301" s="2">
        <v>387</v>
      </c>
      <c r="K301" s="2" t="str">
        <f>HYPERLINK("https://www.ncbi.nlm.nih.gov/protein/XP_026641591.1?report=genbank&amp;log$=prottop&amp;blast_rank=299&amp;RID=WXMT9UZC016","XP_026641591.1")</f>
        <v>XP_026641591.1</v>
      </c>
    </row>
    <row r="302" spans="1:11">
      <c r="A302" s="2" t="s">
        <v>612</v>
      </c>
      <c r="B302" s="2" t="s">
        <v>613</v>
      </c>
      <c r="C302" s="2" t="s">
        <v>614</v>
      </c>
      <c r="D302" s="3">
        <v>27606</v>
      </c>
      <c r="E302" s="2">
        <v>74.900000000000006</v>
      </c>
      <c r="F302" s="2">
        <v>74.900000000000006</v>
      </c>
      <c r="G302" s="4">
        <v>1</v>
      </c>
      <c r="H302" s="5">
        <v>2.0000000000000001E-13</v>
      </c>
      <c r="I302" s="2">
        <v>100</v>
      </c>
      <c r="J302" s="2">
        <v>387</v>
      </c>
      <c r="K302" s="2" t="str">
        <f>HYPERLINK("https://www.ncbi.nlm.nih.gov/protein/XP_061049267.1?report=genbank&amp;log$=prottop&amp;blast_rank=300&amp;RID=WXMT9UZC016","XP_061049267.1")</f>
        <v>XP_061049267.1</v>
      </c>
    </row>
    <row r="303" spans="1:11">
      <c r="A303" s="2" t="s">
        <v>615</v>
      </c>
      <c r="B303" s="2" t="s">
        <v>295</v>
      </c>
      <c r="C303" s="2" t="s">
        <v>296</v>
      </c>
      <c r="D303" s="3">
        <v>9696</v>
      </c>
      <c r="E303" s="2">
        <v>74.900000000000006</v>
      </c>
      <c r="F303" s="2">
        <v>74.900000000000006</v>
      </c>
      <c r="G303" s="4">
        <v>1</v>
      </c>
      <c r="H303" s="5">
        <v>2.0000000000000001E-13</v>
      </c>
      <c r="I303" s="2">
        <v>100</v>
      </c>
      <c r="J303" s="2">
        <v>387</v>
      </c>
      <c r="K303" s="2" t="str">
        <f>HYPERLINK("https://www.ncbi.nlm.nih.gov/protein/XP_025769011.1?report=genbank&amp;log$=prottop&amp;blast_rank=301&amp;RID=WXMT9UZC016","XP_025769011.1")</f>
        <v>XP_025769011.1</v>
      </c>
    </row>
    <row r="304" spans="1:11">
      <c r="A304" s="2" t="s">
        <v>616</v>
      </c>
      <c r="B304" s="2" t="s">
        <v>148</v>
      </c>
      <c r="C304" s="2" t="s">
        <v>149</v>
      </c>
      <c r="D304" s="3">
        <v>93162</v>
      </c>
      <c r="E304" s="2">
        <v>74.900000000000006</v>
      </c>
      <c r="F304" s="2">
        <v>74.900000000000006</v>
      </c>
      <c r="G304" s="4">
        <v>1</v>
      </c>
      <c r="H304" s="5">
        <v>2.0000000000000001E-13</v>
      </c>
      <c r="I304" s="2">
        <v>100</v>
      </c>
      <c r="J304" s="2">
        <v>387</v>
      </c>
      <c r="K304" s="2" t="str">
        <f>HYPERLINK("https://www.ncbi.nlm.nih.gov/protein/XP_027807269.2?report=genbank&amp;log$=prottop&amp;blast_rank=302&amp;RID=WXMT9UZC016","XP_027807269.2")</f>
        <v>XP_027807269.2</v>
      </c>
    </row>
    <row r="305" spans="1:11">
      <c r="A305" s="2" t="s">
        <v>617</v>
      </c>
      <c r="B305" s="2" t="s">
        <v>618</v>
      </c>
      <c r="C305" s="2" t="s">
        <v>619</v>
      </c>
      <c r="D305" s="3">
        <v>48708</v>
      </c>
      <c r="E305" s="2">
        <v>74.900000000000006</v>
      </c>
      <c r="F305" s="2">
        <v>74.900000000000006</v>
      </c>
      <c r="G305" s="4">
        <v>1</v>
      </c>
      <c r="H305" s="5">
        <v>2.0000000000000001E-13</v>
      </c>
      <c r="I305" s="2">
        <v>100</v>
      </c>
      <c r="J305" s="2">
        <v>387</v>
      </c>
      <c r="K305" s="2" t="str">
        <f>HYPERLINK("https://www.ncbi.nlm.nih.gov/protein/XP_059956109.1?report=genbank&amp;log$=prottop&amp;blast_rank=303&amp;RID=WXMT9UZC016","XP_059956109.1")</f>
        <v>XP_059956109.1</v>
      </c>
    </row>
    <row r="306" spans="1:11">
      <c r="A306" s="2" t="s">
        <v>620</v>
      </c>
      <c r="B306" s="2" t="s">
        <v>164</v>
      </c>
      <c r="C306" s="2" t="s">
        <v>165</v>
      </c>
      <c r="D306" s="3">
        <v>10117</v>
      </c>
      <c r="E306" s="2">
        <v>74.900000000000006</v>
      </c>
      <c r="F306" s="2">
        <v>74.900000000000006</v>
      </c>
      <c r="G306" s="4">
        <v>1</v>
      </c>
      <c r="H306" s="5">
        <v>2.0000000000000001E-13</v>
      </c>
      <c r="I306" s="2">
        <v>100</v>
      </c>
      <c r="J306" s="2">
        <v>387</v>
      </c>
      <c r="K306" s="2" t="str">
        <f>HYPERLINK("https://www.ncbi.nlm.nih.gov/protein/XP_032755140.1?report=genbank&amp;log$=prottop&amp;blast_rank=304&amp;RID=WXMT9UZC016","XP_032755140.1")</f>
        <v>XP_032755140.1</v>
      </c>
    </row>
    <row r="307" spans="1:11">
      <c r="A307" s="2" t="s">
        <v>621</v>
      </c>
      <c r="B307" s="2" t="s">
        <v>134</v>
      </c>
      <c r="C307" s="2" t="s">
        <v>135</v>
      </c>
      <c r="D307" s="3">
        <v>59472</v>
      </c>
      <c r="E307" s="2">
        <v>74.900000000000006</v>
      </c>
      <c r="F307" s="2">
        <v>74.900000000000006</v>
      </c>
      <c r="G307" s="4">
        <v>1</v>
      </c>
      <c r="H307" s="5">
        <v>2.0000000000000001E-13</v>
      </c>
      <c r="I307" s="2">
        <v>100</v>
      </c>
      <c r="J307" s="2">
        <v>377</v>
      </c>
      <c r="K307" s="2" t="str">
        <f>HYPERLINK("https://www.ncbi.nlm.nih.gov/protein/XP_036300669.1?report=genbank&amp;log$=prottop&amp;blast_rank=305&amp;RID=WXMT9UZC016","XP_036300669.1")</f>
        <v>XP_036300669.1</v>
      </c>
    </row>
    <row r="308" spans="1:11">
      <c r="A308" s="2" t="s">
        <v>622</v>
      </c>
      <c r="B308" s="2" t="s">
        <v>180</v>
      </c>
      <c r="C308" s="2" t="s">
        <v>181</v>
      </c>
      <c r="D308" s="3">
        <v>130825</v>
      </c>
      <c r="E308" s="2">
        <v>74.900000000000006</v>
      </c>
      <c r="F308" s="2">
        <v>74.900000000000006</v>
      </c>
      <c r="G308" s="4">
        <v>1</v>
      </c>
      <c r="H308" s="5">
        <v>2.0000000000000001E-13</v>
      </c>
      <c r="I308" s="2">
        <v>100</v>
      </c>
      <c r="J308" s="2">
        <v>327</v>
      </c>
      <c r="K308" s="2" t="str">
        <f>HYPERLINK("https://www.ncbi.nlm.nih.gov/protein/XP_040858793.1?report=genbank&amp;log$=prottop&amp;blast_rank=306&amp;RID=WXMT9UZC016","XP_040858793.1")</f>
        <v>XP_040858793.1</v>
      </c>
    </row>
    <row r="309" spans="1:11">
      <c r="A309" s="2" t="s">
        <v>623</v>
      </c>
      <c r="B309" s="2" t="s">
        <v>564</v>
      </c>
      <c r="C309" s="2" t="s">
        <v>565</v>
      </c>
      <c r="D309" s="3">
        <v>10089</v>
      </c>
      <c r="E309" s="2">
        <v>74.900000000000006</v>
      </c>
      <c r="F309" s="2">
        <v>74.900000000000006</v>
      </c>
      <c r="G309" s="4">
        <v>1</v>
      </c>
      <c r="H309" s="5">
        <v>2.0000000000000001E-13</v>
      </c>
      <c r="I309" s="2">
        <v>100</v>
      </c>
      <c r="J309" s="2">
        <v>327</v>
      </c>
      <c r="K309" s="2" t="str">
        <f>HYPERLINK("https://www.ncbi.nlm.nih.gov/protein/XP_021040683.1?report=genbank&amp;log$=prottop&amp;blast_rank=307&amp;RID=WXMT9UZC016","XP_021040683.1")</f>
        <v>XP_021040683.1</v>
      </c>
    </row>
    <row r="310" spans="1:11">
      <c r="A310" s="2" t="s">
        <v>624</v>
      </c>
      <c r="B310" s="2" t="s">
        <v>578</v>
      </c>
      <c r="C310" s="2" t="s">
        <v>579</v>
      </c>
      <c r="D310" s="3">
        <v>9565</v>
      </c>
      <c r="E310" s="2">
        <v>74.900000000000006</v>
      </c>
      <c r="F310" s="2">
        <v>74.900000000000006</v>
      </c>
      <c r="G310" s="4">
        <v>1</v>
      </c>
      <c r="H310" s="5">
        <v>2.0000000000000001E-13</v>
      </c>
      <c r="I310" s="2">
        <v>100</v>
      </c>
      <c r="J310" s="2">
        <v>327</v>
      </c>
      <c r="K310" s="2" t="str">
        <f>HYPERLINK("https://www.ncbi.nlm.nih.gov/protein/XP_025232999.1?report=genbank&amp;log$=prottop&amp;blast_rank=308&amp;RID=WXMT9UZC016","XP_025232999.1")</f>
        <v>XP_025232999.1</v>
      </c>
    </row>
    <row r="311" spans="1:11">
      <c r="A311" s="2" t="s">
        <v>625</v>
      </c>
      <c r="B311" s="2" t="s">
        <v>210</v>
      </c>
      <c r="C311" s="2" t="s">
        <v>211</v>
      </c>
      <c r="D311" s="3">
        <v>9447</v>
      </c>
      <c r="E311" s="2">
        <v>74.900000000000006</v>
      </c>
      <c r="F311" s="2">
        <v>74.900000000000006</v>
      </c>
      <c r="G311" s="4">
        <v>1</v>
      </c>
      <c r="H311" s="5">
        <v>2.0000000000000001E-13</v>
      </c>
      <c r="I311" s="2">
        <v>100</v>
      </c>
      <c r="J311" s="2">
        <v>327</v>
      </c>
      <c r="K311" s="2" t="str">
        <f>HYPERLINK("https://www.ncbi.nlm.nih.gov/protein/XP_045395879.1?report=genbank&amp;log$=prottop&amp;blast_rank=309&amp;RID=WXMT9UZC016","XP_045395879.1")</f>
        <v>XP_045395879.1</v>
      </c>
    </row>
    <row r="312" spans="1:11">
      <c r="A312" s="2" t="s">
        <v>626</v>
      </c>
      <c r="B312" s="2" t="s">
        <v>586</v>
      </c>
      <c r="C312" s="2" t="s">
        <v>587</v>
      </c>
      <c r="D312" s="3">
        <v>61853</v>
      </c>
      <c r="E312" s="2">
        <v>74.900000000000006</v>
      </c>
      <c r="F312" s="2">
        <v>74.900000000000006</v>
      </c>
      <c r="G312" s="4">
        <v>1</v>
      </c>
      <c r="H312" s="5">
        <v>2.0000000000000001E-13</v>
      </c>
      <c r="I312" s="2">
        <v>100</v>
      </c>
      <c r="J312" s="2">
        <v>327</v>
      </c>
      <c r="K312" s="2" t="str">
        <f>HYPERLINK("https://www.ncbi.nlm.nih.gov/protein/XP_030678839.1?report=genbank&amp;log$=prottop&amp;blast_rank=310&amp;RID=WXMT9UZC016","XP_030678839.1")</f>
        <v>XP_030678839.1</v>
      </c>
    </row>
    <row r="313" spans="1:11">
      <c r="A313" s="2" t="s">
        <v>627</v>
      </c>
      <c r="B313" s="2" t="s">
        <v>311</v>
      </c>
      <c r="C313" s="2" t="s">
        <v>312</v>
      </c>
      <c r="D313" s="3">
        <v>9606</v>
      </c>
      <c r="E313" s="2">
        <v>74.900000000000006</v>
      </c>
      <c r="F313" s="2">
        <v>74.900000000000006</v>
      </c>
      <c r="G313" s="4">
        <v>1</v>
      </c>
      <c r="H313" s="5">
        <v>2.0000000000000001E-13</v>
      </c>
      <c r="I313" s="2">
        <v>100</v>
      </c>
      <c r="J313" s="2">
        <v>327</v>
      </c>
      <c r="K313" s="2" t="str">
        <f>HYPERLINK("https://www.ncbi.nlm.nih.gov/protein/NP_001316079.1?report=genbank&amp;log$=prottop&amp;blast_rank=311&amp;RID=WXMT9UZC016","NP_001316079.1")</f>
        <v>NP_001316079.1</v>
      </c>
    </row>
    <row r="314" spans="1:11" ht="18">
      <c r="C314" s="2" t="s">
        <v>629</v>
      </c>
      <c r="D314" s="6" cm="1">
        <f t="array" ref="D314">SUMPRODUCT(1/COUNTIF(D3:D313, D3:D313))</f>
        <v>164</v>
      </c>
    </row>
    <row r="315" spans="1:11">
      <c r="A315" s="2" t="s">
        <v>1478</v>
      </c>
    </row>
    <row r="317" spans="1:11">
      <c r="A317" s="2" t="s">
        <v>62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ltiero Alvisi</dc:creator>
  <cp:lastModifiedBy>Gualtiero Alvisi</cp:lastModifiedBy>
  <dcterms:created xsi:type="dcterms:W3CDTF">2025-03-10T14:05:19Z</dcterms:created>
  <dcterms:modified xsi:type="dcterms:W3CDTF">2025-06-11T14:45:38Z</dcterms:modified>
</cp:coreProperties>
</file>